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9035" windowHeight="120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882" uniqueCount="5629">
  <si>
    <r>
      <t xml:space="preserve">Differentially expressed genes in PPD-stimulated PBMCs isolated at 6 weeks post-challenge in </t>
    </r>
    <r>
      <rPr>
        <b/>
        <u/>
        <sz val="11"/>
        <color theme="1"/>
        <rFont val="Calibri"/>
        <family val="2"/>
        <scheme val="minor"/>
      </rPr>
      <t>cynomolgus unvaccinated progressors</t>
    </r>
  </si>
  <si>
    <t>(Post-challenge vs naive)</t>
  </si>
  <si>
    <t>Agilent Probe ID</t>
  </si>
  <si>
    <t>Gene Symbol</t>
  </si>
  <si>
    <t>Gene Name</t>
  </si>
  <si>
    <t>Fold Change from Naive</t>
  </si>
  <si>
    <t>Corrected P-value</t>
  </si>
  <si>
    <t>A_01_P012190</t>
  </si>
  <si>
    <t>CCL23</t>
  </si>
  <si>
    <t>chemokine (C-C motif) ligand 23</t>
  </si>
  <si>
    <t>A_01_P006073</t>
  </si>
  <si>
    <t>HBG</t>
  </si>
  <si>
    <t>hemoglobin, gamma G</t>
  </si>
  <si>
    <t>A_01_P003662</t>
  </si>
  <si>
    <t>ALAS2</t>
  </si>
  <si>
    <t>aminolevulinate, delta-, synthase 2</t>
  </si>
  <si>
    <t>A_01_P011884</t>
  </si>
  <si>
    <t>OXTR</t>
  </si>
  <si>
    <t xml:space="preserve">oxytocin receptor </t>
  </si>
  <si>
    <t>A_01_P010779</t>
  </si>
  <si>
    <t>A_01_P000448</t>
  </si>
  <si>
    <t>A2M</t>
  </si>
  <si>
    <t>alpha-2-macroglobulin</t>
  </si>
  <si>
    <t>A_01_P014924</t>
  </si>
  <si>
    <t>HBB</t>
  </si>
  <si>
    <t>globin, beta</t>
  </si>
  <si>
    <t>A_01_P003857</t>
  </si>
  <si>
    <t>CMTM5</t>
  </si>
  <si>
    <t>CKLF-like MARVEL transmembrane domain-containing 5-like</t>
  </si>
  <si>
    <t>A_01_P019185</t>
  </si>
  <si>
    <t>A_01_P018408</t>
  </si>
  <si>
    <t>MYLK</t>
  </si>
  <si>
    <t>myosin light chain kinase</t>
  </si>
  <si>
    <t>A_01_P019031</t>
  </si>
  <si>
    <t>PTCRA</t>
  </si>
  <si>
    <t>pre T-cell antigen receptor alpha</t>
  </si>
  <si>
    <t>A_01_P001321</t>
  </si>
  <si>
    <t>LOC709652</t>
  </si>
  <si>
    <t>protein FAM69B-like</t>
  </si>
  <si>
    <t>A_01_P013293</t>
  </si>
  <si>
    <t>RAB6B</t>
  </si>
  <si>
    <t>RAB6B, member RAS oncogene family</t>
  </si>
  <si>
    <t>A_01_P018816</t>
  </si>
  <si>
    <t>LOC100425327</t>
  </si>
  <si>
    <t>eosinophil cationic protein-like</t>
  </si>
  <si>
    <t>A_01_P005357</t>
  </si>
  <si>
    <t>CTTN</t>
  </si>
  <si>
    <t xml:space="preserve">cortactin </t>
  </si>
  <si>
    <t>A_01_P006159</t>
  </si>
  <si>
    <t>SELP</t>
  </si>
  <si>
    <t xml:space="preserve">selectin P </t>
  </si>
  <si>
    <t>A_01_P009976</t>
  </si>
  <si>
    <t xml:space="preserve"> cortactin</t>
  </si>
  <si>
    <t>A_01_P020125</t>
  </si>
  <si>
    <t>GFI1B</t>
  </si>
  <si>
    <t>growth factor independent 1B transcription repressor</t>
  </si>
  <si>
    <t>A_01_P008143</t>
  </si>
  <si>
    <t>LOC721584</t>
  </si>
  <si>
    <t>platelet glycoprotein Ib alpha chain-like</t>
  </si>
  <si>
    <t>A_01_P004704</t>
  </si>
  <si>
    <t>ABLIM3</t>
  </si>
  <si>
    <t>actin binding LIM protein family, member 3</t>
  </si>
  <si>
    <t>A_01_P018168</t>
  </si>
  <si>
    <t>MS4A8B</t>
  </si>
  <si>
    <t>membrane-spanning 4-domains, subfamily A, member 8B</t>
  </si>
  <si>
    <t>A_01_P007058</t>
  </si>
  <si>
    <t>FCGR1</t>
  </si>
  <si>
    <t>high affinity immunoglobulin gamma Fc receptor I</t>
  </si>
  <si>
    <t>A_01_P006940</t>
  </si>
  <si>
    <t>TREML1</t>
  </si>
  <si>
    <t>triggering receptor expressed on myeloid cells-like 1</t>
  </si>
  <si>
    <t>A_01_P000530</t>
  </si>
  <si>
    <t>F13A1</t>
  </si>
  <si>
    <t>coagulation factor XIII, A1 polypeptide</t>
  </si>
  <si>
    <t>A_01_P007331</t>
  </si>
  <si>
    <t>ITGA2B</t>
  </si>
  <si>
    <t>integrin, alpha 2b</t>
  </si>
  <si>
    <t>A_01_P006311</t>
  </si>
  <si>
    <t>VWF</t>
  </si>
  <si>
    <t>von Willebrand factor</t>
  </si>
  <si>
    <t>A_01_P016913</t>
  </si>
  <si>
    <t>HBM</t>
  </si>
  <si>
    <t>hemoglobin, mu</t>
  </si>
  <si>
    <t>A_01_P010485</t>
  </si>
  <si>
    <t>SEPT5</t>
  </si>
  <si>
    <t>septin 5</t>
  </si>
  <si>
    <t>A_01_P016921</t>
  </si>
  <si>
    <t>BMP6</t>
  </si>
  <si>
    <t>bone morphogenetic protein 6</t>
  </si>
  <si>
    <t>A_01_P003867</t>
  </si>
  <si>
    <t>SYNGR4</t>
  </si>
  <si>
    <t>synaptogyrin 4</t>
  </si>
  <si>
    <t>A_01_P018791</t>
  </si>
  <si>
    <t>S100P</t>
  </si>
  <si>
    <t>S100 calcium binding protein P</t>
  </si>
  <si>
    <t>A_01_P014024</t>
  </si>
  <si>
    <t>LOC717354</t>
  </si>
  <si>
    <t>myosin light chain 4-like</t>
  </si>
  <si>
    <t>A_01_P018832</t>
  </si>
  <si>
    <t>TUBB1</t>
  </si>
  <si>
    <t>tubulin, beta 1</t>
  </si>
  <si>
    <t>A_01_P017104</t>
  </si>
  <si>
    <t>TGFB1I1</t>
  </si>
  <si>
    <t>transforming growth factor beta 1 induced transcript 1</t>
  </si>
  <si>
    <t>A_01_P011491</t>
  </si>
  <si>
    <t>SLC2A5</t>
  </si>
  <si>
    <t>solute carrier family 2 (facilitated glucose/fructose transporter), member 5</t>
  </si>
  <si>
    <t>A_01_P012021</t>
  </si>
  <si>
    <t>CROC4</t>
  </si>
  <si>
    <t>transcriptional activator of the c-fos promoter</t>
  </si>
  <si>
    <t>A_01_P010402</t>
  </si>
  <si>
    <t>IL12B</t>
  </si>
  <si>
    <t xml:space="preserve"> interleukin 12B </t>
  </si>
  <si>
    <t>A_01_P005090</t>
  </si>
  <si>
    <t>CPXM1</t>
  </si>
  <si>
    <t>carboxypeptidase X (M14 family), member 1</t>
  </si>
  <si>
    <t>A_01_P018500</t>
  </si>
  <si>
    <t>LOC716063</t>
  </si>
  <si>
    <t>neurogranin-like</t>
  </si>
  <si>
    <t>A_01_P018118</t>
  </si>
  <si>
    <t>CBLN2</t>
  </si>
  <si>
    <t>cerebellin 2 precursor</t>
  </si>
  <si>
    <t>A_01_P006418</t>
  </si>
  <si>
    <t>FCN1</t>
  </si>
  <si>
    <t>ficolin (collagen/fibrinogen domain containing) 1</t>
  </si>
  <si>
    <t>A_01_P008593</t>
  </si>
  <si>
    <t>LOC714631</t>
  </si>
  <si>
    <t>erythroid transcription factor-like</t>
  </si>
  <si>
    <t>A_01_P016809</t>
  </si>
  <si>
    <t>LOC704872</t>
  </si>
  <si>
    <t>c-type lectin domain family 4 member G-like</t>
  </si>
  <si>
    <t>A_01_P001685</t>
  </si>
  <si>
    <t>LOC721138</t>
  </si>
  <si>
    <t>transmembrane protease serine 9-like</t>
  </si>
  <si>
    <t>A_01_P016778</t>
  </si>
  <si>
    <t>LOC708983</t>
  </si>
  <si>
    <t>metallothionein-2-like</t>
  </si>
  <si>
    <t>A_01_P006021</t>
  </si>
  <si>
    <t>LOC712819</t>
  </si>
  <si>
    <t>phosphoribosyltransferase domain-containing protein 1-like</t>
  </si>
  <si>
    <t>A_01_P005667</t>
  </si>
  <si>
    <t>PPIC</t>
  </si>
  <si>
    <t xml:space="preserve">peptidylprolyl isomerase C (cyclophilin C) </t>
  </si>
  <si>
    <t>A_01_P006193</t>
  </si>
  <si>
    <t>ITGB3</t>
  </si>
  <si>
    <t>integrin, beta 3 (platelet glycoprotein IIIa, antigen CD61)</t>
  </si>
  <si>
    <t>A_01_P002038</t>
  </si>
  <si>
    <t>GP9</t>
  </si>
  <si>
    <t>glycoprotein IX (platelet)</t>
  </si>
  <si>
    <t>A_01_P004967</t>
  </si>
  <si>
    <t>GPRC5B</t>
  </si>
  <si>
    <t>G protein-coupled receptor, family C, group 5, member B</t>
  </si>
  <si>
    <t>A_01_P012033</t>
  </si>
  <si>
    <t>LOC717477</t>
  </si>
  <si>
    <t>EH domain-containing protein 2-like</t>
  </si>
  <si>
    <t>A_01_P004299</t>
  </si>
  <si>
    <t>ITGB5</t>
  </si>
  <si>
    <t>integrin, beta 5</t>
  </si>
  <si>
    <t>A_01_P010360</t>
  </si>
  <si>
    <t>LOC711884</t>
  </si>
  <si>
    <t>claudin-5-like</t>
  </si>
  <si>
    <t>A_01_P015784</t>
  </si>
  <si>
    <t>FPR2</t>
  </si>
  <si>
    <t>formyl peptide receptor 2</t>
  </si>
  <si>
    <t>A_01_P004182</t>
  </si>
  <si>
    <t>CHRDL2</t>
  </si>
  <si>
    <t>chordin-like 2</t>
  </si>
  <si>
    <t>A_01_P015388</t>
  </si>
  <si>
    <t>RHAG</t>
  </si>
  <si>
    <t>Rh-associated glycoprotein</t>
  </si>
  <si>
    <t>A_01_P014389</t>
  </si>
  <si>
    <t>ADM</t>
  </si>
  <si>
    <t>adrenomedullin</t>
  </si>
  <si>
    <t>A_01_P000187</t>
  </si>
  <si>
    <t>C2CD4A</t>
  </si>
  <si>
    <t>C2 calcium-dependent domain containing 4A</t>
  </si>
  <si>
    <t>A_01_P008566</t>
  </si>
  <si>
    <t>AQP3</t>
  </si>
  <si>
    <t>aquaporin 3 (Gill blood group)</t>
  </si>
  <si>
    <t>A_01_P019519</t>
  </si>
  <si>
    <t>FOXC2</t>
  </si>
  <si>
    <t>forkhead box C2 (MFH-1, mesenchyme forkhead 1)</t>
  </si>
  <si>
    <t>A_01_P004687</t>
  </si>
  <si>
    <t>PLXDC2</t>
  </si>
  <si>
    <t>plexin domain containing 2</t>
  </si>
  <si>
    <t>A_01_P010785</t>
  </si>
  <si>
    <t>PF4V1</t>
  </si>
  <si>
    <t>platelet factor 4 variant 1</t>
  </si>
  <si>
    <t>A_01_P003180</t>
  </si>
  <si>
    <t>C1QA</t>
  </si>
  <si>
    <t>complement component 1, q subcomponent, A chain</t>
  </si>
  <si>
    <t>A_01_P019363</t>
  </si>
  <si>
    <t>SDPR</t>
  </si>
  <si>
    <t>serum deprivation response</t>
  </si>
  <si>
    <t>A_01_P014171</t>
  </si>
  <si>
    <t>ATP6V0D2</t>
  </si>
  <si>
    <t xml:space="preserve">ATPase, H+ transporting, lysosomal 38kDa, V0 subunit d2 </t>
  </si>
  <si>
    <t>A_01_P015703</t>
  </si>
  <si>
    <t>TUSC3</t>
  </si>
  <si>
    <t>tumor suppressor candidate 3</t>
  </si>
  <si>
    <t>A_01_P001492</t>
  </si>
  <si>
    <t>HGF</t>
  </si>
  <si>
    <t xml:space="preserve">hepatocyte growth factor </t>
  </si>
  <si>
    <t>A_01_P002504</t>
  </si>
  <si>
    <t>CST3</t>
  </si>
  <si>
    <t>cystatin C</t>
  </si>
  <si>
    <t>A_01_P001065</t>
  </si>
  <si>
    <t>A_01_P006184</t>
  </si>
  <si>
    <t>MSR1</t>
  </si>
  <si>
    <t>macrophage scavenger receptor 1</t>
  </si>
  <si>
    <t>A_01_P003770</t>
  </si>
  <si>
    <t>CA2</t>
  </si>
  <si>
    <t>carbonic anhydrase II</t>
  </si>
  <si>
    <t>A_01_P011313</t>
  </si>
  <si>
    <t>A_01_P012151</t>
  </si>
  <si>
    <t>NFE2</t>
  </si>
  <si>
    <t>nuclear factor (erythroid-derived 2)</t>
  </si>
  <si>
    <t>A_01_P010419</t>
  </si>
  <si>
    <t>LOC713717</t>
  </si>
  <si>
    <t>TAK1-like protein-like</t>
  </si>
  <si>
    <t>A_01_P012838</t>
  </si>
  <si>
    <t>MYO7A</t>
  </si>
  <si>
    <t>myosin VIIA</t>
  </si>
  <si>
    <t>A_01_P015969</t>
  </si>
  <si>
    <t>LOC100429418</t>
  </si>
  <si>
    <t>proprotein convertase subtilisin/kexin type 6-like</t>
  </si>
  <si>
    <t>A_01_P002323</t>
  </si>
  <si>
    <t>PLA2G7</t>
  </si>
  <si>
    <t xml:space="preserve">phospholipase A2, group VII </t>
  </si>
  <si>
    <t>A_01_P013849</t>
  </si>
  <si>
    <t>LOC715728</t>
  </si>
  <si>
    <t>dynein heavy chain 17, axonemal-like</t>
  </si>
  <si>
    <t>A_01_P006635</t>
  </si>
  <si>
    <t>A_01_P012464</t>
  </si>
  <si>
    <t>A_01_P011664</t>
  </si>
  <si>
    <t>VNN1</t>
  </si>
  <si>
    <t>vanin 1</t>
  </si>
  <si>
    <t>A_01_P014476</t>
  </si>
  <si>
    <t>METTL7B</t>
  </si>
  <si>
    <t>methyltransferase like 7B</t>
  </si>
  <si>
    <t>A_01_P014392</t>
  </si>
  <si>
    <t>LOC709784</t>
  </si>
  <si>
    <t>myosin regulatory light polypeptide 9-like</t>
  </si>
  <si>
    <t>A_01_P004741</t>
  </si>
  <si>
    <t>CPVL</t>
  </si>
  <si>
    <t>carboxypeptidase, vitellogenic-like</t>
  </si>
  <si>
    <t>A_01_P011253</t>
  </si>
  <si>
    <t>PTX3</t>
  </si>
  <si>
    <t>pentraxin 3, long</t>
  </si>
  <si>
    <t>A_01_P003601</t>
  </si>
  <si>
    <t>A_01_P000928</t>
  </si>
  <si>
    <t>C2orf88</t>
  </si>
  <si>
    <t>chromosome 2 open reading frame 88</t>
  </si>
  <si>
    <t>A_01_P002605</t>
  </si>
  <si>
    <t>GPRC5A</t>
  </si>
  <si>
    <t>G protein-coupled receptor, family C, group 5, member A</t>
  </si>
  <si>
    <t>A_01_P009867</t>
  </si>
  <si>
    <t>TMPRSS3</t>
  </si>
  <si>
    <t>transmembrane protease, serine 3</t>
  </si>
  <si>
    <t>A_01_P000076</t>
  </si>
  <si>
    <t>A_01_P003546</t>
  </si>
  <si>
    <t>A_01_P015552</t>
  </si>
  <si>
    <t>KCTD14</t>
  </si>
  <si>
    <t>potassium channel tetramerisation domain containing 14</t>
  </si>
  <si>
    <t>A_01_P013452</t>
  </si>
  <si>
    <t>LOC709905</t>
  </si>
  <si>
    <t xml:space="preserve">metallothionein 1B </t>
  </si>
  <si>
    <t>A_01_P017339</t>
  </si>
  <si>
    <t>F3</t>
  </si>
  <si>
    <t xml:space="preserve">coagulation factor III </t>
  </si>
  <si>
    <t>A_01_P017392</t>
  </si>
  <si>
    <t>SLC2A1</t>
  </si>
  <si>
    <t>solute carrier family 2 (facilitated glucose transporter), member 1</t>
  </si>
  <si>
    <t>A_01_P008730</t>
  </si>
  <si>
    <t>GBX2</t>
  </si>
  <si>
    <t>gastrulation brain homeobox 2</t>
  </si>
  <si>
    <t>A_01_P009768</t>
  </si>
  <si>
    <t>TNFAIP6</t>
  </si>
  <si>
    <t>tumor necrosis factor, alpha-induced protein 6</t>
  </si>
  <si>
    <t>A_01_P010910</t>
  </si>
  <si>
    <t>MYCT1</t>
  </si>
  <si>
    <t>myc target 1</t>
  </si>
  <si>
    <t>A_01_P015721</t>
  </si>
  <si>
    <t>TIMP1</t>
  </si>
  <si>
    <t>TIMP metallopeptidase inhibitor 1</t>
  </si>
  <si>
    <t>A_01_P003357</t>
  </si>
  <si>
    <t>CLEC1B</t>
  </si>
  <si>
    <t>C-type lectin domain family 1, member B</t>
  </si>
  <si>
    <t>A_01_P003254</t>
  </si>
  <si>
    <t>C1QC</t>
  </si>
  <si>
    <t>complement component 1, q subcomponent, C chain</t>
  </si>
  <si>
    <t>A_01_P007507</t>
  </si>
  <si>
    <t>IGDCC3</t>
  </si>
  <si>
    <t>immunoglobulin superfamily, DCC subclass, member 3</t>
  </si>
  <si>
    <t>A_01_P011939</t>
  </si>
  <si>
    <t>CITED4</t>
  </si>
  <si>
    <t>cbp/p300-interacting transactivator 4-like</t>
  </si>
  <si>
    <t>A_01_P006790</t>
  </si>
  <si>
    <t>C16orf59</t>
  </si>
  <si>
    <t xml:space="preserve">chromosome 16 open reading frame 59 </t>
  </si>
  <si>
    <t>A_01_P010187</t>
  </si>
  <si>
    <t>IL8</t>
  </si>
  <si>
    <t>interleukin 8</t>
  </si>
  <si>
    <t>A_01_P005881</t>
  </si>
  <si>
    <t>A_01_P015284</t>
  </si>
  <si>
    <t>LOC715304</t>
  </si>
  <si>
    <t>lymphocyte antigen 6 complex locus protein G6f-like</t>
  </si>
  <si>
    <t>A_01_P010738</t>
  </si>
  <si>
    <t>GNG11</t>
  </si>
  <si>
    <t>guanine nucleotide binding protein (G protein), gamma 11</t>
  </si>
  <si>
    <t>A_01_P010884</t>
  </si>
  <si>
    <t>HOXA9</t>
  </si>
  <si>
    <t>homeobox A9</t>
  </si>
  <si>
    <t>A_01_P006822</t>
  </si>
  <si>
    <t>LOC100426062</t>
  </si>
  <si>
    <t>amiloride-sensitive sodium channel subunit delta-like</t>
  </si>
  <si>
    <t>A_01_P005964</t>
  </si>
  <si>
    <t>NCKAP1</t>
  </si>
  <si>
    <t>NCK-associated protein 1</t>
  </si>
  <si>
    <t>A_01_P000247</t>
  </si>
  <si>
    <t>LOC719036</t>
  </si>
  <si>
    <t>pleckstrin homology-like domain, family A, member 1</t>
  </si>
  <si>
    <t>A_01_P019515</t>
  </si>
  <si>
    <t>LOC708678</t>
  </si>
  <si>
    <t>interleukin-27 subunit alpha-like</t>
  </si>
  <si>
    <t>A_01_P013842</t>
  </si>
  <si>
    <t>PPBP</t>
  </si>
  <si>
    <t>pro-platelet basic protein (chemokine (C-X-C motif) ligand 7)</t>
  </si>
  <si>
    <t>A_01_P016456</t>
  </si>
  <si>
    <t>LOC713160</t>
  </si>
  <si>
    <t>DNA-binding protein inhibitor ID-1-like</t>
  </si>
  <si>
    <t>A_01_P011204</t>
  </si>
  <si>
    <t>LOC703973</t>
  </si>
  <si>
    <t>peptidyl-prolyl cis-trans isomerase FKBP1B-like</t>
  </si>
  <si>
    <t>A_01_P013833</t>
  </si>
  <si>
    <t>TRIM58</t>
  </si>
  <si>
    <t>tripartite motif containing 58</t>
  </si>
  <si>
    <t>A_01_P012048</t>
  </si>
  <si>
    <t>SLCO4A1</t>
  </si>
  <si>
    <t>solute carrier organic anion transporter family, member 4A1</t>
  </si>
  <si>
    <t>A_01_P011469</t>
  </si>
  <si>
    <t>DOK6</t>
  </si>
  <si>
    <t>docking protein 6</t>
  </si>
  <si>
    <t>A_01_P019958</t>
  </si>
  <si>
    <t>A_01_P001071</t>
  </si>
  <si>
    <t>SLC26A9</t>
  </si>
  <si>
    <t>solute carrier family 26, member 9</t>
  </si>
  <si>
    <t>A_01_P001114</t>
  </si>
  <si>
    <t>PHLDA2</t>
  </si>
  <si>
    <t>pleckstrin homology-like domain, family A, member 2</t>
  </si>
  <si>
    <t>A_01_P016471</t>
  </si>
  <si>
    <t>CCL3</t>
  </si>
  <si>
    <t>chemokine (C-C motif) ligand 3</t>
  </si>
  <si>
    <t>A_01_P011559</t>
  </si>
  <si>
    <t>GCNT3</t>
  </si>
  <si>
    <t>glucosaminyl (N-acetyl) transferase 3, mucin type</t>
  </si>
  <si>
    <t>A_01_P013838</t>
  </si>
  <si>
    <t>C15orf52</t>
  </si>
  <si>
    <t>chromosome 15 open reading frame 52</t>
  </si>
  <si>
    <t>A_01_P004753</t>
  </si>
  <si>
    <t>LOC717430</t>
  </si>
  <si>
    <t>protein DEK-like</t>
  </si>
  <si>
    <t>A_01_P013839</t>
  </si>
  <si>
    <t>TREM1</t>
  </si>
  <si>
    <t>triggering receptor expressed on myeloid cells 1</t>
  </si>
  <si>
    <t>A_01_P007837</t>
  </si>
  <si>
    <t>PF4</t>
  </si>
  <si>
    <t>platelet factor 4</t>
  </si>
  <si>
    <t>A_01_P019015</t>
  </si>
  <si>
    <t>LOC710142</t>
  </si>
  <si>
    <t>zinc transporter ZIP8-like</t>
  </si>
  <si>
    <t>A_01_P004084</t>
  </si>
  <si>
    <t>LOC718761</t>
  </si>
  <si>
    <t>spermine oxidase-like</t>
  </si>
  <si>
    <t>A_01_P002023</t>
  </si>
  <si>
    <t>HCG9</t>
  </si>
  <si>
    <t>HLA complex group 9  HCG9</t>
  </si>
  <si>
    <t>A_01_P008630</t>
  </si>
  <si>
    <t>LOC719475</t>
  </si>
  <si>
    <t>leucine-rich repeat-containing protein 25-like</t>
  </si>
  <si>
    <t>A_01_P006812</t>
  </si>
  <si>
    <t>APOBEC3A</t>
  </si>
  <si>
    <t>apolipoprotein B mRNA editing enzyme, catalytic polypeptide-like 3A</t>
  </si>
  <si>
    <t>A_01_P010679</t>
  </si>
  <si>
    <t>STBD1</t>
  </si>
  <si>
    <t>starch binding domain 1</t>
  </si>
  <si>
    <t>A_01_P002120</t>
  </si>
  <si>
    <t>HK3</t>
  </si>
  <si>
    <t>hexokinase 3 (white cell)</t>
  </si>
  <si>
    <t>A_01_P010582</t>
  </si>
  <si>
    <t>RGS18</t>
  </si>
  <si>
    <t>regulator of G-protein signaling 18</t>
  </si>
  <si>
    <t>A_01_P010509</t>
  </si>
  <si>
    <t>LOC717705</t>
  </si>
  <si>
    <t>hypothetical LOC717705</t>
  </si>
  <si>
    <t>A_01_P008405</t>
  </si>
  <si>
    <t>AMBP</t>
  </si>
  <si>
    <t>protein AMBP-like</t>
  </si>
  <si>
    <t>A_01_P008799</t>
  </si>
  <si>
    <t>EREG</t>
  </si>
  <si>
    <t>epiregulin</t>
  </si>
  <si>
    <t>A_01_P015483</t>
  </si>
  <si>
    <t>PDLIM7</t>
  </si>
  <si>
    <t xml:space="preserve">PDZ and LIM domain 7 (enigma) </t>
  </si>
  <si>
    <t>A_01_P013350</t>
  </si>
  <si>
    <t>FTH1</t>
  </si>
  <si>
    <t>ferritin, heavy polypeptide 1</t>
  </si>
  <si>
    <t>A_01_P017808</t>
  </si>
  <si>
    <t>PAQR9</t>
  </si>
  <si>
    <t>progestin and adipoQ receptor family member IX</t>
  </si>
  <si>
    <t>A_01_P014517</t>
  </si>
  <si>
    <t>CD16b</t>
  </si>
  <si>
    <t>Fc fragment of IgG, low affinity IIIb, receptor</t>
  </si>
  <si>
    <t>A_01_P006343</t>
  </si>
  <si>
    <t>FRAS1</t>
  </si>
  <si>
    <t>Fraser syndrome 1</t>
  </si>
  <si>
    <t>A_01_P002862</t>
  </si>
  <si>
    <t>FCGR3A</t>
  </si>
  <si>
    <t xml:space="preserve">Fc fragment of IgG, low affinity IIIa, receptor </t>
  </si>
  <si>
    <t>A_01_P015577</t>
  </si>
  <si>
    <t>GLDC</t>
  </si>
  <si>
    <t>glycine dehydrogenase (decarboxylating)</t>
  </si>
  <si>
    <t>A_01_P003117</t>
  </si>
  <si>
    <t>PTGES</t>
  </si>
  <si>
    <t xml:space="preserve"> prostaglandin E synthase</t>
  </si>
  <si>
    <t>A_01_P006674</t>
  </si>
  <si>
    <t>MFSD2A</t>
  </si>
  <si>
    <t>major facilitator superfamily domain containing 2A</t>
  </si>
  <si>
    <t>A_01_P012055</t>
  </si>
  <si>
    <t>GATA2</t>
  </si>
  <si>
    <t>GATA binding protein 2</t>
  </si>
  <si>
    <t>A_01_P013579</t>
  </si>
  <si>
    <t>ANKRD22</t>
  </si>
  <si>
    <t>ankyrin repeat domain 22</t>
  </si>
  <si>
    <t>A_01_P002255</t>
  </si>
  <si>
    <t>HES1</t>
  </si>
  <si>
    <t xml:space="preserve">hairy and enhancer of split 1, (Drosophila) </t>
  </si>
  <si>
    <t>A_01_P007186</t>
  </si>
  <si>
    <t>RHOU</t>
  </si>
  <si>
    <t>ras homolog gene family, member U</t>
  </si>
  <si>
    <t>A_01_P010256</t>
  </si>
  <si>
    <t>IL6</t>
  </si>
  <si>
    <t>interleukin 6 (interferon, beta 2)</t>
  </si>
  <si>
    <t>A_01_P001228</t>
  </si>
  <si>
    <t>PTGS2</t>
  </si>
  <si>
    <t xml:space="preserve">prostaglandin-endoperoxide synthase 2 </t>
  </si>
  <si>
    <t>A_01_P016633</t>
  </si>
  <si>
    <t>CSF2</t>
  </si>
  <si>
    <t>colony stimulating factor 2 (granulocyte-macrophage)</t>
  </si>
  <si>
    <t>A_01_P002501</t>
  </si>
  <si>
    <t>LOC706574</t>
  </si>
  <si>
    <t>oligodendrocyte transcription factor 1-like</t>
  </si>
  <si>
    <t>A_01_P015051</t>
  </si>
  <si>
    <t>FERD3L</t>
  </si>
  <si>
    <t>Fer3-like (Drosophila)</t>
  </si>
  <si>
    <t>A_01_P014420</t>
  </si>
  <si>
    <t>PTGIR</t>
  </si>
  <si>
    <t>prostaglandin I2 (prostacyclin) receptor (IP)</t>
  </si>
  <si>
    <t>A_01_P002685</t>
  </si>
  <si>
    <t>LIPH</t>
  </si>
  <si>
    <t>lipase, member H</t>
  </si>
  <si>
    <t>A_01_P006347</t>
  </si>
  <si>
    <t>LOC702286</t>
  </si>
  <si>
    <t>hypothetical LOC702286</t>
  </si>
  <si>
    <t>A_01_P011707</t>
  </si>
  <si>
    <t>FFAR2</t>
  </si>
  <si>
    <t>free fatty acid receptor 2</t>
  </si>
  <si>
    <t>A_01_P016712</t>
  </si>
  <si>
    <t>ADH1B</t>
  </si>
  <si>
    <t>alcohol dehydrogenase 1B (class I), beta polypeptide</t>
  </si>
  <si>
    <t>A_01_P006853</t>
  </si>
  <si>
    <t>LOC703636</t>
  </si>
  <si>
    <t>neuronal growth regulator 1-like</t>
  </si>
  <si>
    <t>A_01_P002603</t>
  </si>
  <si>
    <t>DYSF</t>
  </si>
  <si>
    <t xml:space="preserve">dysferlin, limb girdle muscular dystrophy 2B </t>
  </si>
  <si>
    <t>A_01_P000101</t>
  </si>
  <si>
    <t>RNASE1</t>
  </si>
  <si>
    <t>ribonuclease, RNase A family, 1 (pancreatic)</t>
  </si>
  <si>
    <t>A_01_P002520</t>
  </si>
  <si>
    <t>LOC696302</t>
  </si>
  <si>
    <t>perilipin-3-like</t>
  </si>
  <si>
    <t>A_01_P007932</t>
  </si>
  <si>
    <t>LOC722161</t>
  </si>
  <si>
    <t>transient receptor potential cation channel subfamily M member 2-like</t>
  </si>
  <si>
    <t>A_01_P002135</t>
  </si>
  <si>
    <t>VEGFA</t>
  </si>
  <si>
    <t>vascular endothelial growth factor A</t>
  </si>
  <si>
    <t>A_01_P004643</t>
  </si>
  <si>
    <t>DVL2</t>
  </si>
  <si>
    <t>dishevelled, dsh homolog 2 (Drosophila)</t>
  </si>
  <si>
    <t>A_01_P010455</t>
  </si>
  <si>
    <t>LILRB5</t>
  </si>
  <si>
    <t>leukocyte immunoglobulin-like receptor, subfamily B (with TM and ITIM domains), member 5</t>
  </si>
  <si>
    <t>A_01_P015817</t>
  </si>
  <si>
    <t>LILRB3</t>
  </si>
  <si>
    <t xml:space="preserve">leukocyte immunoglobulin-like receptor, subfamily B (with TM and ITIM domains), member 3 </t>
  </si>
  <si>
    <t>A_01_P001555</t>
  </si>
  <si>
    <t>LOC699321</t>
  </si>
  <si>
    <t>ataxin-3-like</t>
  </si>
  <si>
    <t>A_01_P007161</t>
  </si>
  <si>
    <t>LOC705927</t>
  </si>
  <si>
    <t>e3 ubiquitin-protein ligase LINCR-like</t>
  </si>
  <si>
    <t>A_01_P019854</t>
  </si>
  <si>
    <t>EDN1</t>
  </si>
  <si>
    <t>endothelin 1</t>
  </si>
  <si>
    <t>A_01_P002848</t>
  </si>
  <si>
    <t>TLR8</t>
  </si>
  <si>
    <t>toll-like receptor 8</t>
  </si>
  <si>
    <t>A_01_P005902</t>
  </si>
  <si>
    <t>GUCY1A3</t>
  </si>
  <si>
    <t>guanylate cyclase 1, soluble, alpha 3</t>
  </si>
  <si>
    <t>A_01_P012788</t>
  </si>
  <si>
    <t>A_01_P014684</t>
  </si>
  <si>
    <t>LOC100423556</t>
  </si>
  <si>
    <t>bone marrow proteoglycan-like</t>
  </si>
  <si>
    <t>A_01_P007159</t>
  </si>
  <si>
    <t>GJB2</t>
  </si>
  <si>
    <t>gap junction protein, beta 2, 26kDa</t>
  </si>
  <si>
    <t>A_01_P016695</t>
  </si>
  <si>
    <t>GDF15</t>
  </si>
  <si>
    <t>growth differentiation factor 15</t>
  </si>
  <si>
    <t>A_01_P003128</t>
  </si>
  <si>
    <t>PRKAR2B</t>
  </si>
  <si>
    <t>protein kinase, cAMP-dependent, regulatory, type II, beta</t>
  </si>
  <si>
    <t>A_01_P002984</t>
  </si>
  <si>
    <t>KCNMA1</t>
  </si>
  <si>
    <t>potassium large conductance calcium-activated channel, subfamily M, alpha  1</t>
  </si>
  <si>
    <t>A_01_P012904</t>
  </si>
  <si>
    <t>C12orf61</t>
  </si>
  <si>
    <t xml:space="preserve">chromosome 12 open reading frame 61 </t>
  </si>
  <si>
    <t>A_01_P011320</t>
  </si>
  <si>
    <t>LOC100428142</t>
  </si>
  <si>
    <t>hypothetical protein LOC100428142</t>
  </si>
  <si>
    <t>A_01_P005451</t>
  </si>
  <si>
    <t>GJA1</t>
  </si>
  <si>
    <t>gap junction protein, alpha 1, 43kDa</t>
  </si>
  <si>
    <t>A_01_P013083</t>
  </si>
  <si>
    <t>THBD</t>
  </si>
  <si>
    <t>thrombomodulin</t>
  </si>
  <si>
    <t>A_01_P018040</t>
  </si>
  <si>
    <t>GADD45G</t>
  </si>
  <si>
    <t>growth arrest and DNA-damage-inducible, gamma</t>
  </si>
  <si>
    <t>A_01_P004898</t>
  </si>
  <si>
    <t>hIGFBP</t>
  </si>
  <si>
    <t>Human insulin-like growth factor binding protein (IGFBP)</t>
  </si>
  <si>
    <t>A_01_P014844</t>
  </si>
  <si>
    <t>SIGLEC11</t>
  </si>
  <si>
    <t xml:space="preserve">sialic acid binding Ig-like lectin 11 </t>
  </si>
  <si>
    <t>A_01_P013346</t>
  </si>
  <si>
    <t>LOC708703</t>
  </si>
  <si>
    <t>mps one binder kinase activator-like 2C-like</t>
  </si>
  <si>
    <t>A_01_P003442</t>
  </si>
  <si>
    <t>HAS1</t>
  </si>
  <si>
    <t>hyaluronan synthase 1</t>
  </si>
  <si>
    <t>A_01_P005145</t>
  </si>
  <si>
    <t>NLRP3</t>
  </si>
  <si>
    <t>NLR family, pyrin domain containing 3</t>
  </si>
  <si>
    <t>A_01_P008763</t>
  </si>
  <si>
    <t>SERPINE2</t>
  </si>
  <si>
    <t>serpin peptidase inhibitor, clade E, member 2</t>
  </si>
  <si>
    <t>A_01_P008880</t>
  </si>
  <si>
    <t>HK2</t>
  </si>
  <si>
    <t>hexokinase 2</t>
  </si>
  <si>
    <t>A_01_P010264</t>
  </si>
  <si>
    <t>SCGN</t>
  </si>
  <si>
    <t>secretagogin, EF-hand calcium binding protein</t>
  </si>
  <si>
    <t>A_01_P001556</t>
  </si>
  <si>
    <t>LPCAT2</t>
  </si>
  <si>
    <t>lysophosphatidylcholine acyltransferase 2</t>
  </si>
  <si>
    <t>A_01_P003350</t>
  </si>
  <si>
    <t>FN1</t>
  </si>
  <si>
    <t>fibronectin 1</t>
  </si>
  <si>
    <t>A_01_P010178</t>
  </si>
  <si>
    <t>pleckstrin homology-like domain family A member 1-like</t>
  </si>
  <si>
    <t>A_01_P007628</t>
  </si>
  <si>
    <t>LOC708940</t>
  </si>
  <si>
    <t>guanine nucleotide-binding protein G(i) subunit alpha-1-like</t>
  </si>
  <si>
    <t>A_01_P004686</t>
  </si>
  <si>
    <t>SLC43A3</t>
  </si>
  <si>
    <t>solute carrier family 43, member 3</t>
  </si>
  <si>
    <t>A_01_P017400</t>
  </si>
  <si>
    <t>SLC2A6</t>
  </si>
  <si>
    <t>solute carrier family 2 (facilitated glucose transporter), member 6</t>
  </si>
  <si>
    <t>A_01_P000994</t>
  </si>
  <si>
    <t>C3H7orf68</t>
  </si>
  <si>
    <t>hypoxia-inducible gene 2</t>
  </si>
  <si>
    <t>A_01_P016867</t>
  </si>
  <si>
    <t>SERPINE1</t>
  </si>
  <si>
    <t>serpin peptidase inhibitor, clade E, member 1</t>
  </si>
  <si>
    <t>A_01_P013800</t>
  </si>
  <si>
    <t>LOC714530</t>
  </si>
  <si>
    <t>GAS2-like protein 1-like</t>
  </si>
  <si>
    <t>A_01_P019516</t>
  </si>
  <si>
    <t>TREM2</t>
  </si>
  <si>
    <t>triggering receptor expressed on myeloid cells 2</t>
  </si>
  <si>
    <t>A_01_P014287</t>
  </si>
  <si>
    <t>CST2</t>
  </si>
  <si>
    <t>cystatin SA</t>
  </si>
  <si>
    <t>A_01_P012843</t>
  </si>
  <si>
    <t>LOC720291</t>
  </si>
  <si>
    <t>high affinity immunoglobulin epsilon receptor subunit gamma-like</t>
  </si>
  <si>
    <t>A_01_P012373</t>
  </si>
  <si>
    <t>RAB20</t>
  </si>
  <si>
    <t>RAB20, member RAS oncogene family</t>
  </si>
  <si>
    <t>A_01_P019055</t>
  </si>
  <si>
    <t>C6orf25</t>
  </si>
  <si>
    <t>chromosome 6 open reading frame 25</t>
  </si>
  <si>
    <t>A_01_P015638</t>
  </si>
  <si>
    <t>AREGB</t>
  </si>
  <si>
    <t>amphiregulin B</t>
  </si>
  <si>
    <t>A_01_P003063</t>
  </si>
  <si>
    <t>CCL18</t>
  </si>
  <si>
    <t xml:space="preserve">chemokine (C-C motif) ligand 18 </t>
  </si>
  <si>
    <t>A_01_P001621</t>
  </si>
  <si>
    <t>CDA</t>
  </si>
  <si>
    <t>cytidine deaminase</t>
  </si>
  <si>
    <t>A_01_P019204</t>
  </si>
  <si>
    <t>LOC696463</t>
  </si>
  <si>
    <t>histone H2A type 2-A-like</t>
  </si>
  <si>
    <t>A_01_P000282</t>
  </si>
  <si>
    <t>IFNB1</t>
  </si>
  <si>
    <t>interferon beta</t>
  </si>
  <si>
    <t>A_01_P002443</t>
  </si>
  <si>
    <t>ARSD</t>
  </si>
  <si>
    <t>arylsulfatase D-like</t>
  </si>
  <si>
    <t>A_01_P015977</t>
  </si>
  <si>
    <t>APOL6</t>
  </si>
  <si>
    <t>apolipoprotein L6-like</t>
  </si>
  <si>
    <t>A_01_P012338</t>
  </si>
  <si>
    <t>CCL20</t>
  </si>
  <si>
    <t>chemokine (C-C motif) ligand 20</t>
  </si>
  <si>
    <t>A_01_P003709</t>
  </si>
  <si>
    <t>AHSP</t>
  </si>
  <si>
    <t>alpha hemoglobin stabilizing protein</t>
  </si>
  <si>
    <t>A_01_P008756</t>
  </si>
  <si>
    <t>A_01_P015062</t>
  </si>
  <si>
    <t>LOC708349</t>
  </si>
  <si>
    <t>oxysterol-binding protein-related protein 6-like</t>
  </si>
  <si>
    <t>A_01_P012716</t>
  </si>
  <si>
    <t>HBQ1</t>
  </si>
  <si>
    <t>hemoglobin subunit theta-1</t>
  </si>
  <si>
    <t>A_01_P011458</t>
  </si>
  <si>
    <t>PLK2</t>
  </si>
  <si>
    <t>polo-like kinase 2</t>
  </si>
  <si>
    <t>A_01_P018332</t>
  </si>
  <si>
    <t>EGFL7</t>
  </si>
  <si>
    <t>EGF-like-domain, multiple 7</t>
  </si>
  <si>
    <t>A_01_P000294</t>
  </si>
  <si>
    <t>CFB</t>
  </si>
  <si>
    <t>complement factor B</t>
  </si>
  <si>
    <t>A_01_P006504</t>
  </si>
  <si>
    <t>EAF1</t>
  </si>
  <si>
    <t>ELL associated factor 1</t>
  </si>
  <si>
    <t>A_01_P012124</t>
  </si>
  <si>
    <t>NEXN</t>
  </si>
  <si>
    <t>nexilin (F actin binding protein)</t>
  </si>
  <si>
    <t>A_01_P010276</t>
  </si>
  <si>
    <t>CSF3</t>
  </si>
  <si>
    <t>colony stimulating factor 3 (granulocyte)</t>
  </si>
  <si>
    <t>A_01_P007578</t>
  </si>
  <si>
    <t>ANGPT1</t>
  </si>
  <si>
    <t>angiopoietin 1</t>
  </si>
  <si>
    <t>A_01_P018224</t>
  </si>
  <si>
    <t>LOC100427935</t>
  </si>
  <si>
    <t>hypothetical</t>
  </si>
  <si>
    <t>A_01_P000840</t>
  </si>
  <si>
    <t>C3</t>
  </si>
  <si>
    <t>complement component 3</t>
  </si>
  <si>
    <t>A_01_P016283</t>
  </si>
  <si>
    <t>DYRK3</t>
  </si>
  <si>
    <t>dual-specificity tyrosine-(Y)-phosphorylation regulated kinase 3</t>
  </si>
  <si>
    <t>A_01_P012392</t>
  </si>
  <si>
    <t>BCL2A1</t>
  </si>
  <si>
    <t>BCL2-related protein A1</t>
  </si>
  <si>
    <t>A_01_P004163</t>
  </si>
  <si>
    <t>BMP1</t>
  </si>
  <si>
    <t>bone morphogenetic protein 1</t>
  </si>
  <si>
    <t>A_01_P006766</t>
  </si>
  <si>
    <t>RAB32</t>
  </si>
  <si>
    <t>RAB32, member RAS oncogene family</t>
  </si>
  <si>
    <t>A_01_P003686</t>
  </si>
  <si>
    <t>RASL10A</t>
  </si>
  <si>
    <t>RAS-like, family 10, member A</t>
  </si>
  <si>
    <t>A_01_P018503</t>
  </si>
  <si>
    <t>A_01_P001891</t>
  </si>
  <si>
    <t>LOC710662</t>
  </si>
  <si>
    <t>urokinase plasminogen activator surface receptor-like</t>
  </si>
  <si>
    <t>A_01_P011188</t>
  </si>
  <si>
    <t>CAPNS2</t>
  </si>
  <si>
    <t>calpain, small subunit 2</t>
  </si>
  <si>
    <t>A_01_P016296</t>
  </si>
  <si>
    <t>CXCL10</t>
  </si>
  <si>
    <t>chemokine (C-X-C motif) ligand 10</t>
  </si>
  <si>
    <t>A_01_P002099</t>
  </si>
  <si>
    <t>EDN2</t>
  </si>
  <si>
    <t>endothelin 2</t>
  </si>
  <si>
    <t>A_01_P017317</t>
  </si>
  <si>
    <t>SPHK1</t>
  </si>
  <si>
    <t xml:space="preserve">sphingosine kinase 1 </t>
  </si>
  <si>
    <t>A_01_P008206</t>
  </si>
  <si>
    <t>SH3TC2</t>
  </si>
  <si>
    <t>SH3 domain and tetratricopeptide repeats 2</t>
  </si>
  <si>
    <t>A_01_P017063</t>
  </si>
  <si>
    <t>A_01_P012513</t>
  </si>
  <si>
    <t>SERPINB2</t>
  </si>
  <si>
    <t>serpin peptidase inhibitor, clade B (ovalbumin), member 2</t>
  </si>
  <si>
    <t>A_01_P015661</t>
  </si>
  <si>
    <t>PDSS1</t>
  </si>
  <si>
    <t>prenyl (decaprenyl) diphosphate synthase, subunit 1</t>
  </si>
  <si>
    <t>A_01_P008507</t>
  </si>
  <si>
    <t>SERPINB10</t>
  </si>
  <si>
    <t>serpin peptidase inhibitor, clade B (ovalbumin), member 10</t>
  </si>
  <si>
    <t>A_01_P005127</t>
  </si>
  <si>
    <t>IL1A</t>
  </si>
  <si>
    <t>interleukin 1, alpha</t>
  </si>
  <si>
    <t>A_01_P017713</t>
  </si>
  <si>
    <t>CCNF</t>
  </si>
  <si>
    <t>cyclin F</t>
  </si>
  <si>
    <t>A_01_P000682</t>
  </si>
  <si>
    <t>EHD3</t>
  </si>
  <si>
    <t>EH-domain containing 3</t>
  </si>
  <si>
    <t>A_01_P001297</t>
  </si>
  <si>
    <t>LOC712578</t>
  </si>
  <si>
    <t>transcription factor MafB-like</t>
  </si>
  <si>
    <t>A_01_P010465</t>
  </si>
  <si>
    <t>OR4K13</t>
  </si>
  <si>
    <t>olfactory receptor, family 4, subfamily K, member 13</t>
  </si>
  <si>
    <t>A_01_P008276</t>
  </si>
  <si>
    <t>OASL</t>
  </si>
  <si>
    <t>2'-5'-oligoadenylate synthetase-like</t>
  </si>
  <si>
    <t>A_01_P003027</t>
  </si>
  <si>
    <t>LOC706590</t>
  </si>
  <si>
    <t>A_01_P011790</t>
  </si>
  <si>
    <t>ANK1</t>
  </si>
  <si>
    <t>ankyrin 1, erythrocytic</t>
  </si>
  <si>
    <t>A_01_P009733</t>
  </si>
  <si>
    <t>CD274</t>
  </si>
  <si>
    <t>CD274 molecule</t>
  </si>
  <si>
    <t>A_01_P011306</t>
  </si>
  <si>
    <t>GLUL</t>
  </si>
  <si>
    <t>glutamate-ammonia ligase</t>
  </si>
  <si>
    <t>A_01_P015008</t>
  </si>
  <si>
    <t>IFI44L</t>
  </si>
  <si>
    <t xml:space="preserve"> interferon-induced protein 44-like</t>
  </si>
  <si>
    <t>A_01_P003994</t>
  </si>
  <si>
    <t>FCAR</t>
  </si>
  <si>
    <t>Fc fragment of IgA, receptor for</t>
  </si>
  <si>
    <t>A_01_P007952</t>
  </si>
  <si>
    <t>DFNA5</t>
  </si>
  <si>
    <t>deafness, autosomal dominant 5</t>
  </si>
  <si>
    <t>A_01_P012543</t>
  </si>
  <si>
    <t>TLR4</t>
  </si>
  <si>
    <t>toll-like receptor 4</t>
  </si>
  <si>
    <t>A_01_P016758</t>
  </si>
  <si>
    <t>GPR84</t>
  </si>
  <si>
    <t>G protein-coupled receptor 84</t>
  </si>
  <si>
    <t>A_01_P018593</t>
  </si>
  <si>
    <t>SERPINA1</t>
  </si>
  <si>
    <t>serpin peptidase inhibitor, clade A, member 1</t>
  </si>
  <si>
    <t>A_01_P016502</t>
  </si>
  <si>
    <t>KCNK7</t>
  </si>
  <si>
    <t xml:space="preserve"> potassium channel subfamily K member 7-like</t>
  </si>
  <si>
    <t>A_01_P004532</t>
  </si>
  <si>
    <t>PCYT1B</t>
  </si>
  <si>
    <t>phosphate cytidylyltransferase 1, choline, beta</t>
  </si>
  <si>
    <t>A_01_P015857</t>
  </si>
  <si>
    <t>LILRA1</t>
  </si>
  <si>
    <t>leukocyte immunoglobulin-like receptor, subfamily A (with TM domain), member 1</t>
  </si>
  <si>
    <t>A_01_P004760</t>
  </si>
  <si>
    <t>LOC717581</t>
  </si>
  <si>
    <t>g0/G1 switch regulatory protein 2-like</t>
  </si>
  <si>
    <t>A_01_P015725</t>
  </si>
  <si>
    <t>SH3D19</t>
  </si>
  <si>
    <t>SH3 domain containing 19</t>
  </si>
  <si>
    <t>A_01_P003753</t>
  </si>
  <si>
    <t>RNF123</t>
  </si>
  <si>
    <t xml:space="preserve">acylamino-acid-releasing enzyme (ring finger protein 123) </t>
  </si>
  <si>
    <t>A_01_P013577</t>
  </si>
  <si>
    <t>LOC714792</t>
  </si>
  <si>
    <t>protein S100-A12-like</t>
  </si>
  <si>
    <t>A_01_P007325</t>
  </si>
  <si>
    <t>PI3</t>
  </si>
  <si>
    <t>peptidase inhibitor 3, skin-derived</t>
  </si>
  <si>
    <t>A_01_P006484</t>
  </si>
  <si>
    <t>SFRP1</t>
  </si>
  <si>
    <t>secreted frizzled-related protein 1</t>
  </si>
  <si>
    <t>A_01_P005142</t>
  </si>
  <si>
    <t>B3GNT5</t>
  </si>
  <si>
    <t>UDP-GlcNAc:betaGal beta-1,3-N-acetylglucosaminyltransferase 5</t>
  </si>
  <si>
    <t>A_01_P007236</t>
  </si>
  <si>
    <t>A_01_P019786</t>
  </si>
  <si>
    <t>CXCL14</t>
  </si>
  <si>
    <t>chemokine (C-X-C motif) ligand 14</t>
  </si>
  <si>
    <t>A_01_P000569</t>
  </si>
  <si>
    <t>LOC720009</t>
  </si>
  <si>
    <t>low affinity immunoglobulin gamma Fc region receptor II-b-like</t>
  </si>
  <si>
    <t>A_01_P014585</t>
  </si>
  <si>
    <t>GEM</t>
  </si>
  <si>
    <t>GTP binding protein overexpressed in skeletal muscle</t>
  </si>
  <si>
    <t>A_01_P002756</t>
  </si>
  <si>
    <t>LOC700579</t>
  </si>
  <si>
    <t>interleukin-1 family member 7-like</t>
  </si>
  <si>
    <t>A_01_P014877</t>
  </si>
  <si>
    <t>A_01_P004219</t>
  </si>
  <si>
    <t>ARHGEF10L</t>
  </si>
  <si>
    <t>Rho guanine nucleotide exchange factor (GEF) 10-like</t>
  </si>
  <si>
    <t>A_01_P009756</t>
  </si>
  <si>
    <t>TNFSF15</t>
  </si>
  <si>
    <t>tumor necrosis factor (ligand) superfamily, member 15</t>
  </si>
  <si>
    <t>A_01_P009831</t>
  </si>
  <si>
    <t>CRMP1</t>
  </si>
  <si>
    <t>collapsin response mediator protein 1</t>
  </si>
  <si>
    <t>A_01_P007138</t>
  </si>
  <si>
    <t>LOC693771</t>
  </si>
  <si>
    <t>transmembrane protein 51-like</t>
  </si>
  <si>
    <t>A_01_P013944</t>
  </si>
  <si>
    <t>S100A8</t>
  </si>
  <si>
    <t>S100 calcium binding protein A8</t>
  </si>
  <si>
    <t>A_01_P006806</t>
  </si>
  <si>
    <t>GADD45A</t>
  </si>
  <si>
    <t>growth arrest and DNA-damage-inducible, alpha</t>
  </si>
  <si>
    <t>A_01_P006827</t>
  </si>
  <si>
    <t>TRIM36</t>
  </si>
  <si>
    <t>tripartite motif containing 36</t>
  </si>
  <si>
    <t>A_01_P016672</t>
  </si>
  <si>
    <t>MAFB</t>
  </si>
  <si>
    <t>v-maf musculoaponeurotic fibrosarcoma oncogene homolog B (avian)</t>
  </si>
  <si>
    <t>A_01_P006749</t>
  </si>
  <si>
    <t>STON2</t>
  </si>
  <si>
    <t>stonin 2</t>
  </si>
  <si>
    <t>A_01_P013680</t>
  </si>
  <si>
    <t>LOC703972</t>
  </si>
  <si>
    <t>amiloride-sensitive cation channel 4-like</t>
  </si>
  <si>
    <t>A_01_P000946</t>
  </si>
  <si>
    <t>STOM</t>
  </si>
  <si>
    <t>stomatin</t>
  </si>
  <si>
    <t>A_01_P019884</t>
  </si>
  <si>
    <t>FIBP</t>
  </si>
  <si>
    <t>fibroblast growth factor (acidic) intracellular binding protein</t>
  </si>
  <si>
    <t>A_01_P011451</t>
  </si>
  <si>
    <t>LOC719501</t>
  </si>
  <si>
    <t xml:space="preserve">t-cell antigen CD7-like. </t>
  </si>
  <si>
    <t>A_01_P003542</t>
  </si>
  <si>
    <t>P4HA2</t>
  </si>
  <si>
    <t>prolyl 4-hydroxylase, alpha polypeptide II</t>
  </si>
  <si>
    <t>A_01_P017438</t>
  </si>
  <si>
    <t>NT5M</t>
  </si>
  <si>
    <t>5',3'-nucleotidase, mitochondrial</t>
  </si>
  <si>
    <t>A_01_P019449</t>
  </si>
  <si>
    <t>ECM1</t>
  </si>
  <si>
    <t>extracellular matrix protein 1</t>
  </si>
  <si>
    <t>A_01_P013419</t>
  </si>
  <si>
    <t>GNRHR</t>
  </si>
  <si>
    <t>gonadotropin-releasing hormone receptor</t>
  </si>
  <si>
    <t>A_01_P007778</t>
  </si>
  <si>
    <t>CD93</t>
  </si>
  <si>
    <t>CD93 molecule</t>
  </si>
  <si>
    <t>A_01_P010790</t>
  </si>
  <si>
    <t>LOC711776</t>
  </si>
  <si>
    <t>succinate receptor 1-like</t>
  </si>
  <si>
    <t>A_01_P018574</t>
  </si>
  <si>
    <t>SASH1</t>
  </si>
  <si>
    <t xml:space="preserve">putative adapter and scaffold protein </t>
  </si>
  <si>
    <t>A_01_P015641</t>
  </si>
  <si>
    <t>GFPT2</t>
  </si>
  <si>
    <t>glutamine-fructose-6-phosphate transaminase 2</t>
  </si>
  <si>
    <t>A_01_P012699</t>
  </si>
  <si>
    <t>A_01_P012652</t>
  </si>
  <si>
    <t>LOC704629</t>
  </si>
  <si>
    <t>calcium-dependent phospholipase A2-like</t>
  </si>
  <si>
    <t>A_01_P012806</t>
  </si>
  <si>
    <t>LOC719220</t>
  </si>
  <si>
    <t>myeloid cell nuclear differentiation antigen-like</t>
  </si>
  <si>
    <t>A_01_P018201</t>
  </si>
  <si>
    <t>RNASE4</t>
  </si>
  <si>
    <t>ribonuclease, RNase A family, 4</t>
  </si>
  <si>
    <t>A_01_P013170</t>
  </si>
  <si>
    <t>C3AR1</t>
  </si>
  <si>
    <t>complement component 3a receptor 1</t>
  </si>
  <si>
    <t>A_01_P007091</t>
  </si>
  <si>
    <t>LOC100424049</t>
  </si>
  <si>
    <t>hypothetical protein LOC100424049</t>
  </si>
  <si>
    <t>A_01_P016930</t>
  </si>
  <si>
    <t>OR7D4</t>
  </si>
  <si>
    <t>olfactory receptor, family 7, subfamily D, member 4</t>
  </si>
  <si>
    <t>A_01_P012981</t>
  </si>
  <si>
    <t>KLK15</t>
  </si>
  <si>
    <t>kallikrein-related peptidase 15</t>
  </si>
  <si>
    <t>A_01_P000441</t>
  </si>
  <si>
    <t>ARHGAP20</t>
  </si>
  <si>
    <t>Rho GTPase activating protein 20</t>
  </si>
  <si>
    <t>A_01_P005882</t>
  </si>
  <si>
    <t>LOC707439</t>
  </si>
  <si>
    <t>microtubule-associated proteins 1A/1B light chain 3A-like</t>
  </si>
  <si>
    <t>A_01_P005218</t>
  </si>
  <si>
    <t>LOC714818</t>
  </si>
  <si>
    <t>histone H2B 5-like</t>
  </si>
  <si>
    <t>A_01_P009532</t>
  </si>
  <si>
    <t>CD80</t>
  </si>
  <si>
    <t>CD80 molecule</t>
  </si>
  <si>
    <t>A_01_P009151</t>
  </si>
  <si>
    <t>GBP1</t>
  </si>
  <si>
    <t>guanylate binding protein 1, interferon-inducible</t>
  </si>
  <si>
    <t>A_01_P002828</t>
  </si>
  <si>
    <t>LTC4S</t>
  </si>
  <si>
    <t>leukotriene C4 synthase</t>
  </si>
  <si>
    <t>A_01_P006391</t>
  </si>
  <si>
    <t>INHBA</t>
  </si>
  <si>
    <t>inhibin, beta A</t>
  </si>
  <si>
    <t>A_01_P005662</t>
  </si>
  <si>
    <t>SLC2A3</t>
  </si>
  <si>
    <t xml:space="preserve">solute carrier family 2 (facilitated glucose transporter), member 3 </t>
  </si>
  <si>
    <t>A_01_P000786</t>
  </si>
  <si>
    <t>GRK6</t>
  </si>
  <si>
    <t>G protein-coupled receptor kinase 6</t>
  </si>
  <si>
    <t>A_01_P009381</t>
  </si>
  <si>
    <t>KLF10</t>
  </si>
  <si>
    <t>Kruppel-like factor 10</t>
  </si>
  <si>
    <t>A_01_P001988</t>
  </si>
  <si>
    <t>C1QL3</t>
  </si>
  <si>
    <t>complement component 1, q subcomponent-like 3</t>
  </si>
  <si>
    <t>A_01_P005867</t>
  </si>
  <si>
    <t>SNX10</t>
  </si>
  <si>
    <t>sorting nexin 10</t>
  </si>
  <si>
    <t>A_01_P010445</t>
  </si>
  <si>
    <t>MT1E</t>
  </si>
  <si>
    <t>metallothionein 1E</t>
  </si>
  <si>
    <t>A_01_P017071</t>
  </si>
  <si>
    <t>FCGR2A</t>
  </si>
  <si>
    <t xml:space="preserve">Fc fragment of IgG, low affinity IIa, receptor </t>
  </si>
  <si>
    <t>A_01_P009353</t>
  </si>
  <si>
    <t>LOC719311</t>
  </si>
  <si>
    <t>olfactory receptor 10J1-like</t>
  </si>
  <si>
    <t>A_01_P014195</t>
  </si>
  <si>
    <t>IL23A</t>
  </si>
  <si>
    <t>interleukin 23, alpha subunit p19</t>
  </si>
  <si>
    <t>A_01_P012013</t>
  </si>
  <si>
    <t>RIN2</t>
  </si>
  <si>
    <t>Ras and Rab interactor 2</t>
  </si>
  <si>
    <t>A_01_P002395</t>
  </si>
  <si>
    <t>PCDHA5</t>
  </si>
  <si>
    <t>protocadherin alpha 5</t>
  </si>
  <si>
    <t>A_01_P013102</t>
  </si>
  <si>
    <t>ENG</t>
  </si>
  <si>
    <t>endoglin-like</t>
  </si>
  <si>
    <t>A_01_P001166</t>
  </si>
  <si>
    <t>TLR2</t>
  </si>
  <si>
    <t>toll-like receptor 2</t>
  </si>
  <si>
    <t>A_01_P012545</t>
  </si>
  <si>
    <t>CNKSR3</t>
  </si>
  <si>
    <t>CNKSR family member 3</t>
  </si>
  <si>
    <t>A_01_P010544</t>
  </si>
  <si>
    <t>ALOX12</t>
  </si>
  <si>
    <t>arachidonate 12-lipoxygenase</t>
  </si>
  <si>
    <t>A_01_P008065</t>
  </si>
  <si>
    <t>CDKN2B</t>
  </si>
  <si>
    <t>cyclin-dependent kinase inhibitor 2B</t>
  </si>
  <si>
    <t>A_01_P005645</t>
  </si>
  <si>
    <t>A_01_P005847</t>
  </si>
  <si>
    <t>PNKD</t>
  </si>
  <si>
    <t>paroxysmal nonkinesigenic dyskinesia</t>
  </si>
  <si>
    <t>A_01_P009560</t>
  </si>
  <si>
    <t>PYGL</t>
  </si>
  <si>
    <t>phosphorylase, glycogen, liver</t>
  </si>
  <si>
    <t>A_01_P004650</t>
  </si>
  <si>
    <t>LOC719782</t>
  </si>
  <si>
    <t>fMet-Leu-Phe receptor-like</t>
  </si>
  <si>
    <t>A_01_P016589</t>
  </si>
  <si>
    <t>CSF3R</t>
  </si>
  <si>
    <t>colony stimulating factor 3 receptor (granulocyte)</t>
  </si>
  <si>
    <t>A_01_P004740</t>
  </si>
  <si>
    <t>IDO2</t>
  </si>
  <si>
    <t xml:space="preserve">indoleamine 2,3-dioxygenase 2 </t>
  </si>
  <si>
    <t>A_01_P006066</t>
  </si>
  <si>
    <t>AMPD3</t>
  </si>
  <si>
    <t>adenosine monophosphate deaminase 3</t>
  </si>
  <si>
    <t>A_01_P019328</t>
  </si>
  <si>
    <t>ALDH3B1</t>
  </si>
  <si>
    <t xml:space="preserve"> aldehyde dehydrogenase 3 family, member B1</t>
  </si>
  <si>
    <t>A_01_P002095</t>
  </si>
  <si>
    <t>DLK1</t>
  </si>
  <si>
    <t>delta-like 1 homolog (Drosophila)</t>
  </si>
  <si>
    <t>A_01_P014648</t>
  </si>
  <si>
    <t>ASL</t>
  </si>
  <si>
    <t>argininosuccinate lyase</t>
  </si>
  <si>
    <t>A_01_P013715</t>
  </si>
  <si>
    <t>LOC699626</t>
  </si>
  <si>
    <t>transcription factor 12-like</t>
  </si>
  <si>
    <t>A_01_P008707</t>
  </si>
  <si>
    <t>LOC701032</t>
  </si>
  <si>
    <t>proline-serine-threonine phosphatase-interacting protein 2-like</t>
  </si>
  <si>
    <t>A_01_P009889</t>
  </si>
  <si>
    <t>MCTP1</t>
  </si>
  <si>
    <t>multiple C2 domains, transmembrane 1</t>
  </si>
  <si>
    <t>A_01_P005841</t>
  </si>
  <si>
    <t>CDH23</t>
  </si>
  <si>
    <t>cadherin-related 23</t>
  </si>
  <si>
    <t>A_01_P012720</t>
  </si>
  <si>
    <t>HSPC159</t>
  </si>
  <si>
    <t>galectin-related protein</t>
  </si>
  <si>
    <t>A_01_P018160</t>
  </si>
  <si>
    <t>HBEGF</t>
  </si>
  <si>
    <t>heparin-binding EGF-like growth factor</t>
  </si>
  <si>
    <t>A_01_P011185</t>
  </si>
  <si>
    <t>LOC713440</t>
  </si>
  <si>
    <t>normal mucosa of esophagus-specific gene 1 protein-like</t>
  </si>
  <si>
    <t>A_01_P008512</t>
  </si>
  <si>
    <t>RENBP</t>
  </si>
  <si>
    <t>renin binding protein</t>
  </si>
  <si>
    <t>A_01_P010767</t>
  </si>
  <si>
    <t>CNRIP1</t>
  </si>
  <si>
    <t>cannabinoid receptor interacting protein 1</t>
  </si>
  <si>
    <t>A_01_P007533</t>
  </si>
  <si>
    <t>PTGS1</t>
  </si>
  <si>
    <t xml:space="preserve">prostaglandin-endoperoxide synthase 1 </t>
  </si>
  <si>
    <t>A_01_P008663</t>
  </si>
  <si>
    <t>PFKFB3</t>
  </si>
  <si>
    <t>6-phosphofructo-2-kinase/fructose-2,6-biphosphatase 3</t>
  </si>
  <si>
    <t>A_01_P006717</t>
  </si>
  <si>
    <t>CLEC9A</t>
  </si>
  <si>
    <t>C-type lectin domain family 9, member A</t>
  </si>
  <si>
    <t>A_01_P006479</t>
  </si>
  <si>
    <t>TNS1</t>
  </si>
  <si>
    <t>Similar to Homo sapiens tensin 1 (TNS1)</t>
  </si>
  <si>
    <t>A_01_P018412</t>
  </si>
  <si>
    <t>NUCKS1</t>
  </si>
  <si>
    <t>nuclear casein kinase and cyclin-dependent kinase substrate 1</t>
  </si>
  <si>
    <t>A_01_P003974</t>
  </si>
  <si>
    <t>CLMN</t>
  </si>
  <si>
    <t>calmin (calponin-like, transmembrane)</t>
  </si>
  <si>
    <t>A_01_P008126</t>
  </si>
  <si>
    <t>SAMD4A</t>
  </si>
  <si>
    <t>sterile alpha motif domain containing 4A</t>
  </si>
  <si>
    <t>A_01_P006832</t>
  </si>
  <si>
    <t>LOC718985</t>
  </si>
  <si>
    <t>pleckstrin homology domain-containing family B member 2-like</t>
  </si>
  <si>
    <t>A_01_P003078</t>
  </si>
  <si>
    <t>COL5A2</t>
  </si>
  <si>
    <t>collagen, type V, alpha 2</t>
  </si>
  <si>
    <t>A_01_P004735</t>
  </si>
  <si>
    <t>PLAC8</t>
  </si>
  <si>
    <t>placenta-specific 8</t>
  </si>
  <si>
    <t>A_01_P019905</t>
  </si>
  <si>
    <t>ITGA11</t>
  </si>
  <si>
    <t>integrin, alpha 11</t>
  </si>
  <si>
    <t>A_01_P019557</t>
  </si>
  <si>
    <t>SGK1</t>
  </si>
  <si>
    <t>serum/glucocorticoid regulated kinase 1</t>
  </si>
  <si>
    <t>A_01_P005251</t>
  </si>
  <si>
    <t>THBS1</t>
  </si>
  <si>
    <t>thrombospondin 1</t>
  </si>
  <si>
    <t>A_01_P001144</t>
  </si>
  <si>
    <t>GPR56</t>
  </si>
  <si>
    <t>G protein-coupled receptor 56</t>
  </si>
  <si>
    <t>A_01_P018936</t>
  </si>
  <si>
    <t>AIF1</t>
  </si>
  <si>
    <t>allograft inflammatory factor 1</t>
  </si>
  <si>
    <t>A_01_P000688</t>
  </si>
  <si>
    <t>GRASP</t>
  </si>
  <si>
    <t>GRP1 (general receptor for phosphoinositides 1)-associated scaffold protein</t>
  </si>
  <si>
    <t>A_01_P017188</t>
  </si>
  <si>
    <t>A_01_P018146</t>
  </si>
  <si>
    <t>PLAU</t>
  </si>
  <si>
    <t>plasminogen activator, urokinase</t>
  </si>
  <si>
    <t>A_01_P003088</t>
  </si>
  <si>
    <t>IL1F9</t>
  </si>
  <si>
    <t>interleukin 36, gamma</t>
  </si>
  <si>
    <t>A_01_P003445</t>
  </si>
  <si>
    <t>LOC715923</t>
  </si>
  <si>
    <t>macrosialin-like</t>
  </si>
  <si>
    <t>A_01_P011214</t>
  </si>
  <si>
    <t>SNAI1</t>
  </si>
  <si>
    <t>snail homolog 1 (Drosophila)</t>
  </si>
  <si>
    <t>A_01_P001050</t>
  </si>
  <si>
    <t>ERO1L</t>
  </si>
  <si>
    <t>ERO1-like (S. cerevisiae)</t>
  </si>
  <si>
    <t>A_01_P008848</t>
  </si>
  <si>
    <t>LOC700588</t>
  </si>
  <si>
    <t>tumor necrosis factor ligand superfamily member 9-like</t>
  </si>
  <si>
    <t>A_01_P011701</t>
  </si>
  <si>
    <t>OGFRL1</t>
  </si>
  <si>
    <t>opioid growth factor receptor-like 1</t>
  </si>
  <si>
    <t>A_01_P004051</t>
  </si>
  <si>
    <t>CCRN4L</t>
  </si>
  <si>
    <t>CCR4 carbon catabolite repression 4-like (S. cerevisiae)</t>
  </si>
  <si>
    <t>A_01_P000037</t>
  </si>
  <si>
    <t>TPBG</t>
  </si>
  <si>
    <t>trophoblast glycoprotein</t>
  </si>
  <si>
    <t>A_01_P005250</t>
  </si>
  <si>
    <t>ACRBP</t>
  </si>
  <si>
    <t>acrosin binding protein</t>
  </si>
  <si>
    <t>A_01_P018883</t>
  </si>
  <si>
    <t>PRKCSH</t>
  </si>
  <si>
    <t>protein kinase C substrate 80K-H</t>
  </si>
  <si>
    <t>A_01_P007833</t>
  </si>
  <si>
    <t>LOC711624</t>
  </si>
  <si>
    <t>zinc transporter 1-like</t>
  </si>
  <si>
    <t>A_01_P018944</t>
  </si>
  <si>
    <t>ZNF703</t>
  </si>
  <si>
    <t>zinc finger protein 703</t>
  </si>
  <si>
    <t>A_01_P005456</t>
  </si>
  <si>
    <t>TFPI</t>
  </si>
  <si>
    <t xml:space="preserve">TFPI tissue factor pathway inhibitor </t>
  </si>
  <si>
    <t>A_01_P014117</t>
  </si>
  <si>
    <t>ICAM1</t>
  </si>
  <si>
    <t>intercellular adhesion molecule 1</t>
  </si>
  <si>
    <t>A_01_P006026</t>
  </si>
  <si>
    <t>LOC708806</t>
  </si>
  <si>
    <t>cell cycle regulator Mat89Bb homolog</t>
  </si>
  <si>
    <t>A_01_P011574</t>
  </si>
  <si>
    <t>CLCF1</t>
  </si>
  <si>
    <t>cardiotrophin-like cytokine factor 1</t>
  </si>
  <si>
    <t>A_01_P008489</t>
  </si>
  <si>
    <t>IDO1</t>
  </si>
  <si>
    <t>indoleamine 2,3-dioxygenase 1</t>
  </si>
  <si>
    <t>A_01_P010087</t>
  </si>
  <si>
    <t>SRC</t>
  </si>
  <si>
    <t>v-src sarcoma (Schmidt-Ruppin A-2) viral oncogene homolog (avian)</t>
  </si>
  <si>
    <t>A_01_P009978</t>
  </si>
  <si>
    <t>LTBR</t>
  </si>
  <si>
    <t>lymphotoxin beta receptor (TNFR superfamily, member 3)</t>
  </si>
  <si>
    <t>A_01_P000250</t>
  </si>
  <si>
    <t>LILRAB</t>
  </si>
  <si>
    <t>leukocyte immunoglobulin-like receptor, subfamily A, member b</t>
  </si>
  <si>
    <t>A_01_P004556</t>
  </si>
  <si>
    <t>LOC716822</t>
  </si>
  <si>
    <t>DENN domain-containing protein 2A-like</t>
  </si>
  <si>
    <t>A_01_P011858</t>
  </si>
  <si>
    <t>MAFF</t>
  </si>
  <si>
    <t>v-maf musculoaponeurotic fibrosarcoma oncogene homolog F (avian)</t>
  </si>
  <si>
    <t>A_01_P005462</t>
  </si>
  <si>
    <t>LOC706693</t>
  </si>
  <si>
    <t>uncharacterized protein C1orf51-like</t>
  </si>
  <si>
    <t>A_01_P010129</t>
  </si>
  <si>
    <t>LOC694600</t>
  </si>
  <si>
    <t>NKG2D ligand 2-like</t>
  </si>
  <si>
    <t>A_01_P019959</t>
  </si>
  <si>
    <t>CTSC</t>
  </si>
  <si>
    <t>cathepsin C</t>
  </si>
  <si>
    <t>A_01_P018864</t>
  </si>
  <si>
    <t>LOC702712</t>
  </si>
  <si>
    <t>G-protein coupled receptor 109B-like</t>
  </si>
  <si>
    <t>A_01_P011876</t>
  </si>
  <si>
    <t>A_01_P018909</t>
  </si>
  <si>
    <t>MED1</t>
  </si>
  <si>
    <t>mediator complex subunit 1</t>
  </si>
  <si>
    <t>A_01_P001599</t>
  </si>
  <si>
    <t>LOC100424147</t>
  </si>
  <si>
    <t>WD repeat-containing protein 13-like</t>
  </si>
  <si>
    <t>A_01_P001858</t>
  </si>
  <si>
    <t>BAIAP2L1</t>
  </si>
  <si>
    <t>BAI1-associated protein 2-like 1</t>
  </si>
  <si>
    <t>A_01_P012363</t>
  </si>
  <si>
    <t>ADAM8</t>
  </si>
  <si>
    <t>ADAM metallopeptidase domain 8</t>
  </si>
  <si>
    <t>A_01_P011425</t>
  </si>
  <si>
    <t>IL18</t>
  </si>
  <si>
    <t>interleukin 18 (interferon-gamma-inducing factor)</t>
  </si>
  <si>
    <t>A_01_P009334</t>
  </si>
  <si>
    <t>LOC719749</t>
  </si>
  <si>
    <t>trem-like transcript 2 protein-like</t>
  </si>
  <si>
    <t>A_01_P016703</t>
  </si>
  <si>
    <t>RHOB</t>
  </si>
  <si>
    <t>ras homolog gene family, member B</t>
  </si>
  <si>
    <t>A_01_P014021</t>
  </si>
  <si>
    <t>LOC704519</t>
  </si>
  <si>
    <t>NADH-cytochrome b5 reductase 1-like</t>
  </si>
  <si>
    <t>A_01_P008235</t>
  </si>
  <si>
    <t>LOC693629</t>
  </si>
  <si>
    <t>stAR-related lipid transfer protein 8-like</t>
  </si>
  <si>
    <t>A_01_P002581</t>
  </si>
  <si>
    <t>LYZ</t>
  </si>
  <si>
    <t>lysozyme</t>
  </si>
  <si>
    <t>A_01_P013192</t>
  </si>
  <si>
    <t>ATF3</t>
  </si>
  <si>
    <t>activating transcription factor 3</t>
  </si>
  <si>
    <t>A_01_P011429</t>
  </si>
  <si>
    <t>IL1RAP</t>
  </si>
  <si>
    <t>interleukin 1 receptor accessory protein</t>
  </si>
  <si>
    <t>A_01_P012884</t>
  </si>
  <si>
    <t>A_01_P000804</t>
  </si>
  <si>
    <t>DHRS9</t>
  </si>
  <si>
    <t>dehydrogenase/reductase (SDR family) member 9</t>
  </si>
  <si>
    <t>A_01_P004598</t>
  </si>
  <si>
    <t>LOC717588</t>
  </si>
  <si>
    <t>dapper homolog 3-like</t>
  </si>
  <si>
    <t>A_01_P012309</t>
  </si>
  <si>
    <t>TLCD2</t>
  </si>
  <si>
    <t>TLC domain containing 2</t>
  </si>
  <si>
    <t>A_01_P009469</t>
  </si>
  <si>
    <t>C9H10orf11</t>
  </si>
  <si>
    <t>chromosome 10 open reading frame 11 ortholog</t>
  </si>
  <si>
    <t>A_01_P006871</t>
  </si>
  <si>
    <t>RTN2</t>
  </si>
  <si>
    <t>reticulon-2-like</t>
  </si>
  <si>
    <t>A_01_P009616</t>
  </si>
  <si>
    <t>LOC696317</t>
  </si>
  <si>
    <t>5-hydroxytryptamine receptor 7-like</t>
  </si>
  <si>
    <t>A_01_P000724</t>
  </si>
  <si>
    <t>HBA2</t>
  </si>
  <si>
    <t>hemoglobin, alpha 2</t>
  </si>
  <si>
    <t>A_01_P000026</t>
  </si>
  <si>
    <t>A_01_P004260</t>
  </si>
  <si>
    <t>A_01_P000361</t>
  </si>
  <si>
    <t>BAMBI</t>
  </si>
  <si>
    <t xml:space="preserve">BMP and activin membrane-bound inhibitor homolog </t>
  </si>
  <si>
    <t>A_01_P018157</t>
  </si>
  <si>
    <t>PGCP</t>
  </si>
  <si>
    <t>plasma glutamate carboxypeptidase</t>
  </si>
  <si>
    <t>A_01_P001735</t>
  </si>
  <si>
    <t>PLCB3</t>
  </si>
  <si>
    <t xml:space="preserve"> phospholipase C, beta 3 (phosphatidylinositol-specific)</t>
  </si>
  <si>
    <t>A_01_P017845</t>
  </si>
  <si>
    <t>LOC720962</t>
  </si>
  <si>
    <t>complement factor I-like</t>
  </si>
  <si>
    <t>A_01_P014899</t>
  </si>
  <si>
    <t>GPR97</t>
  </si>
  <si>
    <t>G protein-coupled receptor 97</t>
  </si>
  <si>
    <t>A_01_P015605</t>
  </si>
  <si>
    <t>ZDHHC9</t>
  </si>
  <si>
    <t>palmitoyltransferase ZDHHC9-like</t>
  </si>
  <si>
    <t>A_01_P004743</t>
  </si>
  <si>
    <t>A_01_P002462</t>
  </si>
  <si>
    <t>AOAH</t>
  </si>
  <si>
    <t>acyloxyacyl hydrolase (neutrophil)</t>
  </si>
  <si>
    <t>A_01_P008118</t>
  </si>
  <si>
    <t>CCL24</t>
  </si>
  <si>
    <t>chemokine (C-C motif) ligand 24</t>
  </si>
  <si>
    <t>A_01_P009001</t>
  </si>
  <si>
    <t>GPC4</t>
  </si>
  <si>
    <t>glypican 4</t>
  </si>
  <si>
    <t>A_01_P014692</t>
  </si>
  <si>
    <t>PLK3</t>
  </si>
  <si>
    <t>polo-like kinase 3</t>
  </si>
  <si>
    <t>A_01_P014123</t>
  </si>
  <si>
    <t>TXNIP</t>
  </si>
  <si>
    <t>thioredoxin interacting protein</t>
  </si>
  <si>
    <t>A_01_P019431</t>
  </si>
  <si>
    <t>LOC100424606</t>
  </si>
  <si>
    <t>guanine nucleotide-binding protein G(I)/G(S)/G(O) subunit gamma-12-like</t>
  </si>
  <si>
    <t>A_01_P017934</t>
  </si>
  <si>
    <t>KLF4</t>
  </si>
  <si>
    <t>Kruppel-like factor 4 (gut)</t>
  </si>
  <si>
    <t>A_01_P017007</t>
  </si>
  <si>
    <t>RAB27B</t>
  </si>
  <si>
    <t>RAB27B, member RAS oncogene family</t>
  </si>
  <si>
    <t>A_01_P006525</t>
  </si>
  <si>
    <t>TNFRSF21</t>
  </si>
  <si>
    <t>tumor necrosis factor receptor superfamily, member 21</t>
  </si>
  <si>
    <t>A_01_P015963</t>
  </si>
  <si>
    <t>RIPK2</t>
  </si>
  <si>
    <t>receptor-interacting serine-threonine kinase 2</t>
  </si>
  <si>
    <t>A_01_P001758</t>
  </si>
  <si>
    <t>ARHGAP6</t>
  </si>
  <si>
    <t>Rho GTPase activating protein 6</t>
  </si>
  <si>
    <t>A_01_P007092</t>
  </si>
  <si>
    <t>A_01_P018319</t>
  </si>
  <si>
    <t>MT4</t>
  </si>
  <si>
    <t>metallothionein 4</t>
  </si>
  <si>
    <t>A_01_P010201</t>
  </si>
  <si>
    <t>ZNF628</t>
  </si>
  <si>
    <t>n-acetyltransferase 14-like</t>
  </si>
  <si>
    <t>A_01_P006559</t>
  </si>
  <si>
    <t>FOXA1</t>
  </si>
  <si>
    <t>forkhead box A1</t>
  </si>
  <si>
    <t>A_01_P002866</t>
  </si>
  <si>
    <t>GPX3</t>
  </si>
  <si>
    <t>glutathione peroxidase 3 (plasma)</t>
  </si>
  <si>
    <t>A_01_P001499</t>
  </si>
  <si>
    <t>MEFV</t>
  </si>
  <si>
    <t>Mediterranean fever</t>
  </si>
  <si>
    <t>A_01_P017811</t>
  </si>
  <si>
    <t>CKB</t>
  </si>
  <si>
    <t>creatine kinase, brain</t>
  </si>
  <si>
    <t>A_01_P004136</t>
  </si>
  <si>
    <t>LOC722607</t>
  </si>
  <si>
    <t>uncharacterized protein C8orf42-like</t>
  </si>
  <si>
    <t>A_01_P005177</t>
  </si>
  <si>
    <t>ADORA2B</t>
  </si>
  <si>
    <t>adenosine A2b receptor</t>
  </si>
  <si>
    <t>A_01_P012775</t>
  </si>
  <si>
    <t>GNG8</t>
  </si>
  <si>
    <t>guanine nucleotide binding protein (G protein), gamma 8</t>
  </si>
  <si>
    <t>A_01_P005912</t>
  </si>
  <si>
    <t>LOC713579</t>
  </si>
  <si>
    <t>immunoglobulin superfamily member 3-like</t>
  </si>
  <si>
    <t>A_01_P001703</t>
  </si>
  <si>
    <t>hypothetical LOC709905</t>
  </si>
  <si>
    <t>A_01_P013861</t>
  </si>
  <si>
    <t>TNFAIP3</t>
  </si>
  <si>
    <t>tumor necrosis factor, alpha-induced protein 3</t>
  </si>
  <si>
    <t>A_01_P006922</t>
  </si>
  <si>
    <t>COLEC12</t>
  </si>
  <si>
    <t>collectin sub-family member 12</t>
  </si>
  <si>
    <t>A_01_P005542</t>
  </si>
  <si>
    <t>F8A1</t>
  </si>
  <si>
    <t>coagulation factor VIII-associated 1</t>
  </si>
  <si>
    <t>A_01_P019258</t>
  </si>
  <si>
    <t>ITGA2</t>
  </si>
  <si>
    <t>integrin, alpha 2 (CD49B, alpha 2 subunit of VLA-2 receptor)</t>
  </si>
  <si>
    <t>A_01_P015983</t>
  </si>
  <si>
    <t>MTHFD2L</t>
  </si>
  <si>
    <t>methylenetetrahydrofolate dehydrogenase (NADP+ dependent) 2-like</t>
  </si>
  <si>
    <t>A_01_P001313</t>
  </si>
  <si>
    <t>ARRDC4</t>
  </si>
  <si>
    <t>arrestin domain containing 4</t>
  </si>
  <si>
    <t>A_01_P000512</t>
  </si>
  <si>
    <t>SMCR8</t>
  </si>
  <si>
    <t>Smith-Magenis syndrome chromosome region, candidate 8</t>
  </si>
  <si>
    <t>A_01_P017946</t>
  </si>
  <si>
    <t>LOC706837</t>
  </si>
  <si>
    <t>neuronatin-like</t>
  </si>
  <si>
    <t>A_01_P005237</t>
  </si>
  <si>
    <t>LOC704489</t>
  </si>
  <si>
    <t>reticulon-4 receptor-like 2-like</t>
  </si>
  <si>
    <t>A_01_P015655</t>
  </si>
  <si>
    <t>ATN1</t>
  </si>
  <si>
    <t>atrophin 1</t>
  </si>
  <si>
    <t>A_01_P011420</t>
  </si>
  <si>
    <t>LOC722347</t>
  </si>
  <si>
    <t>DNA-binding protein A-like</t>
  </si>
  <si>
    <t>A_01_P014388</t>
  </si>
  <si>
    <t>LOC698194</t>
  </si>
  <si>
    <t>germ cell-specific gene 1 protein-like</t>
  </si>
  <si>
    <t>A_01_P008030</t>
  </si>
  <si>
    <t>ERRFI1</t>
  </si>
  <si>
    <t>ERBB receptor feedback inhibitor 1</t>
  </si>
  <si>
    <t>A_01_P012361</t>
  </si>
  <si>
    <t>MT2A</t>
  </si>
  <si>
    <t>metallothionein 2A</t>
  </si>
  <si>
    <t>A_01_P008690</t>
  </si>
  <si>
    <t>LOC100426039</t>
  </si>
  <si>
    <t>aquaporin-12-like</t>
  </si>
  <si>
    <t>A_01_P011984</t>
  </si>
  <si>
    <t>LOC703281</t>
  </si>
  <si>
    <t>midline-2-like</t>
  </si>
  <si>
    <t>A_01_P007482</t>
  </si>
  <si>
    <t>DUSP1</t>
  </si>
  <si>
    <t>dual specificity phosphatase 1</t>
  </si>
  <si>
    <t>A_01_P009187</t>
  </si>
  <si>
    <t>BAI3</t>
  </si>
  <si>
    <t>brain-specific angiogenesis inhibitor 3</t>
  </si>
  <si>
    <t>A_01_P020062</t>
  </si>
  <si>
    <t>S100A4</t>
  </si>
  <si>
    <t>S100 calcium binding protein A4</t>
  </si>
  <si>
    <t>A_01_P006468</t>
  </si>
  <si>
    <t>LOC713232</t>
  </si>
  <si>
    <t>phospholipid scramblase 1-like</t>
  </si>
  <si>
    <t>A_01_P011588</t>
  </si>
  <si>
    <t>FZD6</t>
  </si>
  <si>
    <t>frizzled family receptor 6</t>
  </si>
  <si>
    <t>A_01_P019779</t>
  </si>
  <si>
    <t>SOCS3</t>
  </si>
  <si>
    <t>suppressor of cytokine signaling 3</t>
  </si>
  <si>
    <t>A_01_P018496</t>
  </si>
  <si>
    <t>P4HA1</t>
  </si>
  <si>
    <t>prolyl 4-hydroxylase, alpha polypeptide I</t>
  </si>
  <si>
    <t>A_01_P007765</t>
  </si>
  <si>
    <t>LOC711518</t>
  </si>
  <si>
    <t>kazal-type serine protease inhibitor domain-containing protein 1-like</t>
  </si>
  <si>
    <t>A_01_P005209</t>
  </si>
  <si>
    <t>SLC11A1</t>
  </si>
  <si>
    <t xml:space="preserve"> solute carrier family 11, member 1</t>
  </si>
  <si>
    <t>A_01_P012524</t>
  </si>
  <si>
    <t>TECTA</t>
  </si>
  <si>
    <t xml:space="preserve"> tectorin alpha</t>
  </si>
  <si>
    <t>A_01_P005420</t>
  </si>
  <si>
    <t>KLF5</t>
  </si>
  <si>
    <t>krueppel-like factor 5-like</t>
  </si>
  <si>
    <t>A_01_P001724</t>
  </si>
  <si>
    <t>LOC698794</t>
  </si>
  <si>
    <t>protein FAM92A1-like</t>
  </si>
  <si>
    <t>A_01_P007354</t>
  </si>
  <si>
    <t>LRRC70</t>
  </si>
  <si>
    <t xml:space="preserve"> leucine rich repeat containing 70</t>
  </si>
  <si>
    <t>A_01_P011657</t>
  </si>
  <si>
    <t>DCN</t>
  </si>
  <si>
    <t>decorin</t>
  </si>
  <si>
    <t>A_01_P006061</t>
  </si>
  <si>
    <t>AAMP</t>
  </si>
  <si>
    <t>angio-associated, migratory cell protein</t>
  </si>
  <si>
    <t>A_01_P007780</t>
  </si>
  <si>
    <t>NBN</t>
  </si>
  <si>
    <t>nibrin</t>
  </si>
  <si>
    <t>A_01_P012213</t>
  </si>
  <si>
    <t>LYNX1</t>
  </si>
  <si>
    <t>Ly6/neurotoxin 1</t>
  </si>
  <si>
    <t>A_01_P008458</t>
  </si>
  <si>
    <t>LOC700098</t>
  </si>
  <si>
    <t>oligodendrocyte transcription factor 2-like</t>
  </si>
  <si>
    <t>A_01_P013158</t>
  </si>
  <si>
    <t>DOCK5</t>
  </si>
  <si>
    <t>dedicator of cytokinesis 5</t>
  </si>
  <si>
    <t>A_01_P013949</t>
  </si>
  <si>
    <t>OPHN1</t>
  </si>
  <si>
    <t>oligophrenin 1</t>
  </si>
  <si>
    <t>A_01_P006510</t>
  </si>
  <si>
    <t>CDH17</t>
  </si>
  <si>
    <t>cadherin 17, LI cadherin (liver-intestine)</t>
  </si>
  <si>
    <t>A_01_P004159</t>
  </si>
  <si>
    <t>CAMK1</t>
  </si>
  <si>
    <t>calcium/calmodulin-dependent protein kinase I</t>
  </si>
  <si>
    <t>A_01_P014037</t>
  </si>
  <si>
    <t>GADD45B</t>
  </si>
  <si>
    <t>growth arrest and DNA-damage-inducible, beta</t>
  </si>
  <si>
    <t>A_01_P017939</t>
  </si>
  <si>
    <t>LOC720913</t>
  </si>
  <si>
    <t>alpha-(1,3)-fucosyltransferase-like</t>
  </si>
  <si>
    <t>A_01_P018714</t>
  </si>
  <si>
    <t>CSF2RB</t>
  </si>
  <si>
    <t xml:space="preserve">colony stimulating factor 2 receptor, beta, low-affinity </t>
  </si>
  <si>
    <t>A_01_P016939</t>
  </si>
  <si>
    <t>A_01_P002845</t>
  </si>
  <si>
    <t>B3GNT8</t>
  </si>
  <si>
    <t>UDP-GlcNAc:betaGal beta-1,3-N-acetylglucosaminyltransferase 8</t>
  </si>
  <si>
    <t>A_01_P004111</t>
  </si>
  <si>
    <t>LOC574097</t>
  </si>
  <si>
    <t>Mn-superoxide dismutase</t>
  </si>
  <si>
    <t>A_01_P002397</t>
  </si>
  <si>
    <t>PANX1</t>
  </si>
  <si>
    <t>pannexin 1</t>
  </si>
  <si>
    <t>A_01_P006010</t>
  </si>
  <si>
    <t>UAP1L1</t>
  </si>
  <si>
    <t>UDP-N-acteylglucosamine pyrophosphorylase 1-like 1</t>
  </si>
  <si>
    <t>A_01_P018938</t>
  </si>
  <si>
    <t>LOC721669</t>
  </si>
  <si>
    <t>guanine nucleotide-binding protein subunit alpha-15-like</t>
  </si>
  <si>
    <t>A_01_P019443</t>
  </si>
  <si>
    <t>DRAM1</t>
  </si>
  <si>
    <t>DNA-damage regulated autophagy modulator 1</t>
  </si>
  <si>
    <t>A_01_P009023</t>
  </si>
  <si>
    <t>IGFBP7</t>
  </si>
  <si>
    <t>insulin-like growth factor binding protein 7</t>
  </si>
  <si>
    <t>A_01_P017060</t>
  </si>
  <si>
    <t>ADC</t>
  </si>
  <si>
    <t>arginine decarboxylase</t>
  </si>
  <si>
    <t>A_01_P019556</t>
  </si>
  <si>
    <t>LOC712754</t>
  </si>
  <si>
    <t>regulator of G-protein signaling 1-like</t>
  </si>
  <si>
    <t>A_01_P009826</t>
  </si>
  <si>
    <t>PMFBP1</t>
  </si>
  <si>
    <t>polyamine modulated factor 1 binding protein 1</t>
  </si>
  <si>
    <t>A_01_P003653</t>
  </si>
  <si>
    <t>INHA</t>
  </si>
  <si>
    <t>inhibin, alpha</t>
  </si>
  <si>
    <t>A_01_P013750</t>
  </si>
  <si>
    <t>NDRG1</t>
  </si>
  <si>
    <t>N-myc downstream regulated 1</t>
  </si>
  <si>
    <t>A_01_P008866</t>
  </si>
  <si>
    <t>ASAH1</t>
  </si>
  <si>
    <t xml:space="preserve"> N-acylsphingosine amidohydrolase (acid ceramidase) 1</t>
  </si>
  <si>
    <t>A_01_P008026</t>
  </si>
  <si>
    <t>GPR141</t>
  </si>
  <si>
    <t>G protein-coupled receptor 141</t>
  </si>
  <si>
    <t>A_01_P001418</t>
  </si>
  <si>
    <t>FAM63A</t>
  </si>
  <si>
    <t>family with sequence similarity 63, member A</t>
  </si>
  <si>
    <t>A_01_P007899</t>
  </si>
  <si>
    <t>LOC713832</t>
  </si>
  <si>
    <t>uncharacterized protein C16orf46 homolog</t>
  </si>
  <si>
    <t>A_01_P002168</t>
  </si>
  <si>
    <t>LOC712970</t>
  </si>
  <si>
    <t>perilipin 2-like</t>
  </si>
  <si>
    <t>A_01_P018687</t>
  </si>
  <si>
    <t>ETS2</t>
  </si>
  <si>
    <t>v-ets erythroblastosis virus E26 oncogene homolog 2</t>
  </si>
  <si>
    <t>A_01_P014192</t>
  </si>
  <si>
    <t>GBP6</t>
  </si>
  <si>
    <t>guanylate binding protein family, member 6</t>
  </si>
  <si>
    <t>A_01_P015423</t>
  </si>
  <si>
    <t>LOC715527</t>
  </si>
  <si>
    <t>uncharacterized protein C20orf112 homolog</t>
  </si>
  <si>
    <t>A_01_P014647</t>
  </si>
  <si>
    <t>ANXA5</t>
  </si>
  <si>
    <t>annexin A5</t>
  </si>
  <si>
    <t>A_01_P019798</t>
  </si>
  <si>
    <t>CASP1</t>
  </si>
  <si>
    <t xml:space="preserve">caspase 1, apoptosis-related cysteine peptidase </t>
  </si>
  <si>
    <t>A_01_P003905</t>
  </si>
  <si>
    <t>ABHD5</t>
  </si>
  <si>
    <t>abhydrolase domain containing 5</t>
  </si>
  <si>
    <t>A_01_P004580</t>
  </si>
  <si>
    <t>LGALS3</t>
  </si>
  <si>
    <t>lectin, galactoside-binding, soluble, 3</t>
  </si>
  <si>
    <t>A_01_P015120</t>
  </si>
  <si>
    <t>CEBPE</t>
  </si>
  <si>
    <t>CCAAT/enhancer binding protein (C/EBP), epsilon</t>
  </si>
  <si>
    <t>A_01_P003944</t>
  </si>
  <si>
    <t>PTPLA</t>
  </si>
  <si>
    <t>protein tyrosine phosphatase-like, member A</t>
  </si>
  <si>
    <t>A_01_P001838</t>
  </si>
  <si>
    <t>LOC718993</t>
  </si>
  <si>
    <t>bestrophin-1-like</t>
  </si>
  <si>
    <t>A_01_P014919</t>
  </si>
  <si>
    <t>CCL4L1</t>
  </si>
  <si>
    <t xml:space="preserve"> C-C motif chemokine 4-like</t>
  </si>
  <si>
    <t>A_01_P016028</t>
  </si>
  <si>
    <t>LOC697051</t>
  </si>
  <si>
    <t>putative N-acetylglucosamine-6-phosphate deacetylase-like</t>
  </si>
  <si>
    <t>A_01_P003673</t>
  </si>
  <si>
    <t>MGST1</t>
  </si>
  <si>
    <t>microsomal glutathione S-transferase 1</t>
  </si>
  <si>
    <t>A_01_P001249</t>
  </si>
  <si>
    <t>PDXK</t>
  </si>
  <si>
    <t xml:space="preserve"> pyridoxal (pyridoxine, vitamin B6) kinase</t>
  </si>
  <si>
    <t>A_01_P003919</t>
  </si>
  <si>
    <t>LOC715859</t>
  </si>
  <si>
    <t>beta-parvin-like</t>
  </si>
  <si>
    <t>A_01_P016863</t>
  </si>
  <si>
    <t>LOC707198</t>
  </si>
  <si>
    <t>serine/threonine-protein phosphatase 4 regulatory subunit 4-like</t>
  </si>
  <si>
    <t>A_01_P001801</t>
  </si>
  <si>
    <t>SOX17</t>
  </si>
  <si>
    <t>SRY (sex determining region Y)-box 17</t>
  </si>
  <si>
    <t>A_01_P010537</t>
  </si>
  <si>
    <t>MNP1A</t>
  </si>
  <si>
    <t>alpha-defensin 1A</t>
  </si>
  <si>
    <t>A_01_P000134</t>
  </si>
  <si>
    <t>PLA1A</t>
  </si>
  <si>
    <t>phospholipase A1 member A</t>
  </si>
  <si>
    <t>A_01_P010555</t>
  </si>
  <si>
    <t>EPHA2</t>
  </si>
  <si>
    <t>EPH receptor A2</t>
  </si>
  <si>
    <t>A_01_P008363</t>
  </si>
  <si>
    <t>LST1</t>
  </si>
  <si>
    <t>leukocyte specific transcript 1</t>
  </si>
  <si>
    <t>A_01_P007683</t>
  </si>
  <si>
    <t>LILRA5</t>
  </si>
  <si>
    <t xml:space="preserve">leukocyte immunoglobulin-like receptor, subfamily A (with TM domain), member 5 </t>
  </si>
  <si>
    <t>A_01_P018142</t>
  </si>
  <si>
    <t>MNS1</t>
  </si>
  <si>
    <t>meiosis-specific nuclear structural 1</t>
  </si>
  <si>
    <t>A_01_P015016</t>
  </si>
  <si>
    <t>LEP</t>
  </si>
  <si>
    <t>leptin</t>
  </si>
  <si>
    <t>A_01_P008884</t>
  </si>
  <si>
    <t>IL1RN</t>
  </si>
  <si>
    <t>interleukin 1 receptor antagonist</t>
  </si>
  <si>
    <t>A_01_P006926</t>
  </si>
  <si>
    <t>FOS</t>
  </si>
  <si>
    <t>FBJ murine osteosarcoma viral oncogene homolog</t>
  </si>
  <si>
    <t>A_01_P016553</t>
  </si>
  <si>
    <t>STX11</t>
  </si>
  <si>
    <t>syntaxin 11</t>
  </si>
  <si>
    <t>A_01_P007775</t>
  </si>
  <si>
    <t>LOC720181</t>
  </si>
  <si>
    <t>endothelial cells scavenger receptor-like</t>
  </si>
  <si>
    <t>A_01_P009457</t>
  </si>
  <si>
    <t>RNF19B</t>
  </si>
  <si>
    <t>e3 ubiquitin-protein ligase RNF19B-like</t>
  </si>
  <si>
    <t>A_01_P004798</t>
  </si>
  <si>
    <t>FUT11</t>
  </si>
  <si>
    <t>fucosyltransferase 11 (alpha (1,3) fucosyltransferase)</t>
  </si>
  <si>
    <t>A_01_P018389</t>
  </si>
  <si>
    <t>RIT1</t>
  </si>
  <si>
    <t>Ras-like without CAAX 1</t>
  </si>
  <si>
    <t>A_01_P014271</t>
  </si>
  <si>
    <t>UPP1</t>
  </si>
  <si>
    <t>uridine phosphorylase 1</t>
  </si>
  <si>
    <t>A_01_P011601</t>
  </si>
  <si>
    <t>BHLHE40</t>
  </si>
  <si>
    <t>basic helix-loop-helix family, member e40</t>
  </si>
  <si>
    <t>A_01_P012205</t>
  </si>
  <si>
    <t>ITGB8</t>
  </si>
  <si>
    <t>integrin, beta 8</t>
  </si>
  <si>
    <t>A_01_P008181</t>
  </si>
  <si>
    <t>RASD1</t>
  </si>
  <si>
    <t>RAS, dexamethasone-induced 1</t>
  </si>
  <si>
    <t>A_01_P011476</t>
  </si>
  <si>
    <t>CXCL2</t>
  </si>
  <si>
    <t xml:space="preserve">chemokine (C-X-C motif) ligand 2 </t>
  </si>
  <si>
    <t>A_01_P019757</t>
  </si>
  <si>
    <t>ST3GAL6</t>
  </si>
  <si>
    <t>ST3 beta-galactoside alpha-2,3-sialyltransferase 6</t>
  </si>
  <si>
    <t>A_01_P001147</t>
  </si>
  <si>
    <t>PRRG1</t>
  </si>
  <si>
    <t>proline rich Gla (G-carboxyglutamic acid) 1</t>
  </si>
  <si>
    <t>A_01_P006620</t>
  </si>
  <si>
    <t>LOC715456</t>
  </si>
  <si>
    <t>leukemia inhibitory factor-like</t>
  </si>
  <si>
    <t>A_01_P013406</t>
  </si>
  <si>
    <t>DUSP26</t>
  </si>
  <si>
    <t>dual specificity phosphatase 26 (putative)</t>
  </si>
  <si>
    <t>A_01_P012034</t>
  </si>
  <si>
    <t>S100A6</t>
  </si>
  <si>
    <t>S100 calcium binding protein A6</t>
  </si>
  <si>
    <t>A_01_P010253</t>
  </si>
  <si>
    <t>EMP1</t>
  </si>
  <si>
    <t>epithelial membrane protein 1</t>
  </si>
  <si>
    <t>A_01_P004870</t>
  </si>
  <si>
    <t>NRP2</t>
  </si>
  <si>
    <t>neuropilin 2</t>
  </si>
  <si>
    <t>A_01_P010642</t>
  </si>
  <si>
    <t>PIM3</t>
  </si>
  <si>
    <t>pim-3 oncogene</t>
  </si>
  <si>
    <t>A_01_P015002</t>
  </si>
  <si>
    <t>NUMBL</t>
  </si>
  <si>
    <t>numb homolog (Drosophila)-like</t>
  </si>
  <si>
    <t>A_01_P015533</t>
  </si>
  <si>
    <t>C2orf62</t>
  </si>
  <si>
    <t>chromosome 2 open reading frame 62</t>
  </si>
  <si>
    <t>A_01_P019061</t>
  </si>
  <si>
    <t>FILIP1L</t>
  </si>
  <si>
    <t>filamin A interacting protein 1-like</t>
  </si>
  <si>
    <t>A_01_P006286</t>
  </si>
  <si>
    <t>LOC100423135</t>
  </si>
  <si>
    <t>fibulin-1-like</t>
  </si>
  <si>
    <t>A_01_P011102</t>
  </si>
  <si>
    <t>RAB13</t>
  </si>
  <si>
    <t>RAB13, member RAS oncogene family</t>
  </si>
  <si>
    <t>A_01_P010373</t>
  </si>
  <si>
    <t>NID1</t>
  </si>
  <si>
    <t>nidogen 1</t>
  </si>
  <si>
    <t>A_01_P000934</t>
  </si>
  <si>
    <t>LOC709039</t>
  </si>
  <si>
    <t>ras-related protein Rab-3C-like</t>
  </si>
  <si>
    <t>A_01_P016284</t>
  </si>
  <si>
    <t>LOC718145</t>
  </si>
  <si>
    <t>homeobox protein Meis3-like</t>
  </si>
  <si>
    <t>A_01_P008930</t>
  </si>
  <si>
    <t>LOC714751</t>
  </si>
  <si>
    <t>c-C motif chemokine 7-like</t>
  </si>
  <si>
    <t>A_01_P001384</t>
  </si>
  <si>
    <t>TEX2</t>
  </si>
  <si>
    <t>testis expressed 2</t>
  </si>
  <si>
    <t>A_01_P010618</t>
  </si>
  <si>
    <t>NACC2</t>
  </si>
  <si>
    <t>NACC family member 2, BEN and BTB (POZ) domain containing</t>
  </si>
  <si>
    <t>A_01_P008422</t>
  </si>
  <si>
    <t>TSGA13</t>
  </si>
  <si>
    <t xml:space="preserve"> testis specific, 13</t>
  </si>
  <si>
    <t>A_01_P017493</t>
  </si>
  <si>
    <t>LOC715011</t>
  </si>
  <si>
    <t>tubulin beta-8 chain-like</t>
  </si>
  <si>
    <t>A_01_P014301</t>
  </si>
  <si>
    <t>ATP1B1</t>
  </si>
  <si>
    <t>ATPase, Na+/K+ transporting, beta 1 polypeptide</t>
  </si>
  <si>
    <t>A_01_P001060</t>
  </si>
  <si>
    <t>HES4</t>
  </si>
  <si>
    <t>hairy and enhancer of split 4 (Drosophila)</t>
  </si>
  <si>
    <t>A_01_P002090</t>
  </si>
  <si>
    <t>LOC100424668</t>
  </si>
  <si>
    <t>olfactory receptor 13H1-like</t>
  </si>
  <si>
    <t>A_01_P010458</t>
  </si>
  <si>
    <t>A_01_P001216</t>
  </si>
  <si>
    <t>LOC719781</t>
  </si>
  <si>
    <t>SLAM family member 7-like</t>
  </si>
  <si>
    <t>A_01_P015860</t>
  </si>
  <si>
    <t>PIK3CB</t>
  </si>
  <si>
    <t>phosphoinositide-3-kinase, catalytic, beta polypeptide</t>
  </si>
  <si>
    <t>A_01_P013639</t>
  </si>
  <si>
    <t>TNFRSF18</t>
  </si>
  <si>
    <t>tumor necrosis factor receptor superfamily, member 18</t>
  </si>
  <si>
    <t>A_01_P014250</t>
  </si>
  <si>
    <t>LMO2</t>
  </si>
  <si>
    <t>LIM domain only 2 (rhombotin-like 1)</t>
  </si>
  <si>
    <t>A_01_P004672</t>
  </si>
  <si>
    <t>IFIT2</t>
  </si>
  <si>
    <t>interferon-induced protein with tetratricopeptide repeats 2</t>
  </si>
  <si>
    <t>A_01_P016421</t>
  </si>
  <si>
    <t>F2R</t>
  </si>
  <si>
    <t>coagulation factor II (thrombin) receptor</t>
  </si>
  <si>
    <t>A_01_P018538</t>
  </si>
  <si>
    <t>MXD1</t>
  </si>
  <si>
    <t>MAX dimerization protein 1</t>
  </si>
  <si>
    <t>A_01_P013558</t>
  </si>
  <si>
    <t>A_01_P009370</t>
  </si>
  <si>
    <t>C6orf154</t>
  </si>
  <si>
    <t>chromosome 6 open reading frame 154</t>
  </si>
  <si>
    <t>A_01_P000328</t>
  </si>
  <si>
    <t>LOC713911</t>
  </si>
  <si>
    <t>protein FAM89A-like</t>
  </si>
  <si>
    <t>A_01_P007529</t>
  </si>
  <si>
    <t>A_01_P002193</t>
  </si>
  <si>
    <t>A_01_P019759</t>
  </si>
  <si>
    <t>LOC702789</t>
  </si>
  <si>
    <t>phorbol-12-myristate-13-acetate-induced protein 1-like</t>
  </si>
  <si>
    <t>A_01_P001746</t>
  </si>
  <si>
    <t>TNFRSF12A</t>
  </si>
  <si>
    <t>tumor necrosis factor receptor superfamily, member 12A</t>
  </si>
  <si>
    <t>A_01_P007271</t>
  </si>
  <si>
    <t>NFKBIZ</t>
  </si>
  <si>
    <t>nuclear factor of kappa light polypeptide gene enhancer in B-cells inhibitor, zeta</t>
  </si>
  <si>
    <t>A_01_P001590</t>
  </si>
  <si>
    <t>LTBP1</t>
  </si>
  <si>
    <t>latent transforming growth factor beta binding protein 1</t>
  </si>
  <si>
    <t>A_01_P005009</t>
  </si>
  <si>
    <t>LOC697150</t>
  </si>
  <si>
    <t>multiple epidermal growth factor-like domains protein 6-like</t>
  </si>
  <si>
    <t>A_01_P005141</t>
  </si>
  <si>
    <t>LOC716650</t>
  </si>
  <si>
    <t>tumor necrosis factor receptor superfamily member 10B-like</t>
  </si>
  <si>
    <t>A_01_P018166</t>
  </si>
  <si>
    <t>LOC693635</t>
  </si>
  <si>
    <t>histone H2B type 3-B-like</t>
  </si>
  <si>
    <t>A_01_P000255</t>
  </si>
  <si>
    <t>TNF</t>
  </si>
  <si>
    <t>tumor necrosis factor</t>
  </si>
  <si>
    <t>A_01_P005073</t>
  </si>
  <si>
    <t>LOC710796</t>
  </si>
  <si>
    <t>frizzled-5-like</t>
  </si>
  <si>
    <t>A_01_P013803</t>
  </si>
  <si>
    <t>LOC719807</t>
  </si>
  <si>
    <t>intelectin-1-like</t>
  </si>
  <si>
    <t>A_01_P014125</t>
  </si>
  <si>
    <t>LOC709340</t>
  </si>
  <si>
    <t xml:space="preserve"> transmembrane protein 52-like</t>
  </si>
  <si>
    <t>A_01_P009031</t>
  </si>
  <si>
    <t>LOC695144</t>
  </si>
  <si>
    <t>protein C16orf88-like</t>
  </si>
  <si>
    <t>A_01_P017725</t>
  </si>
  <si>
    <t>RGS6</t>
  </si>
  <si>
    <t>regulator of G-protein signaling 6</t>
  </si>
  <si>
    <t>A_01_P003313</t>
  </si>
  <si>
    <t>PRKG2</t>
  </si>
  <si>
    <t xml:space="preserve">Protein kinase, cGMP-dependent, type II </t>
  </si>
  <si>
    <t>A_01_P014829</t>
  </si>
  <si>
    <t>BCL2L14</t>
  </si>
  <si>
    <t>BCL2-like 14 (apoptosis facilitator)</t>
  </si>
  <si>
    <t>A_01_P015560</t>
  </si>
  <si>
    <t>STAC3</t>
  </si>
  <si>
    <t>SH3 and cysteine rich domain 3</t>
  </si>
  <si>
    <t>A_01_P001495</t>
  </si>
  <si>
    <t>TRIB1</t>
  </si>
  <si>
    <t>tribbles homolog 1 (Drosophila)</t>
  </si>
  <si>
    <t>A_01_P010392</t>
  </si>
  <si>
    <t>LOC696878</t>
  </si>
  <si>
    <t>v-type proton ATPase catalytic subunit A-like</t>
  </si>
  <si>
    <t>A_01_P017479</t>
  </si>
  <si>
    <t>GPC1</t>
  </si>
  <si>
    <t>glypican 1</t>
  </si>
  <si>
    <t>A_01_P018096</t>
  </si>
  <si>
    <t>MMP10</t>
  </si>
  <si>
    <t>matrix metallopeptidase 10 (stromelysin 2)</t>
  </si>
  <si>
    <t>A_01_P010581</t>
  </si>
  <si>
    <t>LOC715264</t>
  </si>
  <si>
    <t>protein S100-A2-like</t>
  </si>
  <si>
    <t>A_01_P004392</t>
  </si>
  <si>
    <t>RASGRP4</t>
  </si>
  <si>
    <t>RAS guanyl releasing protein 4</t>
  </si>
  <si>
    <t>A_01_P013592</t>
  </si>
  <si>
    <t>CISH</t>
  </si>
  <si>
    <t>cytokine inducible SH2-containing protein</t>
  </si>
  <si>
    <t>A_01_P013123</t>
  </si>
  <si>
    <t>LOC711743</t>
  </si>
  <si>
    <t>lipopolysaccharide-induced tumor necrosis factor-alpha factor-like</t>
  </si>
  <si>
    <t>A_01_P016870</t>
  </si>
  <si>
    <t>SOD2</t>
  </si>
  <si>
    <t xml:space="preserve">superoxide dismutase 2, mitochondrial </t>
  </si>
  <si>
    <t>A_01_P015391</t>
  </si>
  <si>
    <t>VWA5B1</t>
  </si>
  <si>
    <t>von Willebrand factor A domain containing 5B1</t>
  </si>
  <si>
    <t>A_01_P003520</t>
  </si>
  <si>
    <t>SIK1</t>
  </si>
  <si>
    <t>serine/threonine-protein kinase SIK1-like</t>
  </si>
  <si>
    <t>A_01_P015097</t>
  </si>
  <si>
    <t>CA7</t>
  </si>
  <si>
    <t>carbonic anhydrase VII</t>
  </si>
  <si>
    <t>A_01_P010787</t>
  </si>
  <si>
    <t>A_01_P009256</t>
  </si>
  <si>
    <t>ALDH1A2</t>
  </si>
  <si>
    <t>aldehyde dehydrogenase 1 family, member A2</t>
  </si>
  <si>
    <t>A_01_P009817</t>
  </si>
  <si>
    <t>TH</t>
  </si>
  <si>
    <t>tyrosine hydroxylase</t>
  </si>
  <si>
    <t>A_01_P016142</t>
  </si>
  <si>
    <t>TPMT</t>
  </si>
  <si>
    <t>thiopurine S-methyltransferase</t>
  </si>
  <si>
    <t>A_01_P013130</t>
  </si>
  <si>
    <t>MYLIP</t>
  </si>
  <si>
    <t>myosin regulatory light chain interacting protein</t>
  </si>
  <si>
    <t>A_01_P009681</t>
  </si>
  <si>
    <t>NPC2</t>
  </si>
  <si>
    <t>Niemann-Pick disease, type C2</t>
  </si>
  <si>
    <t>A_01_P002983</t>
  </si>
  <si>
    <t>PBK</t>
  </si>
  <si>
    <t>PDZ binding kinase</t>
  </si>
  <si>
    <t>A_01_P014421</t>
  </si>
  <si>
    <t>WFS1</t>
  </si>
  <si>
    <t>Wolfram syndrome 1 (wolframin)</t>
  </si>
  <si>
    <t>A_01_P012774</t>
  </si>
  <si>
    <t>ZC3H12A</t>
  </si>
  <si>
    <t>zinc finger CCCH-type containing 12A</t>
  </si>
  <si>
    <t>A_01_P012978</t>
  </si>
  <si>
    <t>LOC703830</t>
  </si>
  <si>
    <t>CMRF35-like molecule 1-like</t>
  </si>
  <si>
    <t>A_01_P002811</t>
  </si>
  <si>
    <t>LOC718339</t>
  </si>
  <si>
    <t>immediate early response gene 5 protein-like</t>
  </si>
  <si>
    <t>A_01_P012635</t>
  </si>
  <si>
    <t>LOC712617</t>
  </si>
  <si>
    <t>regulator of G-protein signaling 2-like</t>
  </si>
  <si>
    <t>A_01_P018838</t>
  </si>
  <si>
    <t>COL20A1</t>
  </si>
  <si>
    <t>collagen, type XX, alpha 1</t>
  </si>
  <si>
    <t>A_01_P007248</t>
  </si>
  <si>
    <t>SERTAD1</t>
  </si>
  <si>
    <t>SERTA domain containing 1</t>
  </si>
  <si>
    <t>A_01_P006743</t>
  </si>
  <si>
    <t>TPM1</t>
  </si>
  <si>
    <t>tropomyosin 1 (alpha)</t>
  </si>
  <si>
    <t>A_01_P008727</t>
  </si>
  <si>
    <t>SLC15A3</t>
  </si>
  <si>
    <t>solute carrier family 15, member 3</t>
  </si>
  <si>
    <t>A_01_P008137</t>
  </si>
  <si>
    <t>PRRG4</t>
  </si>
  <si>
    <t xml:space="preserve">proline rich Gla (G-carboxyglutamic acid) 4 </t>
  </si>
  <si>
    <t>A_01_P004365</t>
  </si>
  <si>
    <t>LOC703934</t>
  </si>
  <si>
    <t>cdc42-interacting protein 4-like</t>
  </si>
  <si>
    <t>A_01_P011952</t>
  </si>
  <si>
    <t>FGFR3</t>
  </si>
  <si>
    <t>fibroblast growth factor receptor 3</t>
  </si>
  <si>
    <t>A_01_P014132</t>
  </si>
  <si>
    <t>LOC712565</t>
  </si>
  <si>
    <t>DNA mismatch repair protein Mlh1-like</t>
  </si>
  <si>
    <t>A_01_P017277</t>
  </si>
  <si>
    <t>TST</t>
  </si>
  <si>
    <t>thiosulfate sulfurtransferase (rhodanese)</t>
  </si>
  <si>
    <t>A_01_P002415</t>
  </si>
  <si>
    <t>DHX58</t>
  </si>
  <si>
    <t>DEXH (Asp-Glu-X-His) box polypeptide 58</t>
  </si>
  <si>
    <t>A_01_P014075</t>
  </si>
  <si>
    <t>LOC720949</t>
  </si>
  <si>
    <t>general transcription factor IIF subunit 1-like</t>
  </si>
  <si>
    <t>A_01_P015553</t>
  </si>
  <si>
    <t>ZNF296</t>
  </si>
  <si>
    <t>zinc finger protein 296</t>
  </si>
  <si>
    <t>A_01_P003233</t>
  </si>
  <si>
    <t>A_01_P002994</t>
  </si>
  <si>
    <t>LOC706221</t>
  </si>
  <si>
    <t>bactericidal permeability-increasing protein-like</t>
  </si>
  <si>
    <t>A_01_P000623</t>
  </si>
  <si>
    <t>LOC718089</t>
  </si>
  <si>
    <t>protein ETHE1, mitochondrial-like</t>
  </si>
  <si>
    <t>A_01_P002909</t>
  </si>
  <si>
    <t>LOC694062</t>
  </si>
  <si>
    <t>Down syndrome critical region protein 9-like</t>
  </si>
  <si>
    <t>A_01_P015676</t>
  </si>
  <si>
    <t>TP53INP2</t>
  </si>
  <si>
    <t>tumor protein p53 inducible nuclear protein 2</t>
  </si>
  <si>
    <t>A_01_P011842</t>
  </si>
  <si>
    <t>SDCBP</t>
  </si>
  <si>
    <t>syndecan binding protein (syntenin)</t>
  </si>
  <si>
    <t>A_01_P018241</t>
  </si>
  <si>
    <t>ACOT7</t>
  </si>
  <si>
    <t>acyl-CoA thioesterase 7</t>
  </si>
  <si>
    <t>A_01_P013091</t>
  </si>
  <si>
    <t>CCDC151</t>
  </si>
  <si>
    <t>coiled-coil domain containing 151</t>
  </si>
  <si>
    <t>A_01_P001566</t>
  </si>
  <si>
    <t>OLFM1</t>
  </si>
  <si>
    <t>olfactomedin 1.</t>
  </si>
  <si>
    <t>A_01_P014498</t>
  </si>
  <si>
    <t>MAG</t>
  </si>
  <si>
    <t>myelin associated glycoprotein</t>
  </si>
  <si>
    <t>A_01_P001892</t>
  </si>
  <si>
    <t>APOBEC3F</t>
  </si>
  <si>
    <t>apolipoprotein B mRNA editing enzyme, catalytic polypeptide-like 3F</t>
  </si>
  <si>
    <t>A_01_P015984</t>
  </si>
  <si>
    <t>RHBDF2</t>
  </si>
  <si>
    <t>rhomboid 5 homolog 2 (Drosophila)</t>
  </si>
  <si>
    <t>A_01_P016575</t>
  </si>
  <si>
    <t>ITGAV</t>
  </si>
  <si>
    <t>integrin, alpha V (vitronectin receptor, alpha polypeptide, antigen CD51)</t>
  </si>
  <si>
    <t>A_01_P000212</t>
  </si>
  <si>
    <t>LOC716022</t>
  </si>
  <si>
    <t>vasodilator-stimulated phosphoprotein-like</t>
  </si>
  <si>
    <t>A_01_P005683</t>
  </si>
  <si>
    <t>ERBB2</t>
  </si>
  <si>
    <t xml:space="preserve">v-erb-b2 erythroblastic leukemia viral oncogene homolog 2, neuro/glioblastoma derived oncogene </t>
  </si>
  <si>
    <t>A_01_P019543</t>
  </si>
  <si>
    <t>ATP6V1B2</t>
  </si>
  <si>
    <t>ATPase, H+ transporting, lysosomal 56/58kDa, V1 subunit B2</t>
  </si>
  <si>
    <t>A_01_P006618</t>
  </si>
  <si>
    <t>TLR5</t>
  </si>
  <si>
    <t>toll-like receptor 5</t>
  </si>
  <si>
    <t>A_01_P011817</t>
  </si>
  <si>
    <t>LOC100430701</t>
  </si>
  <si>
    <t>hypothetical LOC100430701</t>
  </si>
  <si>
    <t>A_01_P013177</t>
  </si>
  <si>
    <t>C1S</t>
  </si>
  <si>
    <t>complement component 1, s subcomponent</t>
  </si>
  <si>
    <t>A_01_P016420</t>
  </si>
  <si>
    <t>CREG1</t>
  </si>
  <si>
    <t>cellular repressor of E1A-stimulated genes 1</t>
  </si>
  <si>
    <t>A_01_P016224</t>
  </si>
  <si>
    <t>PIM1</t>
  </si>
  <si>
    <t>pim-1 oncogene</t>
  </si>
  <si>
    <t>A_01_P010451</t>
  </si>
  <si>
    <t>HMOX1</t>
  </si>
  <si>
    <t>heme oxygenase (decycling) 1</t>
  </si>
  <si>
    <t>A_01_P012372</t>
  </si>
  <si>
    <t>LOC717288</t>
  </si>
  <si>
    <t>early activation antigen CD69-like</t>
  </si>
  <si>
    <t>A_01_P013564</t>
  </si>
  <si>
    <t>DUSP6</t>
  </si>
  <si>
    <t>dual specificity phosphatase 6</t>
  </si>
  <si>
    <t>A_01_P005317</t>
  </si>
  <si>
    <t>FAM26F</t>
  </si>
  <si>
    <t>family with sequence similarity 26, member F</t>
  </si>
  <si>
    <t>A_01_P010619</t>
  </si>
  <si>
    <t>CTGF</t>
  </si>
  <si>
    <t>connective tissue growth factor</t>
  </si>
  <si>
    <t>A_01_P001218</t>
  </si>
  <si>
    <t>IRAK3</t>
  </si>
  <si>
    <t>interleukin-1 receptor-associated kinase 3</t>
  </si>
  <si>
    <t>A_01_P012829</t>
  </si>
  <si>
    <t>ALDH1A1</t>
  </si>
  <si>
    <t>aldehyde dehydrogenase 1 family, member A1</t>
  </si>
  <si>
    <t>A_01_P004777</t>
  </si>
  <si>
    <t>ETV3</t>
  </si>
  <si>
    <t xml:space="preserve"> ETS translocation variant 3-like</t>
  </si>
  <si>
    <t>A_01_P017051</t>
  </si>
  <si>
    <t>LOC699003</t>
  </si>
  <si>
    <t>uridine diphosphate glucose pyrophosphatase-like</t>
  </si>
  <si>
    <t>A_01_P012110</t>
  </si>
  <si>
    <t>MMP1</t>
  </si>
  <si>
    <t>matrix metallopeptidase 1 (interstitial collagenase)</t>
  </si>
  <si>
    <t>A_01_P017841</t>
  </si>
  <si>
    <t>EIF4A1</t>
  </si>
  <si>
    <t>eukaryotic translation initiation factor 4A1</t>
  </si>
  <si>
    <t>A_01_P014941</t>
  </si>
  <si>
    <t>LAMP2</t>
  </si>
  <si>
    <t>lysosomal-associated membrane protein 2</t>
  </si>
  <si>
    <t>A_01_P015453</t>
  </si>
  <si>
    <t>PAK1IP1</t>
  </si>
  <si>
    <t>PAK1 interacting protein 1</t>
  </si>
  <si>
    <t>A_01_P016344</t>
  </si>
  <si>
    <t>RCAN1</t>
  </si>
  <si>
    <t>regulator of calcineurin 1</t>
  </si>
  <si>
    <t>A_01_P012742</t>
  </si>
  <si>
    <t>PLBD2</t>
  </si>
  <si>
    <t>phospholipase B domain containing 2</t>
  </si>
  <si>
    <t>A_01_P002156</t>
  </si>
  <si>
    <t>CD200</t>
  </si>
  <si>
    <t>CD200 molecule</t>
  </si>
  <si>
    <t>A_01_P018826</t>
  </si>
  <si>
    <t>LMNA</t>
  </si>
  <si>
    <t>lamin A/C</t>
  </si>
  <si>
    <t>A_01_P012169</t>
  </si>
  <si>
    <t>PGAM1</t>
  </si>
  <si>
    <t>phosphoglycerate mutase 1 (brain)</t>
  </si>
  <si>
    <t>A_01_P006292</t>
  </si>
  <si>
    <t>LIMK1</t>
  </si>
  <si>
    <t>LIM domain kinase 1</t>
  </si>
  <si>
    <t>A_01_P002614</t>
  </si>
  <si>
    <t>PCNXL2</t>
  </si>
  <si>
    <t>pecanex-like 2 (Drosophila)</t>
  </si>
  <si>
    <t>A_01_P000174</t>
  </si>
  <si>
    <t>SORD</t>
  </si>
  <si>
    <t>sorbitol dehydrogenase</t>
  </si>
  <si>
    <t>A_01_P004699</t>
  </si>
  <si>
    <t>LOC694029</t>
  </si>
  <si>
    <t>apolipoprotein L2-like</t>
  </si>
  <si>
    <t>A_01_P017372</t>
  </si>
  <si>
    <t>A_01_P009148</t>
  </si>
  <si>
    <t>KCNC2</t>
  </si>
  <si>
    <t>potassium voltage-gated channel, Shaw-related subfamily, member 2</t>
  </si>
  <si>
    <t>A_01_P005506</t>
  </si>
  <si>
    <t>LOC100430004</t>
  </si>
  <si>
    <t>uncharacterized protein C2orf14-like 2-like</t>
  </si>
  <si>
    <t>A_01_P002963</t>
  </si>
  <si>
    <t>LOC100425533</t>
  </si>
  <si>
    <t>hypothetical protein LOC100425533</t>
  </si>
  <si>
    <t>A_01_P011228</t>
  </si>
  <si>
    <t>LOC694250</t>
  </si>
  <si>
    <t>apolipoprotein L4-like</t>
  </si>
  <si>
    <t>A_01_P004384</t>
  </si>
  <si>
    <t>LOC716017</t>
  </si>
  <si>
    <t>UDP-GlcNAc:betaGal beta-1,3-N-acetylglucosaminyltransferase 7-like</t>
  </si>
  <si>
    <t>A_01_P008861</t>
  </si>
  <si>
    <t>PLEK</t>
  </si>
  <si>
    <t>pleckstrin</t>
  </si>
  <si>
    <t>A_01_P000060</t>
  </si>
  <si>
    <t>FAP</t>
  </si>
  <si>
    <t>fibroblast activation protein, alpha</t>
  </si>
  <si>
    <t>A_01_P020130</t>
  </si>
  <si>
    <t>FSCN1</t>
  </si>
  <si>
    <t>fascin homolog 1, actin-bundling protein (Strongylocentrotus purpuratus)</t>
  </si>
  <si>
    <t>A_01_P013265</t>
  </si>
  <si>
    <t>LOC100427044</t>
  </si>
  <si>
    <t xml:space="preserve">uncharacterized protein C14orf162 homolog </t>
  </si>
  <si>
    <t>A_01_P005424</t>
  </si>
  <si>
    <t>KRT83</t>
  </si>
  <si>
    <t>keratin 83</t>
  </si>
  <si>
    <t>A_01_P010686</t>
  </si>
  <si>
    <t>FGR</t>
  </si>
  <si>
    <t>Gardner-Rasheed feline sarcoma viral (v-fgr) oncogene homolog</t>
  </si>
  <si>
    <t>A_01_P010473</t>
  </si>
  <si>
    <t>CSRP2</t>
  </si>
  <si>
    <t>cysteine and glycine-rich protein 2</t>
  </si>
  <si>
    <t>A_01_P005322</t>
  </si>
  <si>
    <t>ATRIP</t>
  </si>
  <si>
    <t>ATR interacting protein</t>
  </si>
  <si>
    <t>A_01_P015518</t>
  </si>
  <si>
    <t>DUSP10</t>
  </si>
  <si>
    <t>dual specificity phosphatase 10</t>
  </si>
  <si>
    <t>A_01_P017111</t>
  </si>
  <si>
    <t>LOC710527</t>
  </si>
  <si>
    <t>NADH-cytochrome b5 reductase 2-like</t>
  </si>
  <si>
    <t>A_01_P008109</t>
  </si>
  <si>
    <t>LOC704626</t>
  </si>
  <si>
    <t>adiponectin receptor protein 1-like</t>
  </si>
  <si>
    <t>A_01_P001485</t>
  </si>
  <si>
    <t>LOC711101</t>
  </si>
  <si>
    <t>A_01_P008818</t>
  </si>
  <si>
    <t>LOC718147</t>
  </si>
  <si>
    <t>serine/threonine-protein kinase LMTK2-like</t>
  </si>
  <si>
    <t>A_01_P002053</t>
  </si>
  <si>
    <t>STAT2</t>
  </si>
  <si>
    <t>signal transducer and activator of transcription 2, 113kDa</t>
  </si>
  <si>
    <t>A_01_P014337</t>
  </si>
  <si>
    <t>SRMS</t>
  </si>
  <si>
    <t>src-related kinase lacking C-terminal regulatory tyrosine and N-terminal myristylation sites</t>
  </si>
  <si>
    <t>A_01_P004685</t>
  </si>
  <si>
    <t>LOC713715</t>
  </si>
  <si>
    <t>c-C chemokine receptor-like 2-like</t>
  </si>
  <si>
    <t>A_01_P005403</t>
  </si>
  <si>
    <t>A_01_P008415</t>
  </si>
  <si>
    <t>TBXAS1</t>
  </si>
  <si>
    <t>thromboxane A synthase 1 (platelet)</t>
  </si>
  <si>
    <t>A_01_P012436</t>
  </si>
  <si>
    <t>PTGER2</t>
  </si>
  <si>
    <t>prostaglandin E receptor 2 (subtype EP2), 53kDa</t>
  </si>
  <si>
    <t>A_01_P008624</t>
  </si>
  <si>
    <t>LAP3</t>
  </si>
  <si>
    <t>leucine aminopeptidase 3</t>
  </si>
  <si>
    <t>A_01_P020093</t>
  </si>
  <si>
    <t>TCIRG1</t>
  </si>
  <si>
    <t>T-cell, immune regulator 1, ATPase, H+ transporting, lysosomal V0 subunit A3</t>
  </si>
  <si>
    <t>A_01_P004143</t>
  </si>
  <si>
    <t>MSC</t>
  </si>
  <si>
    <t>musculin</t>
  </si>
  <si>
    <t>A_01_P005227</t>
  </si>
  <si>
    <t>TGM2</t>
  </si>
  <si>
    <t>transglutaminase 2 (C polypeptide, protein-glutamine-gamma-glutamyltransferase)</t>
  </si>
  <si>
    <t>A_01_P012413</t>
  </si>
  <si>
    <t>TBC1D9</t>
  </si>
  <si>
    <t>TBC1 domain family, member 9 (with GRAM domain)</t>
  </si>
  <si>
    <t>A_01_P006245</t>
  </si>
  <si>
    <t>PDLIM1</t>
  </si>
  <si>
    <t>PDZ and LIM domain 1</t>
  </si>
  <si>
    <t>A_01_P016458</t>
  </si>
  <si>
    <t>CHRDL1</t>
  </si>
  <si>
    <t>chordin-like 1</t>
  </si>
  <si>
    <t>A_01_P011637</t>
  </si>
  <si>
    <t>TUBB2C</t>
  </si>
  <si>
    <t>tubulin, beta 2C</t>
  </si>
  <si>
    <t>A_01_P014403</t>
  </si>
  <si>
    <t>MLST8</t>
  </si>
  <si>
    <t>MTOR associated protein, LST8 homolog (S. cerevisiae</t>
  </si>
  <si>
    <t>A_01_P006128</t>
  </si>
  <si>
    <t>LOC718300</t>
  </si>
  <si>
    <t>galectin-12-like</t>
  </si>
  <si>
    <t>A_01_P012780</t>
  </si>
  <si>
    <t>NR4A2</t>
  </si>
  <si>
    <t>nuclear receptor subfamily 4, group A, member 2</t>
  </si>
  <si>
    <t>A_01_P001963</t>
  </si>
  <si>
    <t>LOC697057</t>
  </si>
  <si>
    <t>high mobility group protein B2-like</t>
  </si>
  <si>
    <t>A_01_P003583</t>
  </si>
  <si>
    <t>RECQL4</t>
  </si>
  <si>
    <t>ATP-dependent DNA helicase Q4-like</t>
  </si>
  <si>
    <t>A_01_P002830</t>
  </si>
  <si>
    <t>LOC722189</t>
  </si>
  <si>
    <t>retinoic acid receptor responder protein 3-like</t>
  </si>
  <si>
    <t>A_01_P000403</t>
  </si>
  <si>
    <t>LOC719654</t>
  </si>
  <si>
    <t>sialic acid-binding Ig-like lectin 12-like</t>
  </si>
  <si>
    <t>A_01_P018986</t>
  </si>
  <si>
    <t>LOC718513</t>
  </si>
  <si>
    <t>insulin-induced gene 2 protein-like</t>
  </si>
  <si>
    <t>A_01_P008711</t>
  </si>
  <si>
    <t>PKIG</t>
  </si>
  <si>
    <t>protein kinase (cAMP-dependent, catalytic) inhibitor gamma</t>
  </si>
  <si>
    <t>A_01_P013575</t>
  </si>
  <si>
    <t>MDM2</t>
  </si>
  <si>
    <t>Mdm2 p53 binding protein homolog (mouse)</t>
  </si>
  <si>
    <t>A_01_P008339</t>
  </si>
  <si>
    <t>caspase 1, apoptosis-related cysteine peptidase (interleukin 1, beta, convertase)</t>
  </si>
  <si>
    <t>A_01_P015508</t>
  </si>
  <si>
    <t>F11R</t>
  </si>
  <si>
    <t>F11 receptor</t>
  </si>
  <si>
    <t>A_01_P017042</t>
  </si>
  <si>
    <t>PTAFR</t>
  </si>
  <si>
    <t>platelet-activating factor receptor</t>
  </si>
  <si>
    <t>A_01_P004882</t>
  </si>
  <si>
    <t>IGF2BP3</t>
  </si>
  <si>
    <t>insulin-like growth factor 2 mRNA binding protein 3</t>
  </si>
  <si>
    <t>A_01_P013182</t>
  </si>
  <si>
    <t>B3GNT4</t>
  </si>
  <si>
    <t>UDP-GlcNAc:betaGal beta-1,3-N-acetylglucosaminyltransferase 4</t>
  </si>
  <si>
    <t>A_01_P008936</t>
  </si>
  <si>
    <t>GPRIN2</t>
  </si>
  <si>
    <t>G protein regulated inducer of neurite outgrowth 2</t>
  </si>
  <si>
    <t>A_01_P002348</t>
  </si>
  <si>
    <t>LOC711496</t>
  </si>
  <si>
    <t>retinol dehydrogenase 8-like</t>
  </si>
  <si>
    <t>A_01_P001845</t>
  </si>
  <si>
    <t>LOC720613</t>
  </si>
  <si>
    <t>pannexin-2-like</t>
  </si>
  <si>
    <t>A_01_P014082</t>
  </si>
  <si>
    <t>SLC6A2</t>
  </si>
  <si>
    <t>solute carrier family 6 (neurotransmitter transporter, noradrenalin), member 2</t>
  </si>
  <si>
    <t>A_01_P014000</t>
  </si>
  <si>
    <t>NFKB2</t>
  </si>
  <si>
    <t>nuclear factor of kappa light polypeptide gene enhancer in B-cells 2 (p49/p100)</t>
  </si>
  <si>
    <t>A_01_P009546</t>
  </si>
  <si>
    <t>A_01_P017688</t>
  </si>
  <si>
    <t>SCN1B</t>
  </si>
  <si>
    <t>sodium channel, voltage-gated, type I, beta</t>
  </si>
  <si>
    <t>A_01_P004565</t>
  </si>
  <si>
    <t>A_01_P002594</t>
  </si>
  <si>
    <t>BCL2L1</t>
  </si>
  <si>
    <t>BCL2-like 1</t>
  </si>
  <si>
    <t>A_01_P004443</t>
  </si>
  <si>
    <t>SDC2</t>
  </si>
  <si>
    <t>syndecan 2</t>
  </si>
  <si>
    <t>A_01_P018086</t>
  </si>
  <si>
    <t>LOC711075</t>
  </si>
  <si>
    <t>WD repeat-containing protein 63-like</t>
  </si>
  <si>
    <t>A_01_P008932</t>
  </si>
  <si>
    <t>C1QL2</t>
  </si>
  <si>
    <t>complement component 1, q subcomponent-like 2</t>
  </si>
  <si>
    <t>A_01_P002562</t>
  </si>
  <si>
    <t>LOC696005</t>
  </si>
  <si>
    <t>hypothetical LOC696005</t>
  </si>
  <si>
    <t>A_01_P017377</t>
  </si>
  <si>
    <t>LOC694116</t>
  </si>
  <si>
    <t>LIM and senescent cell antigen-like-containing domain protein 1-like</t>
  </si>
  <si>
    <t>A_01_P010488</t>
  </si>
  <si>
    <t>LOC709875</t>
  </si>
  <si>
    <t>pterin-4-alpha-carbinolamine dehydratase-like</t>
  </si>
  <si>
    <t>A_01_P005423</t>
  </si>
  <si>
    <t>CD14</t>
  </si>
  <si>
    <t>CD14 molecule</t>
  </si>
  <si>
    <t>A_01_P001476</t>
  </si>
  <si>
    <t>DEFB118</t>
  </si>
  <si>
    <t>defensin, beta 118</t>
  </si>
  <si>
    <t>A_01_P006698</t>
  </si>
  <si>
    <t>SAMSN1</t>
  </si>
  <si>
    <t>SAM domain, SH3 domain and nuclear localization signals 1</t>
  </si>
  <si>
    <t>A_01_P013582</t>
  </si>
  <si>
    <t>LOC711093</t>
  </si>
  <si>
    <t>complement C1q tumor necrosis factor-related protein 1-like</t>
  </si>
  <si>
    <t>A_01_P004730</t>
  </si>
  <si>
    <t>TXN</t>
  </si>
  <si>
    <t xml:space="preserve"> thioredoxin</t>
  </si>
  <si>
    <t>A_01_P002747</t>
  </si>
  <si>
    <t>OSR2</t>
  </si>
  <si>
    <t>odd-skipped related 2 (Drosophila)</t>
  </si>
  <si>
    <t>A_01_P006234</t>
  </si>
  <si>
    <t>HBE1</t>
  </si>
  <si>
    <t>hemoglobin, epsilon 1</t>
  </si>
  <si>
    <t>A_01_P010587</t>
  </si>
  <si>
    <t>LOC722746</t>
  </si>
  <si>
    <t>type-1 angiotensin II receptor-associated protein-like</t>
  </si>
  <si>
    <t>A_01_P006319</t>
  </si>
  <si>
    <t>GLA</t>
  </si>
  <si>
    <t>galactosidase, alpha</t>
  </si>
  <si>
    <t>A_01_P004024</t>
  </si>
  <si>
    <t>GARNL3</t>
  </si>
  <si>
    <t>GTPase activating Rap/RanGAP domain-like 3</t>
  </si>
  <si>
    <t>A_01_P010099</t>
  </si>
  <si>
    <t>LOC100431026</t>
  </si>
  <si>
    <t>hypothetical LOC100431026</t>
  </si>
  <si>
    <t>A_01_P005539</t>
  </si>
  <si>
    <t>WTAP</t>
  </si>
  <si>
    <t>Wilms tumor 1 associated protein</t>
  </si>
  <si>
    <t>A_01_P015925</t>
  </si>
  <si>
    <t>NRBF2</t>
  </si>
  <si>
    <t>nuclear receptor binding factor 2</t>
  </si>
  <si>
    <t>A_01_P015517</t>
  </si>
  <si>
    <t>A_01_P001281</t>
  </si>
  <si>
    <t>LOC715145</t>
  </si>
  <si>
    <t>uncharacterized protein C10orf78-like</t>
  </si>
  <si>
    <t>A_01_P015989</t>
  </si>
  <si>
    <t>OR2AG2</t>
  </si>
  <si>
    <t>olfactory receptor, family 2, subfamily AG, member 2</t>
  </si>
  <si>
    <t>A_01_P013020</t>
  </si>
  <si>
    <t>LOC698101</t>
  </si>
  <si>
    <t>myosin-Ig-like</t>
  </si>
  <si>
    <t>A_01_P017098</t>
  </si>
  <si>
    <t>GNG10</t>
  </si>
  <si>
    <t>guanine nucleotide binding protein (G protein), gamma 10</t>
  </si>
  <si>
    <t>A_01_P002522</t>
  </si>
  <si>
    <t>A_01_P008634</t>
  </si>
  <si>
    <t>TM7SF4</t>
  </si>
  <si>
    <t>transmembrane 7 superfamily member 4</t>
  </si>
  <si>
    <t>A_01_P012613</t>
  </si>
  <si>
    <t>MAP2K3</t>
  </si>
  <si>
    <t>mitogen-activated protein kinase kinase 3</t>
  </si>
  <si>
    <t>A_01_P005761</t>
  </si>
  <si>
    <t>TREH</t>
  </si>
  <si>
    <t>trehalase (brush-border membrane glycoprotein)</t>
  </si>
  <si>
    <t>A_01_P005481</t>
  </si>
  <si>
    <t>METTL6</t>
  </si>
  <si>
    <t>methyltransferase like 6</t>
  </si>
  <si>
    <t>A_01_P008664</t>
  </si>
  <si>
    <t>PRAMEF6</t>
  </si>
  <si>
    <t>PRAME family member 6</t>
  </si>
  <si>
    <t>A_01_P004850</t>
  </si>
  <si>
    <t>LOC100429709</t>
  </si>
  <si>
    <t>leucine-rich repeat neuronal protein 2-like</t>
  </si>
  <si>
    <t>A_01_P003771</t>
  </si>
  <si>
    <t>LGR4</t>
  </si>
  <si>
    <t>leucine-rich repeat containing G protein-coupled receptor 4</t>
  </si>
  <si>
    <t>A_01_P000340</t>
  </si>
  <si>
    <t>FAH</t>
  </si>
  <si>
    <t>fumarylacetoacetate hydrolase (fumarylacetoacetase)</t>
  </si>
  <si>
    <t>A_01_P019727</t>
  </si>
  <si>
    <t>GALP</t>
  </si>
  <si>
    <t>galanin-like peptide</t>
  </si>
  <si>
    <t>A_01_P018605</t>
  </si>
  <si>
    <t>LOC707279</t>
  </si>
  <si>
    <t>integrin alpha-7-like</t>
  </si>
  <si>
    <t>A_01_P011168</t>
  </si>
  <si>
    <t>SPATA6</t>
  </si>
  <si>
    <t>spermatogenesis associated 6</t>
  </si>
  <si>
    <t>A_01_P012550</t>
  </si>
  <si>
    <t>A_01_P006027</t>
  </si>
  <si>
    <t>LOC708785</t>
  </si>
  <si>
    <t>A_01_P018960</t>
  </si>
  <si>
    <t>FFAR3</t>
  </si>
  <si>
    <t>free fatty acid receptor 3</t>
  </si>
  <si>
    <t>A_01_P004562</t>
  </si>
  <si>
    <t>CTSD</t>
  </si>
  <si>
    <t>cathepsin D</t>
  </si>
  <si>
    <t>A_01_P004006</t>
  </si>
  <si>
    <t>LOC698169</t>
  </si>
  <si>
    <t>steroid receptor RNA activator 1-like</t>
  </si>
  <si>
    <t>A_01_P019194</t>
  </si>
  <si>
    <t>TMPO</t>
  </si>
  <si>
    <t>thymopoietin</t>
  </si>
  <si>
    <t>A_01_P000944</t>
  </si>
  <si>
    <t>MYOG</t>
  </si>
  <si>
    <t>myogenin (myogenic factor 4)</t>
  </si>
  <si>
    <t>A_01_P003495</t>
  </si>
  <si>
    <t>ABCF2</t>
  </si>
  <si>
    <t>ATP-binding cassette, sub-family F (GCN20), member 2</t>
  </si>
  <si>
    <t>A_01_P009843</t>
  </si>
  <si>
    <t>TMEM8A</t>
  </si>
  <si>
    <t>transmembrane protein 8A</t>
  </si>
  <si>
    <t>A_01_P002051</t>
  </si>
  <si>
    <t>SQRDL</t>
  </si>
  <si>
    <t>sulfide quinone reductase-like (yeast)</t>
  </si>
  <si>
    <t>A_01_P015063</t>
  </si>
  <si>
    <t>NOX5</t>
  </si>
  <si>
    <t>NADPH oxidase, EF-hand calcium binding domain 5</t>
  </si>
  <si>
    <t>A_01_P010538</t>
  </si>
  <si>
    <t>TNFRSF4</t>
  </si>
  <si>
    <t>tumor necrosis factor receptor superfamily, member 4</t>
  </si>
  <si>
    <t>A_01_P010296</t>
  </si>
  <si>
    <t>SEMA4C</t>
  </si>
  <si>
    <t>sema domain, ig domain, TM domain and short cytoplasmic domain, 4C</t>
  </si>
  <si>
    <t>A_01_P002833</t>
  </si>
  <si>
    <t>LOC701893</t>
  </si>
  <si>
    <t>LIM domain only protein 3-like</t>
  </si>
  <si>
    <t>A_01_P017476</t>
  </si>
  <si>
    <t>CPEB2</t>
  </si>
  <si>
    <t>cytoplasmic polyadenylation element binding protein 2</t>
  </si>
  <si>
    <t>A_01_P007708</t>
  </si>
  <si>
    <t>LOC696704</t>
  </si>
  <si>
    <t>heat shock protein beta-7-like</t>
  </si>
  <si>
    <t>A_01_P019862</t>
  </si>
  <si>
    <t>LOC709310</t>
  </si>
  <si>
    <t>synaptogyrin-2-like</t>
  </si>
  <si>
    <t>A_01_P006515</t>
  </si>
  <si>
    <t>SDS</t>
  </si>
  <si>
    <t>serine dehydratase</t>
  </si>
  <si>
    <t>A_01_P012500</t>
  </si>
  <si>
    <t>SRCAP</t>
  </si>
  <si>
    <t>Snf2-related CREBBP activator protein</t>
  </si>
  <si>
    <t>A_01_P014135</t>
  </si>
  <si>
    <t>INSL5</t>
  </si>
  <si>
    <t>insulin-like 5</t>
  </si>
  <si>
    <t>A_01_P009599</t>
  </si>
  <si>
    <t>LOC715740</t>
  </si>
  <si>
    <t>barttin-like</t>
  </si>
  <si>
    <t>A_01_P013277</t>
  </si>
  <si>
    <t>MAP3K8</t>
  </si>
  <si>
    <t xml:space="preserve">mitogen-activated protein kinase kinase kinase 8 </t>
  </si>
  <si>
    <t>A_01_P007997</t>
  </si>
  <si>
    <t>LOC716959</t>
  </si>
  <si>
    <t>uncharacterized protein C2orf63 homolog</t>
  </si>
  <si>
    <t>A_01_P003302</t>
  </si>
  <si>
    <t>OSCAR</t>
  </si>
  <si>
    <t>osteoclast associated, immunoglobulin-like receptor</t>
  </si>
  <si>
    <t>A_01_P015343</t>
  </si>
  <si>
    <t>IER3</t>
  </si>
  <si>
    <t>immediate early response 3</t>
  </si>
  <si>
    <t>A_01_P010872</t>
  </si>
  <si>
    <t>PPM1J</t>
  </si>
  <si>
    <t>protein phosphatase, Mg2+/Mn2+ dependent, 1J</t>
  </si>
  <si>
    <t>A_01_P002900</t>
  </si>
  <si>
    <t>A_01_P001223</t>
  </si>
  <si>
    <t>TRIM47</t>
  </si>
  <si>
    <t>tripartite motif containing 47</t>
  </si>
  <si>
    <t>A_01_P012331</t>
  </si>
  <si>
    <t>A_01_P014810</t>
  </si>
  <si>
    <t>COMTD1</t>
  </si>
  <si>
    <t>catechol-O-methyltransferase domain containing 1</t>
  </si>
  <si>
    <t>A_01_P018173</t>
  </si>
  <si>
    <t>A_01_P003975</t>
  </si>
  <si>
    <t xml:space="preserve">osteoclast associated, immunoglobulin-like receptor </t>
  </si>
  <si>
    <t>A_01_P008003</t>
  </si>
  <si>
    <t>LOC717808</t>
  </si>
  <si>
    <t>integral membrane protein GPR137B-like</t>
  </si>
  <si>
    <t>A_01_P017297</t>
  </si>
  <si>
    <t>A_01_P003515</t>
  </si>
  <si>
    <t>TNIP3</t>
  </si>
  <si>
    <t>TNFAIP3 interacting protein 3</t>
  </si>
  <si>
    <t>A_01_P010427</t>
  </si>
  <si>
    <t>TANK</t>
  </si>
  <si>
    <t xml:space="preserve">TRAF family member-associated NFKB activator </t>
  </si>
  <si>
    <t>A_01_P000583</t>
  </si>
  <si>
    <t>A_01_P002298</t>
  </si>
  <si>
    <t>CDC42EP2</t>
  </si>
  <si>
    <t>CDC42 effector protein (Rho GTPase binding) 2</t>
  </si>
  <si>
    <t>A_01_P012801</t>
  </si>
  <si>
    <t>RUSC2</t>
  </si>
  <si>
    <t>RUN and SH3 domain containing 2</t>
  </si>
  <si>
    <t>A_01_P004360</t>
  </si>
  <si>
    <t>SAA1</t>
  </si>
  <si>
    <t>serum amyloid A1</t>
  </si>
  <si>
    <t>A_01_P010989</t>
  </si>
  <si>
    <t>A_01_P001751</t>
  </si>
  <si>
    <t>EHD1</t>
  </si>
  <si>
    <t>EH-domain containing 1</t>
  </si>
  <si>
    <t>A_01_P004446</t>
  </si>
  <si>
    <t>CCDC78</t>
  </si>
  <si>
    <t>coiled-coil domain containing 78</t>
  </si>
  <si>
    <t>A_01_P010885</t>
  </si>
  <si>
    <t>CARD14</t>
  </si>
  <si>
    <t>caspase recruitment domain family, member 14</t>
  </si>
  <si>
    <t>A_01_P017003</t>
  </si>
  <si>
    <t>C13orf31</t>
  </si>
  <si>
    <t>laccase (multicopper oxidoreductase) domain containing 1</t>
  </si>
  <si>
    <t>A_01_P015896</t>
  </si>
  <si>
    <t>P2RX4</t>
  </si>
  <si>
    <t>p2X purinoceptor 4-like</t>
  </si>
  <si>
    <t>A_01_P006661</t>
  </si>
  <si>
    <t>DLGAP2</t>
  </si>
  <si>
    <t>disks large-associated protein 2-like</t>
  </si>
  <si>
    <t>A_01_P003510</t>
  </si>
  <si>
    <t>CYFIP1</t>
  </si>
  <si>
    <t>cytoplasmic FMR1 interacting protein 1</t>
  </si>
  <si>
    <t>A_01_P007061</t>
  </si>
  <si>
    <t>DAPK1</t>
  </si>
  <si>
    <t>death-associated protein kinase 1</t>
  </si>
  <si>
    <t>A_01_P003810</t>
  </si>
  <si>
    <t>TFRC</t>
  </si>
  <si>
    <t>transferrin receptor (p90, CD71)</t>
  </si>
  <si>
    <t>A_01_P011509</t>
  </si>
  <si>
    <t>TCP11</t>
  </si>
  <si>
    <t>t-complex 11 homolog (mouse)</t>
  </si>
  <si>
    <t>A_01_P011996</t>
  </si>
  <si>
    <t>HUS1</t>
  </si>
  <si>
    <t>HUS1 checkpoint homolog (S. pombe)</t>
  </si>
  <si>
    <t>A_01_P010139</t>
  </si>
  <si>
    <t>LOC709427</t>
  </si>
  <si>
    <t>erythrocyte membrane protein band 4.2-like</t>
  </si>
  <si>
    <t>A_01_P012311</t>
  </si>
  <si>
    <t>BAG3</t>
  </si>
  <si>
    <t>BCL2-associated athanogene 3</t>
  </si>
  <si>
    <t>A_01_P013753</t>
  </si>
  <si>
    <t>TMEM63C</t>
  </si>
  <si>
    <t xml:space="preserve"> transmembrane protein 63C</t>
  </si>
  <si>
    <t>A_01_P013309</t>
  </si>
  <si>
    <t>NOS2</t>
  </si>
  <si>
    <t>nitric oxide synthase 2, inducible</t>
  </si>
  <si>
    <t>A_01_P006127</t>
  </si>
  <si>
    <t>HSD11B1</t>
  </si>
  <si>
    <t>hydroxysteroid (11-beta) dehydrogenase 1</t>
  </si>
  <si>
    <t>A_01_P002200</t>
  </si>
  <si>
    <t>ABCC3</t>
  </si>
  <si>
    <t>ATP-binding cassette, sub-family C (CFTR/MRP), member 3</t>
  </si>
  <si>
    <t>A_01_P017620</t>
  </si>
  <si>
    <t>ODC1</t>
  </si>
  <si>
    <t>ornithine decarboxylase 1</t>
  </si>
  <si>
    <t>A_01_P004883</t>
  </si>
  <si>
    <t>TMEM88</t>
  </si>
  <si>
    <t>TMEM88  transmembrane protein 88</t>
  </si>
  <si>
    <t>A_01_P010743</t>
  </si>
  <si>
    <t>PSMD9</t>
  </si>
  <si>
    <t>proteasome (prosome, macropain) 26S subunit, non-ATPase, 9</t>
  </si>
  <si>
    <t>A_01_P001669</t>
  </si>
  <si>
    <t>RNASEK</t>
  </si>
  <si>
    <t>ribonuclease, RNase K</t>
  </si>
  <si>
    <t>A_01_P013906</t>
  </si>
  <si>
    <t>SLC39A4</t>
  </si>
  <si>
    <t>solute carrier family 39 (zinc transporter), member 4</t>
  </si>
  <si>
    <t>A_01_P007437</t>
  </si>
  <si>
    <t>RPA3</t>
  </si>
  <si>
    <t>replication protein A3, 14kDa</t>
  </si>
  <si>
    <t>A_01_P007187</t>
  </si>
  <si>
    <t>SNX12</t>
  </si>
  <si>
    <t>sorting nexin 12</t>
  </si>
  <si>
    <t>A_01_P017522</t>
  </si>
  <si>
    <t>PEA15</t>
  </si>
  <si>
    <t>phosphoprotein enriched in astrocytes 15</t>
  </si>
  <si>
    <t>A_01_P006693</t>
  </si>
  <si>
    <t>GCH1</t>
  </si>
  <si>
    <t>GTP cyclohydrolase 1</t>
  </si>
  <si>
    <t>A_01_P019176</t>
  </si>
  <si>
    <t>TMEM191C</t>
  </si>
  <si>
    <t>transmembrane protein 191C</t>
  </si>
  <si>
    <t>A_01_P015893</t>
  </si>
  <si>
    <t>CLEC4A</t>
  </si>
  <si>
    <t>C-type lectin domain family 4, member A</t>
  </si>
  <si>
    <t>A_01_P008471</t>
  </si>
  <si>
    <t>SERPINB1</t>
  </si>
  <si>
    <t>serpin peptidase inhibitor, clade B (ovalbumin), member 1</t>
  </si>
  <si>
    <t>A_01_P002043</t>
  </si>
  <si>
    <t>TNIP1</t>
  </si>
  <si>
    <t>TNFAIP3 interacting protein 1</t>
  </si>
  <si>
    <t>A_01_P007947</t>
  </si>
  <si>
    <t>Similar to Homo sapiens musculin (activated B-cell factor-1)</t>
  </si>
  <si>
    <t>A_01_P019536</t>
  </si>
  <si>
    <t>A_01_P003562</t>
  </si>
  <si>
    <t>SPRY4</t>
  </si>
  <si>
    <t>sprouty homolog 4 (Drosophila)</t>
  </si>
  <si>
    <t>A_01_P011250</t>
  </si>
  <si>
    <t>GRHL1</t>
  </si>
  <si>
    <t>grainyhead-like 1 (Drosophila)</t>
  </si>
  <si>
    <t>A_01_P010107</t>
  </si>
  <si>
    <t>ATP2C1</t>
  </si>
  <si>
    <t>ATPase, Ca++ transporting, type 2C, member 1</t>
  </si>
  <si>
    <t>A_01_P001080</t>
  </si>
  <si>
    <t>A_01_P020072</t>
  </si>
  <si>
    <t>SCT</t>
  </si>
  <si>
    <t>Homo sapiens secretin (SCT)</t>
  </si>
  <si>
    <t>A_01_P001811</t>
  </si>
  <si>
    <t>LOC702072</t>
  </si>
  <si>
    <t>fibroblast growth factor 18-like</t>
  </si>
  <si>
    <t>A_01_P006263</t>
  </si>
  <si>
    <t>LOC100429731</t>
  </si>
  <si>
    <t>myosin-binding protein C, fast-type-like</t>
  </si>
  <si>
    <t>A_01_P016844</t>
  </si>
  <si>
    <t>NFKBIA</t>
  </si>
  <si>
    <t>nuclear factor of kappa light polypeptide gene enhancer in B-cells inhibitor, alpha</t>
  </si>
  <si>
    <t>A_01_P012466</t>
  </si>
  <si>
    <t>LOC702562</t>
  </si>
  <si>
    <t>IQ motif and SEC7 domain-containing protein 2-like</t>
  </si>
  <si>
    <t>A_01_P002601</t>
  </si>
  <si>
    <t>HSPB6</t>
  </si>
  <si>
    <t>heat shock protein, alpha-crystallin-related, B6</t>
  </si>
  <si>
    <t>A_01_P012497</t>
  </si>
  <si>
    <t>PPP4C</t>
  </si>
  <si>
    <t>protein phosphatase 4, catalytic subunit</t>
  </si>
  <si>
    <t>A_01_P013502</t>
  </si>
  <si>
    <t>MYH4</t>
  </si>
  <si>
    <t>myosin, heavy chain 4, skeletal muscle</t>
  </si>
  <si>
    <t>A_01_P013626</t>
  </si>
  <si>
    <t>LOC710784</t>
  </si>
  <si>
    <t>krueppel-like factor 6-like</t>
  </si>
  <si>
    <t>A_01_P019209</t>
  </si>
  <si>
    <t>GSDMA</t>
  </si>
  <si>
    <t>gasdermin A</t>
  </si>
  <si>
    <t>A_01_P000375</t>
  </si>
  <si>
    <t>GPRC5D</t>
  </si>
  <si>
    <t>G protein-coupled receptor, family C, group 5, member D</t>
  </si>
  <si>
    <t>A_01_P004523</t>
  </si>
  <si>
    <t>IFRD1</t>
  </si>
  <si>
    <t>interferon-related developmental regulator 1</t>
  </si>
  <si>
    <t>A_01_P008555</t>
  </si>
  <si>
    <t>RBP1</t>
  </si>
  <si>
    <t>retinol binding protein 1, cellular</t>
  </si>
  <si>
    <t>A_01_P006973</t>
  </si>
  <si>
    <t>LOC722740</t>
  </si>
  <si>
    <t>f-box only protein 6-like</t>
  </si>
  <si>
    <t>A_01_P001162</t>
  </si>
  <si>
    <t>GRPEL1</t>
  </si>
  <si>
    <t>GrpE-like 1, mitochondrial (E. coli)</t>
  </si>
  <si>
    <t>A_01_P002195</t>
  </si>
  <si>
    <t>SLC31A2</t>
  </si>
  <si>
    <t>solute carrier family 31 (copper transporters), member 2</t>
  </si>
  <si>
    <t>A_01_P014914</t>
  </si>
  <si>
    <t>LOC702013</t>
  </si>
  <si>
    <t>paired box protein Pax-7-like</t>
  </si>
  <si>
    <t>A_01_P012700</t>
  </si>
  <si>
    <t>LOC100429361</t>
  </si>
  <si>
    <t>MKL/myocardin-like protein 1-like</t>
  </si>
  <si>
    <t>A_01_P001051</t>
  </si>
  <si>
    <t>RALB</t>
  </si>
  <si>
    <t>v-ral simian leukemia viral oncogene homolog B (ras related; GTP binding protein)</t>
  </si>
  <si>
    <t>A_01_P004637</t>
  </si>
  <si>
    <t>FLI1</t>
  </si>
  <si>
    <t>Friend leukemia integration 1 transcription factor-like</t>
  </si>
  <si>
    <t>A_01_P003980</t>
  </si>
  <si>
    <t>A_01_P005919</t>
  </si>
  <si>
    <t>LOC719647</t>
  </si>
  <si>
    <t>homer protein homolog 3-like</t>
  </si>
  <si>
    <t>A_01_P000952</t>
  </si>
  <si>
    <t>SUOX</t>
  </si>
  <si>
    <t>Similar to Homo sapiens sulfite oxidase (SUOX)</t>
  </si>
  <si>
    <t>A_01_P018113</t>
  </si>
  <si>
    <t>ZBED2</t>
  </si>
  <si>
    <t>zinc finger, BED-type containing 2</t>
  </si>
  <si>
    <t>A_01_P009276</t>
  </si>
  <si>
    <t>LOC696549</t>
  </si>
  <si>
    <t>diacylglycerol O-acyltransferase 2-like</t>
  </si>
  <si>
    <t>A_01_P002798</t>
  </si>
  <si>
    <t>UBA7</t>
  </si>
  <si>
    <t>ubiquitin-like modifier activating enzyme 7</t>
  </si>
  <si>
    <t>A_01_P016612</t>
  </si>
  <si>
    <t>A_01_P018875</t>
  </si>
  <si>
    <t>CTNNA1</t>
  </si>
  <si>
    <t>catenin (cadherin-associated protein), alpha 1, 102kDa</t>
  </si>
  <si>
    <t>A_01_P017324</t>
  </si>
  <si>
    <t>OGDHL</t>
  </si>
  <si>
    <t>oxoglutarate dehydrogenase-like</t>
  </si>
  <si>
    <t>A_01_P007124</t>
  </si>
  <si>
    <t>EFHD2</t>
  </si>
  <si>
    <t>EF-hand domain family, member D2</t>
  </si>
  <si>
    <t>A_01_P009760</t>
  </si>
  <si>
    <t>LOC714996</t>
  </si>
  <si>
    <t>hypothetical LOC714996</t>
  </si>
  <si>
    <t>A_01_P014363</t>
  </si>
  <si>
    <t>JUP</t>
  </si>
  <si>
    <t>junction plakoglobin</t>
  </si>
  <si>
    <t>A_01_P015954</t>
  </si>
  <si>
    <t>CRTAC1</t>
  </si>
  <si>
    <t>cartilage acidic protein 1</t>
  </si>
  <si>
    <t>A_01_P006697</t>
  </si>
  <si>
    <t>LOC719023</t>
  </si>
  <si>
    <t>excitatory amino acid transporter 4-like</t>
  </si>
  <si>
    <t>A_01_P016118</t>
  </si>
  <si>
    <t>CLEC11A</t>
  </si>
  <si>
    <t>C-type lectin domain family 11, member A</t>
  </si>
  <si>
    <t>A_01_P018046</t>
  </si>
  <si>
    <t>RDX</t>
  </si>
  <si>
    <t>radixin</t>
  </si>
  <si>
    <t>A_01_P013301</t>
  </si>
  <si>
    <t>BGN</t>
  </si>
  <si>
    <t>biglycan</t>
  </si>
  <si>
    <t>A_01_P000703</t>
  </si>
  <si>
    <t>LOC709079</t>
  </si>
  <si>
    <t>protein phosphatase 1 regulatory subunit 14D-like</t>
  </si>
  <si>
    <t>A_01_P019680</t>
  </si>
  <si>
    <t>ONECUT2</t>
  </si>
  <si>
    <t>one cut homeobox 2</t>
  </si>
  <si>
    <t>A_01_P008373</t>
  </si>
  <si>
    <t>A_01_P009586</t>
  </si>
  <si>
    <t>IL17RC</t>
  </si>
  <si>
    <t>interleukin 17 receptor C</t>
  </si>
  <si>
    <t>A_01_P006290</t>
  </si>
  <si>
    <t>A_01_P003774</t>
  </si>
  <si>
    <t>CYB561</t>
  </si>
  <si>
    <t xml:space="preserve">cytochrome b-561 </t>
  </si>
  <si>
    <t>A_01_P013501</t>
  </si>
  <si>
    <t>GPR35</t>
  </si>
  <si>
    <t>G protein-coupled receptor 35</t>
  </si>
  <si>
    <t>A_01_P010911</t>
  </si>
  <si>
    <t>HPN</t>
  </si>
  <si>
    <t>hepsin</t>
  </si>
  <si>
    <t>A_01_P000423</t>
  </si>
  <si>
    <t>NR2F1</t>
  </si>
  <si>
    <t>nuclear receptor subfamily 2, group F, member 1</t>
  </si>
  <si>
    <t>A_01_P000727</t>
  </si>
  <si>
    <t>PGRMC1</t>
  </si>
  <si>
    <t>progesterone receptor membrane component 1</t>
  </si>
  <si>
    <t>A_01_P002410</t>
  </si>
  <si>
    <t>LOC715846</t>
  </si>
  <si>
    <t>transmembrane protein 120A-like</t>
  </si>
  <si>
    <t>A_01_P010580</t>
  </si>
  <si>
    <t>C11orf42</t>
  </si>
  <si>
    <t>chromosome 11 open reading frame 42</t>
  </si>
  <si>
    <t>A_01_P001648</t>
  </si>
  <si>
    <t>APBB3</t>
  </si>
  <si>
    <t>amyloid beta (A4) precursor protein-binding, family B, member 3</t>
  </si>
  <si>
    <t>A_01_P011365</t>
  </si>
  <si>
    <t>LOC709366</t>
  </si>
  <si>
    <t>collagen alpha-1(XXII) chain-like</t>
  </si>
  <si>
    <t>A_01_P014743</t>
  </si>
  <si>
    <t>F12</t>
  </si>
  <si>
    <t>coagulation factor XII (Hageman factor)</t>
  </si>
  <si>
    <t>A_01_P019285</t>
  </si>
  <si>
    <t>FGF22</t>
  </si>
  <si>
    <t>fibroblast growth factor 22</t>
  </si>
  <si>
    <t>A_01_P013754</t>
  </si>
  <si>
    <t>A_01_P003368</t>
  </si>
  <si>
    <t>NRG1</t>
  </si>
  <si>
    <t>neuregulin 1</t>
  </si>
  <si>
    <t>A_01_P014492</t>
  </si>
  <si>
    <t>LOC722266</t>
  </si>
  <si>
    <t>hypothetical LOC722266</t>
  </si>
  <si>
    <t>A_01_P017769</t>
  </si>
  <si>
    <t>LOC708198</t>
  </si>
  <si>
    <t>RING finger protein 17-like</t>
  </si>
  <si>
    <t>A_01_P002358</t>
  </si>
  <si>
    <t>P2RX6</t>
  </si>
  <si>
    <t>purinergic receptor P2X, ligand-gated ion channel, 6</t>
  </si>
  <si>
    <t>A_01_P002301</t>
  </si>
  <si>
    <t>LOC719616</t>
  </si>
  <si>
    <t>WD repeat domain phosphoinositide-interacting protein 3-like</t>
  </si>
  <si>
    <t>A_01_P005863</t>
  </si>
  <si>
    <t>AGXT2</t>
  </si>
  <si>
    <t>alanine--glyoxylate aminotransferase 2</t>
  </si>
  <si>
    <t>A_01_P012330</t>
  </si>
  <si>
    <t>A_01_P004146</t>
  </si>
  <si>
    <t>CSF1</t>
  </si>
  <si>
    <t>colony stimulating factor 1 (macrophage)</t>
  </si>
  <si>
    <t>A_01_P009282</t>
  </si>
  <si>
    <t>RBM3</t>
  </si>
  <si>
    <t>RNA binding motif (RNP1, RRM) protein 3</t>
  </si>
  <si>
    <t>A_01_P017254</t>
  </si>
  <si>
    <t>LOC722308</t>
  </si>
  <si>
    <t>TNFAIP3-interacting protein 2-like</t>
  </si>
  <si>
    <t>A_01_P007596</t>
  </si>
  <si>
    <t>PNP</t>
  </si>
  <si>
    <t>purine nucleoside phosphorylase</t>
  </si>
  <si>
    <t>A_01_P019384</t>
  </si>
  <si>
    <t>LOC100428624</t>
  </si>
  <si>
    <t>hypothetical protein LOC100428624</t>
  </si>
  <si>
    <t>A_01_P013907</t>
  </si>
  <si>
    <t>TRMU</t>
  </si>
  <si>
    <t>tRNA 5-methylaminomethyl-2-thiouridylate methyltransferase</t>
  </si>
  <si>
    <t>A_01_P010768</t>
  </si>
  <si>
    <t>EHD4</t>
  </si>
  <si>
    <t>EH-domain containing 4</t>
  </si>
  <si>
    <t>A_01_P003415</t>
  </si>
  <si>
    <t>HCCS</t>
  </si>
  <si>
    <t>holocytochrome c synthase (cytochrome c heme-lyase)</t>
  </si>
  <si>
    <t>A_01_P009908</t>
  </si>
  <si>
    <t>LOC100429448</t>
  </si>
  <si>
    <t>A_01_P003640</t>
  </si>
  <si>
    <t>LOC700114</t>
  </si>
  <si>
    <t>hypothetical LOC700114</t>
  </si>
  <si>
    <t>A_01_P009727</t>
  </si>
  <si>
    <t>SAT1</t>
  </si>
  <si>
    <t>diamine acetyltransferase 1-like</t>
  </si>
  <si>
    <t>A_01_P004767</t>
  </si>
  <si>
    <t>ZMYND15</t>
  </si>
  <si>
    <t>zinc finger, MYND-type containing 15</t>
  </si>
  <si>
    <t>A_01_P013732</t>
  </si>
  <si>
    <t>CORO1C</t>
  </si>
  <si>
    <t>coronin, actin binding protein, 1C</t>
  </si>
  <si>
    <t>A_01_P010207</t>
  </si>
  <si>
    <t>LOC702779</t>
  </si>
  <si>
    <t>cytoskeleton-associated protein 4-like</t>
  </si>
  <si>
    <t>A_01_P013136</t>
  </si>
  <si>
    <t>EPHB3</t>
  </si>
  <si>
    <t>EPH receptor B3</t>
  </si>
  <si>
    <t>A_01_P002673</t>
  </si>
  <si>
    <t>LOC715300</t>
  </si>
  <si>
    <t>zinc finger protein 197-like</t>
  </si>
  <si>
    <t>A_01_P006196</t>
  </si>
  <si>
    <t>LOC708451</t>
  </si>
  <si>
    <t>collagen alpha-1(XXVII) chain-like</t>
  </si>
  <si>
    <t>A_01_P019283</t>
  </si>
  <si>
    <t>LOC709608</t>
  </si>
  <si>
    <t>AT-rich interactive domain-containing protein 5A-like</t>
  </si>
  <si>
    <t>A_01_P000149</t>
  </si>
  <si>
    <t>MLH3</t>
  </si>
  <si>
    <t>mutL homolog 3</t>
  </si>
  <si>
    <t>A_01_P008890</t>
  </si>
  <si>
    <t>P2RY11</t>
  </si>
  <si>
    <t>purinergic receptor P2Y, G-protein coupled, 11</t>
  </si>
  <si>
    <t>A_01_P017412</t>
  </si>
  <si>
    <t>BPIFB2</t>
  </si>
  <si>
    <t>BPI fold containing family B, member 2</t>
  </si>
  <si>
    <t>A_01_P002884</t>
  </si>
  <si>
    <t>APOBEC3C</t>
  </si>
  <si>
    <t>apolipoprotein B mRNA editing enzyme, catalytic polypeptide-like 3C</t>
  </si>
  <si>
    <t>A_01_P007519</t>
  </si>
  <si>
    <t>LOC719049</t>
  </si>
  <si>
    <t>testis anion transporter 1-like</t>
  </si>
  <si>
    <t>A_01_P013867</t>
  </si>
  <si>
    <t>STAT1</t>
  </si>
  <si>
    <t>signal transducer and activator of transcription 1, 91kDa</t>
  </si>
  <si>
    <t>A_01_P001406</t>
  </si>
  <si>
    <t>LOC718457</t>
  </si>
  <si>
    <t>FXYD domain-containing ion transport regulator 7-like</t>
  </si>
  <si>
    <t>A_01_P014864</t>
  </si>
  <si>
    <t>ZAK</t>
  </si>
  <si>
    <t>mitogen-activated protein kinase kinase kinase MLT-like</t>
  </si>
  <si>
    <t>A_01_P002126</t>
  </si>
  <si>
    <t>LOC698345</t>
  </si>
  <si>
    <t>v-type proton ATPase subunit d 1-like</t>
  </si>
  <si>
    <t>A_01_P005700</t>
  </si>
  <si>
    <t>JUNB</t>
  </si>
  <si>
    <t>jun B proto-oncogene</t>
  </si>
  <si>
    <t>A_01_P002039</t>
  </si>
  <si>
    <t>TSPO2</t>
  </si>
  <si>
    <t>translocator protein 2</t>
  </si>
  <si>
    <t>A_01_P000331</t>
  </si>
  <si>
    <t>TRAF1</t>
  </si>
  <si>
    <t>TNF receptor-associated factor 1</t>
  </si>
  <si>
    <t>A_01_P006921</t>
  </si>
  <si>
    <t>ZCSL2</t>
  </si>
  <si>
    <t>DPH3 homolog</t>
  </si>
  <si>
    <t>A_01_P010915</t>
  </si>
  <si>
    <t>CHRNB2</t>
  </si>
  <si>
    <t>cholinergic receptor, nicotinic, beta 2 (neuronal)</t>
  </si>
  <si>
    <t>A_01_P009551</t>
  </si>
  <si>
    <t>LOC701024</t>
  </si>
  <si>
    <t>aldehyde oxidase-like</t>
  </si>
  <si>
    <t>A_01_P008120</t>
  </si>
  <si>
    <t>LOC100426671</t>
  </si>
  <si>
    <t>hypothetical LOC100426671</t>
  </si>
  <si>
    <t>A_01_P002049</t>
  </si>
  <si>
    <t>DGKB</t>
  </si>
  <si>
    <t>diacylglycerol kinase, beta 90kDa</t>
  </si>
  <si>
    <t>A_01_P017184</t>
  </si>
  <si>
    <t>XPO7</t>
  </si>
  <si>
    <t xml:space="preserve">exportin-7 </t>
  </si>
  <si>
    <t>A_01_P000912</t>
  </si>
  <si>
    <t>DPF1</t>
  </si>
  <si>
    <t>D4, zinc and double PHD fingers family 1 (</t>
  </si>
  <si>
    <t>A_01_P002487</t>
  </si>
  <si>
    <t>MTCH2</t>
  </si>
  <si>
    <t>mitochondrial carrier homolog 2-like</t>
  </si>
  <si>
    <t>A_01_P016044</t>
  </si>
  <si>
    <t>OR2H2</t>
  </si>
  <si>
    <t>olfactory receptor, family 2, subfamily H, member 2</t>
  </si>
  <si>
    <t>A_01_P015018</t>
  </si>
  <si>
    <t>DAB2</t>
  </si>
  <si>
    <t>disabled homolog 2, mitogen-responsive phosphoprotein (Drosophila)</t>
  </si>
  <si>
    <t>A_01_P015629</t>
  </si>
  <si>
    <t>LOC717916</t>
  </si>
  <si>
    <t>homeobox protein BarH-like 1-like</t>
  </si>
  <si>
    <t>A_01_P008182</t>
  </si>
  <si>
    <t>KIF2C</t>
  </si>
  <si>
    <t>kinesin family member 2C</t>
  </si>
  <si>
    <t>A_01_P004827</t>
  </si>
  <si>
    <t>LOC100428619</t>
  </si>
  <si>
    <t>MARCKS-related protein-like</t>
  </si>
  <si>
    <t>A_01_P020054</t>
  </si>
  <si>
    <t>LPO</t>
  </si>
  <si>
    <t>lactoperoxidase</t>
  </si>
  <si>
    <t>A_01_P004246</t>
  </si>
  <si>
    <t>FFAR1</t>
  </si>
  <si>
    <t>free fatty acid receptor 1</t>
  </si>
  <si>
    <t>A_01_P016886</t>
  </si>
  <si>
    <t>PFN1</t>
  </si>
  <si>
    <t>profilin 1</t>
  </si>
  <si>
    <t>A_01_P014464</t>
  </si>
  <si>
    <t>EPS8L1</t>
  </si>
  <si>
    <t>EPS8-like 1</t>
  </si>
  <si>
    <t>A_01_P016180</t>
  </si>
  <si>
    <t>GDI1</t>
  </si>
  <si>
    <t>GDP dissociation inhibitor 1</t>
  </si>
  <si>
    <t>A_01_P011226</t>
  </si>
  <si>
    <t>A_01_P001108</t>
  </si>
  <si>
    <t>A_01_P005802</t>
  </si>
  <si>
    <t>LOC699916</t>
  </si>
  <si>
    <t xml:space="preserve"> protein dachsous-like</t>
  </si>
  <si>
    <t>A_01_P008004</t>
  </si>
  <si>
    <t>FOLR1</t>
  </si>
  <si>
    <t>folate receptor 1 (adult)</t>
  </si>
  <si>
    <t>A_01_P019331</t>
  </si>
  <si>
    <t>ETV5</t>
  </si>
  <si>
    <t>ets variant 5</t>
  </si>
  <si>
    <t>A_01_P013127</t>
  </si>
  <si>
    <t>HSD17B14</t>
  </si>
  <si>
    <t>hydroxysteroid (17-beta) dehydrogenase 14</t>
  </si>
  <si>
    <t>A_01_P015593</t>
  </si>
  <si>
    <t>ITIH1</t>
  </si>
  <si>
    <t>inter-alpha (globulin) inhibitor H1</t>
  </si>
  <si>
    <t>A_01_P009261</t>
  </si>
  <si>
    <t>A_01_P015306</t>
  </si>
  <si>
    <t>INPP4B</t>
  </si>
  <si>
    <t>inositol polyphosphate-4-phosphatase, type II, 105kDa</t>
  </si>
  <si>
    <t>A_01_P014509</t>
  </si>
  <si>
    <t>APOB48R</t>
  </si>
  <si>
    <t>apolipoprotein B48 receptor</t>
  </si>
  <si>
    <t>A_01_P012097</t>
  </si>
  <si>
    <t>NEU1</t>
  </si>
  <si>
    <t>sialidase 1 (lysosomal sialidase)</t>
  </si>
  <si>
    <t>A_01_P012554</t>
  </si>
  <si>
    <t>LOC735307</t>
  </si>
  <si>
    <t>chorionic somatomammotropin-1</t>
  </si>
  <si>
    <t>A_01_P003642</t>
  </si>
  <si>
    <t>STIM1</t>
  </si>
  <si>
    <t>stromal interaction molecule 1</t>
  </si>
  <si>
    <t>A_01_P013310</t>
  </si>
  <si>
    <t>WDR41</t>
  </si>
  <si>
    <t>WD repeat domain 41</t>
  </si>
  <si>
    <t>A_01_P018977</t>
  </si>
  <si>
    <t>FGD3</t>
  </si>
  <si>
    <t>FYVE, RhoGEF and PH domain containing 3</t>
  </si>
  <si>
    <t>A_01_P002159</t>
  </si>
  <si>
    <t>GRAP</t>
  </si>
  <si>
    <t>GRB2-related adaptor protein</t>
  </si>
  <si>
    <t>A_01_P007410</t>
  </si>
  <si>
    <t>CATSPER2</t>
  </si>
  <si>
    <t>cation channel, sperm associated 2</t>
  </si>
  <si>
    <t>A_01_P000204</t>
  </si>
  <si>
    <t>TBL1XR1</t>
  </si>
  <si>
    <t>transducin (beta)-like 1 X-linked receptor 1</t>
  </si>
  <si>
    <t>A_01_P019073</t>
  </si>
  <si>
    <t>ST7L</t>
  </si>
  <si>
    <t>suppression of tumorigenicity 7 like</t>
  </si>
  <si>
    <t>A_01_P001063</t>
  </si>
  <si>
    <t>PHLPP1</t>
  </si>
  <si>
    <t>PH domain and leucine rich repeat protein phosphatase 1</t>
  </si>
  <si>
    <t>A_01_P006455</t>
  </si>
  <si>
    <t>AKNA</t>
  </si>
  <si>
    <t xml:space="preserve">AT-hook transcription factor </t>
  </si>
  <si>
    <t>A_01_P000532</t>
  </si>
  <si>
    <t>LOC711567</t>
  </si>
  <si>
    <t>WW domain-containing transcription regulator protein 1-like</t>
  </si>
  <si>
    <t>A_01_P018256</t>
  </si>
  <si>
    <t>PRPF8</t>
  </si>
  <si>
    <t>PRP8 pre-mRNA processing factor 8 homolog (S. cerevisiae)</t>
  </si>
  <si>
    <t>A_01_P005410</t>
  </si>
  <si>
    <t>LOC713981</t>
  </si>
  <si>
    <t>UPF0705 protein C11orf49 homolog</t>
  </si>
  <si>
    <t>A_01_P014592</t>
  </si>
  <si>
    <t>PHF20L1</t>
  </si>
  <si>
    <t xml:space="preserve">PHD finger protein 20-like 1 </t>
  </si>
  <si>
    <t>A_01_P008245</t>
  </si>
  <si>
    <t>KCNA2</t>
  </si>
  <si>
    <t>potassium voltage-gated channel, shaker-related subfamily, member 2</t>
  </si>
  <si>
    <t>A_01_P007224</t>
  </si>
  <si>
    <t>POGLUT1</t>
  </si>
  <si>
    <t>protein O-glucosyltransferase 1</t>
  </si>
  <si>
    <t>A_01_P005715</t>
  </si>
  <si>
    <t>CLCN5</t>
  </si>
  <si>
    <t>chloride channel 5</t>
  </si>
  <si>
    <t>A_01_P019042</t>
  </si>
  <si>
    <t>OTUD7B</t>
  </si>
  <si>
    <t>OTU domain containing 7B</t>
  </si>
  <si>
    <t>A_01_P005748</t>
  </si>
  <si>
    <t>MRPS6</t>
  </si>
  <si>
    <t>mitochondrial ribosomal protein S6</t>
  </si>
  <si>
    <t>A_01_P002519</t>
  </si>
  <si>
    <t>RBFOX2</t>
  </si>
  <si>
    <t>RNA binding protein, fox-1 homolog (C. elegans) 2</t>
  </si>
  <si>
    <t>A_01_P000604</t>
  </si>
  <si>
    <t>CXCR6</t>
  </si>
  <si>
    <t>chemokine (C-X-C motif) receptor 6</t>
  </si>
  <si>
    <t>A_01_P012772</t>
  </si>
  <si>
    <t>LOC100427527</t>
  </si>
  <si>
    <t>hypothetical protein LOC100427527</t>
  </si>
  <si>
    <t>A_01_P006733</t>
  </si>
  <si>
    <t>EEPD1</t>
  </si>
  <si>
    <t>endonuclease/exonuclease/phosphatase family domain containing 1</t>
  </si>
  <si>
    <t>A_01_P000756</t>
  </si>
  <si>
    <t>A_01_P002623</t>
  </si>
  <si>
    <t>LOC716681</t>
  </si>
  <si>
    <t>calponin-1-like</t>
  </si>
  <si>
    <t>A_01_P016455</t>
  </si>
  <si>
    <t>ANAPC1</t>
  </si>
  <si>
    <t>anaphase promoting complex subunit 1</t>
  </si>
  <si>
    <t>A_01_P011524</t>
  </si>
  <si>
    <t>PAK3</t>
  </si>
  <si>
    <t>p21 protein (Cdc42/Rac)-activated kinase 3</t>
  </si>
  <si>
    <t>A_01_P012797</t>
  </si>
  <si>
    <t>PDS5B</t>
  </si>
  <si>
    <t>PDS5, regulator of cohesion maintenance, homolog B (S. cerevisiae)</t>
  </si>
  <si>
    <t>A_01_P011240</t>
  </si>
  <si>
    <t>TRIM27</t>
  </si>
  <si>
    <t>tripartite motif containing 27</t>
  </si>
  <si>
    <t>A_01_P011755</t>
  </si>
  <si>
    <t>MGMT</t>
  </si>
  <si>
    <t>O-6-methylguanine-DNA methyltransferase</t>
  </si>
  <si>
    <t>A_01_P019610</t>
  </si>
  <si>
    <t>SUCLG2</t>
  </si>
  <si>
    <t>succinate-CoA ligase, GDP-forming, beta subunit</t>
  </si>
  <si>
    <t>A_01_P011039</t>
  </si>
  <si>
    <t>INO80D</t>
  </si>
  <si>
    <t>INO80 complex subunit D</t>
  </si>
  <si>
    <t>A_01_P011632</t>
  </si>
  <si>
    <t>PAX5</t>
  </si>
  <si>
    <t>paired box 5</t>
  </si>
  <si>
    <t>A_01_P018003</t>
  </si>
  <si>
    <t>AGPS</t>
  </si>
  <si>
    <t xml:space="preserve"> alkyldihydroxyacetonephosphate synthase, peroxisomal-like</t>
  </si>
  <si>
    <t>A_01_P000942</t>
  </si>
  <si>
    <t>DIDO1</t>
  </si>
  <si>
    <t>death inducer-obliterator 1</t>
  </si>
  <si>
    <t>A_01_P015048</t>
  </si>
  <si>
    <t>LOC712303</t>
  </si>
  <si>
    <t>uncharacterized protein KIAA1107-like</t>
  </si>
  <si>
    <t>A_01_P003186</t>
  </si>
  <si>
    <t>ZNF48</t>
  </si>
  <si>
    <t>uncharacterized protein C9orf40-like</t>
  </si>
  <si>
    <t>A_01_P009953</t>
  </si>
  <si>
    <t>HERC1</t>
  </si>
  <si>
    <t>hect (homologous to the E6-AP (UBE3A) carboxyl terminus) domain and RCC1 (CHC1)-like domain (RLD) 1</t>
  </si>
  <si>
    <t>A_01_P016184</t>
  </si>
  <si>
    <t>ZNF329</t>
  </si>
  <si>
    <t>zinc finger protein 329</t>
  </si>
  <si>
    <t>A_01_P011148</t>
  </si>
  <si>
    <t>LOC707640</t>
  </si>
  <si>
    <t>e3 ubiquitin-protein ligase Itchy homolog</t>
  </si>
  <si>
    <t>A_01_P018999</t>
  </si>
  <si>
    <t>TMPRSS13</t>
  </si>
  <si>
    <t>transmembrane protease, serine 13</t>
  </si>
  <si>
    <t>A_01_P014667</t>
  </si>
  <si>
    <t>C14orf153</t>
  </si>
  <si>
    <t xml:space="preserve">apoptogenic 1 </t>
  </si>
  <si>
    <t>A_01_P000669</t>
  </si>
  <si>
    <t>LOC717530</t>
  </si>
  <si>
    <t>solute carrier family 22 member 12-like</t>
  </si>
  <si>
    <t>A_01_P005300</t>
  </si>
  <si>
    <t>LOC694431</t>
  </si>
  <si>
    <t>WD repeat-containing protein C2orf86-like</t>
  </si>
  <si>
    <t>A_01_P018400</t>
  </si>
  <si>
    <t>DIP2B</t>
  </si>
  <si>
    <t>DIP2 disco-interacting protein 2 homolog B (Drosophila)</t>
  </si>
  <si>
    <t>A_01_P001115</t>
  </si>
  <si>
    <t>BTRC</t>
  </si>
  <si>
    <t>beta-transducin repeat containing</t>
  </si>
  <si>
    <t>A_01_P003194</t>
  </si>
  <si>
    <t>DNAL1</t>
  </si>
  <si>
    <t>dynein, axonemal, light chain 1</t>
  </si>
  <si>
    <t>A_01_P011399</t>
  </si>
  <si>
    <t>CCDC91</t>
  </si>
  <si>
    <t>coiled-coil domain containing 91</t>
  </si>
  <si>
    <t>A_01_P019385</t>
  </si>
  <si>
    <t>LOC699642</t>
  </si>
  <si>
    <t>histone deacetylase 8-like</t>
  </si>
  <si>
    <t>A_01_P014865</t>
  </si>
  <si>
    <t>DNAJC7</t>
  </si>
  <si>
    <t>DnaJ (Hsp40) homolog, subfamily C, member 7</t>
  </si>
  <si>
    <t>A_01_P003588</t>
  </si>
  <si>
    <t>LOC716718</t>
  </si>
  <si>
    <t>putative ubiquitin carboxyl-terminal hydrolase 50-like</t>
  </si>
  <si>
    <t>A_01_P011231</t>
  </si>
  <si>
    <t>LASS6</t>
  </si>
  <si>
    <t>ceramide synthase 6</t>
  </si>
  <si>
    <t>A_01_P003471</t>
  </si>
  <si>
    <t>MTRF1</t>
  </si>
  <si>
    <t>mitochondrial translational release factor 1</t>
  </si>
  <si>
    <t>A_01_P018854</t>
  </si>
  <si>
    <t>SLC24A5</t>
  </si>
  <si>
    <t>solute carrier family 24, member 5</t>
  </si>
  <si>
    <t>A_01_P006753</t>
  </si>
  <si>
    <t>SHFM1</t>
  </si>
  <si>
    <t xml:space="preserve">split hand/foot malformation (ectrodactyly) type 1 </t>
  </si>
  <si>
    <t>A_01_P014288</t>
  </si>
  <si>
    <t>ZNF195</t>
  </si>
  <si>
    <t>zinc finger protein 195</t>
  </si>
  <si>
    <t>A_01_P010644</t>
  </si>
  <si>
    <t>CARD11</t>
  </si>
  <si>
    <t>caspase recruitment domain family, member 11</t>
  </si>
  <si>
    <t>A_01_P002979</t>
  </si>
  <si>
    <t>DUSP22</t>
  </si>
  <si>
    <t>dual specificity phosphatase 22</t>
  </si>
  <si>
    <t>A_01_P019202</t>
  </si>
  <si>
    <t>LOC712792</t>
  </si>
  <si>
    <t>growth/differentiation factor 9-like</t>
  </si>
  <si>
    <t>A_01_P007365</t>
  </si>
  <si>
    <t>ZNF431</t>
  </si>
  <si>
    <t>zinc finger protein 431</t>
  </si>
  <si>
    <t>A_01_P018531</t>
  </si>
  <si>
    <t>RCBTB2</t>
  </si>
  <si>
    <t>regulator of chromosome condensation (RCC1) and BTB (POZ) domain containing protein 2</t>
  </si>
  <si>
    <t>A_01_P018589</t>
  </si>
  <si>
    <t>PPP3CA</t>
  </si>
  <si>
    <t>protein phosphatase 3, catalytic subunit, alpha isozyme</t>
  </si>
  <si>
    <t>A_01_P009439</t>
  </si>
  <si>
    <t>PRKCQ</t>
  </si>
  <si>
    <t>protein kinase C, theta</t>
  </si>
  <si>
    <t>A_01_P010511</t>
  </si>
  <si>
    <t>LOC701067</t>
  </si>
  <si>
    <t xml:space="preserve"> AP2-associated protein kinase 1-like</t>
  </si>
  <si>
    <t>A_01_P010478</t>
  </si>
  <si>
    <t>TNIK</t>
  </si>
  <si>
    <t>TRAF2 and NCK interacting kinase</t>
  </si>
  <si>
    <t>A_01_P002899</t>
  </si>
  <si>
    <t>PIK3CD</t>
  </si>
  <si>
    <t xml:space="preserve">phosphoinositide-3-kinase, catalytic, delta polypeptide </t>
  </si>
  <si>
    <t>A_01_P008052</t>
  </si>
  <si>
    <t>MKLN1</t>
  </si>
  <si>
    <t>muskelin 1, intracellular mediator containing kelch motifs</t>
  </si>
  <si>
    <t>A_01_P008424</t>
  </si>
  <si>
    <t>LOC699403</t>
  </si>
  <si>
    <t>serine/threonine-protein phosphatase 4 regulatory subunit 1-like</t>
  </si>
  <si>
    <t>A_01_P010216</t>
  </si>
  <si>
    <t>FBXL14</t>
  </si>
  <si>
    <t>F-box and leucine-rich repeat protein 14</t>
  </si>
  <si>
    <t>A_01_P003656</t>
  </si>
  <si>
    <t>ZNF544</t>
  </si>
  <si>
    <t>zinc finger protein 544</t>
  </si>
  <si>
    <t>A_01_P012585</t>
  </si>
  <si>
    <t>DHX57</t>
  </si>
  <si>
    <t xml:space="preserve"> DEAH (Asp-Glu-Ala-Asp/His) box polypeptide 57</t>
  </si>
  <si>
    <t>A_01_P001413</t>
  </si>
  <si>
    <t>LOC710449</t>
  </si>
  <si>
    <t>zinc finger protein 680-like</t>
  </si>
  <si>
    <t>A_01_P009661</t>
  </si>
  <si>
    <t>NCOA2</t>
  </si>
  <si>
    <t>nuclear receptor coactivator 2</t>
  </si>
  <si>
    <t>A_01_P010625</t>
  </si>
  <si>
    <t>EIF2C4</t>
  </si>
  <si>
    <t>eukaryotic translation initiation factor 2C, 4</t>
  </si>
  <si>
    <t>A_01_P016416</t>
  </si>
  <si>
    <t>ACOT4</t>
  </si>
  <si>
    <t>acyl-CoA thioesterase 4</t>
  </si>
  <si>
    <t>A_01_P016578</t>
  </si>
  <si>
    <t>MCC</t>
  </si>
  <si>
    <t>mutated in colorectal cancers</t>
  </si>
  <si>
    <t>A_01_P008061</t>
  </si>
  <si>
    <t>GPR34</t>
  </si>
  <si>
    <t>G protein-coupled receptor 34</t>
  </si>
  <si>
    <t>A_01_P003778</t>
  </si>
  <si>
    <t>LOC695722</t>
  </si>
  <si>
    <t>polycomb protein SCMH1-like</t>
  </si>
  <si>
    <t>A_01_P004993</t>
  </si>
  <si>
    <t>PCF11</t>
  </si>
  <si>
    <t>pre-mRNA cleavage complex 2 protein Pcf11-like</t>
  </si>
  <si>
    <t>A_01_P001198</t>
  </si>
  <si>
    <t>TMEM39A</t>
  </si>
  <si>
    <t>transmembrane protein 39A</t>
  </si>
  <si>
    <t>A_01_P014896</t>
  </si>
  <si>
    <t>MAP3K9</t>
  </si>
  <si>
    <t>mitogen-activated protein kinase kinase kinase 9</t>
  </si>
  <si>
    <t>A_01_P013115</t>
  </si>
  <si>
    <t>ZNF638</t>
  </si>
  <si>
    <t>zinc finger protein 638</t>
  </si>
  <si>
    <t>A_01_P012428</t>
  </si>
  <si>
    <t>TTC15</t>
  </si>
  <si>
    <t>tetratricopeptide repeat domain 15</t>
  </si>
  <si>
    <t>A_01_P018032</t>
  </si>
  <si>
    <t>LOC705519</t>
  </si>
  <si>
    <t>transcriptional activator protein Pur-beta-like</t>
  </si>
  <si>
    <t>A_01_P008247</t>
  </si>
  <si>
    <t>EXOC5</t>
  </si>
  <si>
    <t>exocyst complex component 5</t>
  </si>
  <si>
    <t>A_01_P010996</t>
  </si>
  <si>
    <t>IQGAP2</t>
  </si>
  <si>
    <t>ras GTPase-activating-like protein IQGAP2-like</t>
  </si>
  <si>
    <t>A_01_P004536</t>
  </si>
  <si>
    <t>ADD3</t>
  </si>
  <si>
    <t>adducin 3 (gamma)</t>
  </si>
  <si>
    <t>A_01_P012487</t>
  </si>
  <si>
    <t>RSF1</t>
  </si>
  <si>
    <t>remodeling and spacing factor 1</t>
  </si>
  <si>
    <t>A_01_P019740</t>
  </si>
  <si>
    <t>RBM4</t>
  </si>
  <si>
    <t>RNA binding motif protein 4</t>
  </si>
  <si>
    <t>A_01_P004055</t>
  </si>
  <si>
    <t>CCDC79</t>
  </si>
  <si>
    <t>coiled-coil domain containing 79</t>
  </si>
  <si>
    <t>A_01_P014330</t>
  </si>
  <si>
    <t>OVGP1</t>
  </si>
  <si>
    <t>oviductal glycoprotein 1, 120kDa</t>
  </si>
  <si>
    <t>A_01_P000366</t>
  </si>
  <si>
    <t>PDZK1</t>
  </si>
  <si>
    <t>PDZ domain containing 1</t>
  </si>
  <si>
    <t>A_01_P015914</t>
  </si>
  <si>
    <t>CDKL3</t>
  </si>
  <si>
    <t>cyclin-dependent kinase-like 3</t>
  </si>
  <si>
    <t>A_01_P007928</t>
  </si>
  <si>
    <t>FOXP1</t>
  </si>
  <si>
    <t>forkhead box P1</t>
  </si>
  <si>
    <t>A_01_P000999</t>
  </si>
  <si>
    <t>LOC705636</t>
  </si>
  <si>
    <t>histone H2A.V-like</t>
  </si>
  <si>
    <t>A_01_P004915</t>
  </si>
  <si>
    <t>CUTL1</t>
  </si>
  <si>
    <t>cut-like homeobox 1</t>
  </si>
  <si>
    <t>A_01_P015516</t>
  </si>
  <si>
    <t>ANUBL1</t>
  </si>
  <si>
    <t>AN1, ubiquitin-like, homolog (Xenopus laevis)</t>
  </si>
  <si>
    <t>A_01_P007870</t>
  </si>
  <si>
    <t>LOC697570</t>
  </si>
  <si>
    <t>putative uncharacterized protein C9orf164-like</t>
  </si>
  <si>
    <t>A_01_P020096</t>
  </si>
  <si>
    <t>LOC714485</t>
  </si>
  <si>
    <t>s1 RNA-binding domain-containing protein 1-like</t>
  </si>
  <si>
    <t>A_01_P009400</t>
  </si>
  <si>
    <t>HMBOX1</t>
  </si>
  <si>
    <t>homeobox containing 1</t>
  </si>
  <si>
    <t>A_01_P013028</t>
  </si>
  <si>
    <t>TAF1</t>
  </si>
  <si>
    <t>transcription initiation factor TFIID subunit 1-like</t>
  </si>
  <si>
    <t>A_01_P011442</t>
  </si>
  <si>
    <t>RBM33</t>
  </si>
  <si>
    <t>RNA binding motif protein 33</t>
  </si>
  <si>
    <t>A_01_P019753</t>
  </si>
  <si>
    <t>TMOD4</t>
  </si>
  <si>
    <t>tropomodulin 4 (muscle)</t>
  </si>
  <si>
    <t>A_01_P003568</t>
  </si>
  <si>
    <t>AHCYL2</t>
  </si>
  <si>
    <t>adenosylhomocysteinase-like 2</t>
  </si>
  <si>
    <t>A_01_P018874</t>
  </si>
  <si>
    <t>RBL2</t>
  </si>
  <si>
    <t>retinoblastoma-like 2 (p130)</t>
  </si>
  <si>
    <t>A_01_P015647</t>
  </si>
  <si>
    <t>SATB1</t>
  </si>
  <si>
    <t>SATB homeobox 1</t>
  </si>
  <si>
    <t>A_01_P006088</t>
  </si>
  <si>
    <t>PUS10</t>
  </si>
  <si>
    <t>pseudouridylate synthase 10</t>
  </si>
  <si>
    <t>A_01_P019669</t>
  </si>
  <si>
    <t>STS</t>
  </si>
  <si>
    <t>steroid sulfatase (microsomal), isozyme S</t>
  </si>
  <si>
    <t>A_01_P019761</t>
  </si>
  <si>
    <t>WDR67</t>
  </si>
  <si>
    <t>WD repeat domain 67</t>
  </si>
  <si>
    <t>A_01_P005530</t>
  </si>
  <si>
    <t>HEXIM2</t>
  </si>
  <si>
    <t>hexamethylene bis-acetamide inducible 2</t>
  </si>
  <si>
    <t>A_01_P015050</t>
  </si>
  <si>
    <t>KIAA0232</t>
  </si>
  <si>
    <t>A_01_P010404</t>
  </si>
  <si>
    <t>UTP14C</t>
  </si>
  <si>
    <t xml:space="preserve">UTP14, U3 small nucleolar ribonucleoprotein, homolog C (yeast) </t>
  </si>
  <si>
    <t>A_01_P019983</t>
  </si>
  <si>
    <t>LOC708973</t>
  </si>
  <si>
    <t>cob(I)yrinic acid a,c-diamide adenosyltransferase, mitochondrial-like</t>
  </si>
  <si>
    <t>A_01_P018263</t>
  </si>
  <si>
    <t>MIR155</t>
  </si>
  <si>
    <t xml:space="preserve">microRNA </t>
  </si>
  <si>
    <t>A_01_P006863</t>
  </si>
  <si>
    <t>CDKAL1</t>
  </si>
  <si>
    <t xml:space="preserve">CDK5 regulatory subunit associated protein 1-like 1 </t>
  </si>
  <si>
    <t>A_01_P001131</t>
  </si>
  <si>
    <t>LRP5</t>
  </si>
  <si>
    <t>low density lipoprotein receptor-related protein 5</t>
  </si>
  <si>
    <t>A_01_P000110</t>
  </si>
  <si>
    <t>APBA1</t>
  </si>
  <si>
    <t>amyloid beta (A4) precursor protein-binding, family A, member 1</t>
  </si>
  <si>
    <t>A_01_P013635</t>
  </si>
  <si>
    <t>LOC710588</t>
  </si>
  <si>
    <t>inositol hexakisphosphate and diphosphoinositol-pentakisphosphate kinase 1-like</t>
  </si>
  <si>
    <t>A_01_P004788</t>
  </si>
  <si>
    <t>NUP107</t>
  </si>
  <si>
    <t>nucleoporin 107kDa</t>
  </si>
  <si>
    <t>A_01_P008760</t>
  </si>
  <si>
    <t>ZNF175</t>
  </si>
  <si>
    <t>zinc finger protein 175</t>
  </si>
  <si>
    <t>A_01_P002283</t>
  </si>
  <si>
    <t>HLF</t>
  </si>
  <si>
    <t>hepatic leukemia factor</t>
  </si>
  <si>
    <t>A_01_P001381</t>
  </si>
  <si>
    <t>LOC717481</t>
  </si>
  <si>
    <t>tRNA-splicing endonuclease subunit Sen15-like</t>
  </si>
  <si>
    <t>A_01_P020026</t>
  </si>
  <si>
    <t>STK10</t>
  </si>
  <si>
    <t>serine/threonine kinase 10</t>
  </si>
  <si>
    <t>A_01_P009255</t>
  </si>
  <si>
    <t>LOC715182</t>
  </si>
  <si>
    <t>pyrroline-5-carboxylate reductase 1, mitochondrial-like</t>
  </si>
  <si>
    <t>A_01_P008657</t>
  </si>
  <si>
    <t>LRRC6</t>
  </si>
  <si>
    <t>leucine rich repeat containing 6</t>
  </si>
  <si>
    <t>A_01_P007742</t>
  </si>
  <si>
    <t>FYCO1</t>
  </si>
  <si>
    <t>FYVE and coiled-coil domain containing 1</t>
  </si>
  <si>
    <t>A_01_P007930</t>
  </si>
  <si>
    <t>SFXN1</t>
  </si>
  <si>
    <t>sideroflexin 1</t>
  </si>
  <si>
    <t>A_01_P002379</t>
  </si>
  <si>
    <t>ZHX1</t>
  </si>
  <si>
    <t>zinc fingers and homeoboxes 1</t>
  </si>
  <si>
    <t>A_01_P008708</t>
  </si>
  <si>
    <t>LOC702401</t>
  </si>
  <si>
    <t>protocadherin Fat 4-like</t>
  </si>
  <si>
    <t>A_01_P018052</t>
  </si>
  <si>
    <t>CHN2</t>
  </si>
  <si>
    <t>chimerin (chimaerin) 2</t>
  </si>
  <si>
    <t>A_01_P017238</t>
  </si>
  <si>
    <t>C6orf57</t>
  </si>
  <si>
    <t>chromosome 6 open reading frame 57</t>
  </si>
  <si>
    <t>A_01_P013535</t>
  </si>
  <si>
    <t>LOC710786</t>
  </si>
  <si>
    <t>protein FAM178A-like</t>
  </si>
  <si>
    <t>A_01_P007805</t>
  </si>
  <si>
    <t>TCAP</t>
  </si>
  <si>
    <t>titin-cap (telethonin)</t>
  </si>
  <si>
    <t>A_01_P014161</t>
  </si>
  <si>
    <t>PTGR2</t>
  </si>
  <si>
    <t>prostaglandin reductase 2</t>
  </si>
  <si>
    <t>A_01_P000170</t>
  </si>
  <si>
    <t>TLR3</t>
  </si>
  <si>
    <t>toll-like receptor 3</t>
  </si>
  <si>
    <t>A_01_P017484</t>
  </si>
  <si>
    <t>LOC717391</t>
  </si>
  <si>
    <t>zinc finger protein ZXDC-like</t>
  </si>
  <si>
    <t>A_01_P001611</t>
  </si>
  <si>
    <t>EDC3</t>
  </si>
  <si>
    <t>enhancer of mRNA decapping 3 homolog (S. cerevisiae)</t>
  </si>
  <si>
    <t>A_01_P008519</t>
  </si>
  <si>
    <t>CACNA2D2</t>
  </si>
  <si>
    <t>voltage-dependent calcium channel subunit alpha-2/delta-2-like</t>
  </si>
  <si>
    <t>A_01_P012734</t>
  </si>
  <si>
    <t>LOC100427071</t>
  </si>
  <si>
    <t>hypothetical LOC100427071</t>
  </si>
  <si>
    <t>A_01_P010919</t>
  </si>
  <si>
    <t>PPWD1</t>
  </si>
  <si>
    <t>peptidylprolyl isomerase domain and WD repeat containing 1</t>
  </si>
  <si>
    <t>A_01_P019588</t>
  </si>
  <si>
    <t>FRAP1</t>
  </si>
  <si>
    <t>FK506 binding protein 12-rapamycin associated protein 1</t>
  </si>
  <si>
    <t>A_01_P009240</t>
  </si>
  <si>
    <t>ALDH5A1</t>
  </si>
  <si>
    <t>aldehyde dehydrogenase 5 family, member A1</t>
  </si>
  <si>
    <t>A_01_P017880</t>
  </si>
  <si>
    <t>PDCD4</t>
  </si>
  <si>
    <t>programmed cell death 4 (neoplastic transformation inhibitor)</t>
  </si>
  <si>
    <t>A_01_P004211</t>
  </si>
  <si>
    <t>ZBTB40</t>
  </si>
  <si>
    <t>zinc finger and BTB domain containing 40</t>
  </si>
  <si>
    <t>A_01_P001084</t>
  </si>
  <si>
    <t>C7H14orf143</t>
  </si>
  <si>
    <t>chromosome 14 open reading frame 143 ortholog</t>
  </si>
  <si>
    <t>A_01_P017746</t>
  </si>
  <si>
    <t>CRB1</t>
  </si>
  <si>
    <t>crumbs homolog 1 (Drosophila)</t>
  </si>
  <si>
    <t>A_01_P018934</t>
  </si>
  <si>
    <t>A_01_P015359</t>
  </si>
  <si>
    <t>TRO</t>
  </si>
  <si>
    <t>trophinin</t>
  </si>
  <si>
    <t>A_01_P015486</t>
  </si>
  <si>
    <t>TRRAP</t>
  </si>
  <si>
    <t>transformation/transcription domain-associated protein</t>
  </si>
  <si>
    <t>A_01_P005057</t>
  </si>
  <si>
    <t>LOC707779</t>
  </si>
  <si>
    <t>28 kDa heat- and acid-stable phosphoprotein-like</t>
  </si>
  <si>
    <t>A_01_P014973</t>
  </si>
  <si>
    <t>TMEM79</t>
  </si>
  <si>
    <t>transmembrane protein 79</t>
  </si>
  <si>
    <t>A_01_P014732</t>
  </si>
  <si>
    <t>AS3MT</t>
  </si>
  <si>
    <t>arsenic (+3 oxidation state) methyltransferase</t>
  </si>
  <si>
    <t>A_01_P013412</t>
  </si>
  <si>
    <t>CDK6</t>
  </si>
  <si>
    <t>cyclin-dependent kinase 6</t>
  </si>
  <si>
    <t>A_01_P002252</t>
  </si>
  <si>
    <t>TCF20</t>
  </si>
  <si>
    <t xml:space="preserve">transcription factor 20 </t>
  </si>
  <si>
    <t>A_01_P002930</t>
  </si>
  <si>
    <t>C5H4orf27</t>
  </si>
  <si>
    <t>chromosome 4 open reading frame 27 ortholog</t>
  </si>
  <si>
    <t>A_01_P005559</t>
  </si>
  <si>
    <t>AMMECR1</t>
  </si>
  <si>
    <t>Alport syndrome, mental retardation, midface hypoplasia and elliptocytosis chromosomal region 1</t>
  </si>
  <si>
    <t>A_01_P008567</t>
  </si>
  <si>
    <t>LOC711026</t>
  </si>
  <si>
    <t>probable ATP-dependent RNA helicase DDX46-like</t>
  </si>
  <si>
    <t>A_01_P006008</t>
  </si>
  <si>
    <t>ASCC3</t>
  </si>
  <si>
    <t>activating signal cointegrator 1 complex subunit 3</t>
  </si>
  <si>
    <t>A_01_P010105</t>
  </si>
  <si>
    <t>RTTN</t>
  </si>
  <si>
    <t>rotatin</t>
  </si>
  <si>
    <t>A_01_P002485</t>
  </si>
  <si>
    <t>LOC721604</t>
  </si>
  <si>
    <t>coiled-coil domain-containing protein 77-like</t>
  </si>
  <si>
    <t>A_01_P019760</t>
  </si>
  <si>
    <t>ELMO1</t>
  </si>
  <si>
    <t>engulfment and cell motility 1</t>
  </si>
  <si>
    <t>A_01_P010055</t>
  </si>
  <si>
    <t>DDX17</t>
  </si>
  <si>
    <t>DEAD (Asp-Glu-Ala-Asp) box polypeptide 17</t>
  </si>
  <si>
    <t>A_01_P003299</t>
  </si>
  <si>
    <t>FGF13</t>
  </si>
  <si>
    <t>fibroblast growth factor 13</t>
  </si>
  <si>
    <t>A_01_P009938</t>
  </si>
  <si>
    <t>EZH1</t>
  </si>
  <si>
    <t>enhancer of zeste homolog 1 (Drosophila)</t>
  </si>
  <si>
    <t>A_01_P010926</t>
  </si>
  <si>
    <t>CTPS2</t>
  </si>
  <si>
    <t>CTP synthase II</t>
  </si>
  <si>
    <t>A_01_P016803</t>
  </si>
  <si>
    <t>LOC100427469</t>
  </si>
  <si>
    <t>inaD-like protein-like</t>
  </si>
  <si>
    <t>A_01_P018062</t>
  </si>
  <si>
    <t>KDM5A</t>
  </si>
  <si>
    <t>lysine (K)-specific demethylase 5A</t>
  </si>
  <si>
    <t>A_01_P016114</t>
  </si>
  <si>
    <t>RNF111</t>
  </si>
  <si>
    <t>ring finger protein 111</t>
  </si>
  <si>
    <t>A_01_P000025</t>
  </si>
  <si>
    <t>C5H4orf29</t>
  </si>
  <si>
    <t>chromosome 4 open reading frame 29 ortholog</t>
  </si>
  <si>
    <t>A_01_P013195</t>
  </si>
  <si>
    <t>LOC718015</t>
  </si>
  <si>
    <t>A_01_P012319</t>
  </si>
  <si>
    <t>LOC716571</t>
  </si>
  <si>
    <t>neuronal acetylcholine receptor subunit alpha-3-like</t>
  </si>
  <si>
    <t>A_01_P011427</t>
  </si>
  <si>
    <t>CHD3</t>
  </si>
  <si>
    <t>chromodomain helicase DNA binding protein 3</t>
  </si>
  <si>
    <t>A_01_P003259</t>
  </si>
  <si>
    <t>MADD</t>
  </si>
  <si>
    <t>MAP-kinase activating death domain</t>
  </si>
  <si>
    <t>A_01_P012974</t>
  </si>
  <si>
    <t>LOC694145</t>
  </si>
  <si>
    <t>graves disease carrier protein-like</t>
  </si>
  <si>
    <t>A_01_P002523</t>
  </si>
  <si>
    <t>LOC711865</t>
  </si>
  <si>
    <t>serine/threonine-protein kinase ICK-like</t>
  </si>
  <si>
    <t>A_01_P003907</t>
  </si>
  <si>
    <t>EXOC6</t>
  </si>
  <si>
    <t>exocyst complex component 6</t>
  </si>
  <si>
    <t>A_01_P011821</t>
  </si>
  <si>
    <t>ABLIM1</t>
  </si>
  <si>
    <t>actin binding LIM protein 1</t>
  </si>
  <si>
    <t>A_01_P008297</t>
  </si>
  <si>
    <t>C17orf63</t>
  </si>
  <si>
    <t>chromosome 17 open reading frame 63</t>
  </si>
  <si>
    <t>A_01_P000985</t>
  </si>
  <si>
    <t>PLOD1</t>
  </si>
  <si>
    <t>procollagen-lysine 1, 2-oxoglutarate 5-dioxygenase 1</t>
  </si>
  <si>
    <t>A_01_P006611</t>
  </si>
  <si>
    <t>CEP19</t>
  </si>
  <si>
    <t>centrosomal protein 19kDa</t>
  </si>
  <si>
    <t>A_01_P007157</t>
  </si>
  <si>
    <t>CLEC18A</t>
  </si>
  <si>
    <t>C-type lectin domain family 18, member A</t>
  </si>
  <si>
    <t>A_01_P019043</t>
  </si>
  <si>
    <t>LOC714319</t>
  </si>
  <si>
    <t>TRM1-like protein-like</t>
  </si>
  <si>
    <t>A_01_P011709</t>
  </si>
  <si>
    <t>NCEH1</t>
  </si>
  <si>
    <t>neutral cholesterol ester hydrolase 1</t>
  </si>
  <si>
    <t>A_01_P016372</t>
  </si>
  <si>
    <t>LOC696367</t>
  </si>
  <si>
    <t>chromodomain-helicase-DNA-binding protein 9-like</t>
  </si>
  <si>
    <t>A_01_P011268</t>
  </si>
  <si>
    <t>LOC698081</t>
  </si>
  <si>
    <t>dedicator of cytokinesis protein 8-like</t>
  </si>
  <si>
    <t>A_01_P019653</t>
  </si>
  <si>
    <t>DOCK9</t>
  </si>
  <si>
    <t>dedicator of cytokinesis 9</t>
  </si>
  <si>
    <t>A_01_P011343</t>
  </si>
  <si>
    <t>LOC711526</t>
  </si>
  <si>
    <t>cadherin-2-like</t>
  </si>
  <si>
    <t>A_01_P011828</t>
  </si>
  <si>
    <t>RANBP6</t>
  </si>
  <si>
    <t>RAN binding protein 6</t>
  </si>
  <si>
    <t>A_01_P008498</t>
  </si>
  <si>
    <t>LGALS4</t>
  </si>
  <si>
    <t>lectin, galactoside-binding, soluble, 4</t>
  </si>
  <si>
    <t>A_01_P011773</t>
  </si>
  <si>
    <t>KIF5C</t>
  </si>
  <si>
    <t>kinesin family member 5C</t>
  </si>
  <si>
    <t>A_01_P002478</t>
  </si>
  <si>
    <t>PHF17</t>
  </si>
  <si>
    <t>PHD finger protein 17</t>
  </si>
  <si>
    <t>A_01_P002233</t>
  </si>
  <si>
    <t>LOC710257</t>
  </si>
  <si>
    <t>AP-1 complex subunit sigma-3-like</t>
  </si>
  <si>
    <t>A_01_P013601</t>
  </si>
  <si>
    <t>MYCBP2</t>
  </si>
  <si>
    <t xml:space="preserve"> MYC binding protein 2</t>
  </si>
  <si>
    <t>A_01_P011944</t>
  </si>
  <si>
    <t>STIM2</t>
  </si>
  <si>
    <t>stromal interaction molecule 2</t>
  </si>
  <si>
    <t>A_01_P009328</t>
  </si>
  <si>
    <t>LRPPRC</t>
  </si>
  <si>
    <t xml:space="preserve"> leucine-rich PPR-motif containing</t>
  </si>
  <si>
    <t>A_01_P007378</t>
  </si>
  <si>
    <t>AKT3</t>
  </si>
  <si>
    <t>v-akt murine thymoma viral oncogene homolog 3</t>
  </si>
  <si>
    <t>A_01_P017997</t>
  </si>
  <si>
    <t>LOC100423509</t>
  </si>
  <si>
    <t>A_01_P009890</t>
  </si>
  <si>
    <t>KLHL8</t>
  </si>
  <si>
    <t>kelch-like 8 (Drosophila)</t>
  </si>
  <si>
    <t>A_01_P015441</t>
  </si>
  <si>
    <t>LOC703114</t>
  </si>
  <si>
    <t>zinc finger protein 2 homolog</t>
  </si>
  <si>
    <t>A_01_P003813</t>
  </si>
  <si>
    <t>HMHA1</t>
  </si>
  <si>
    <t>histocompatibility (minor) HA-1</t>
  </si>
  <si>
    <t>A_01_P000748</t>
  </si>
  <si>
    <t>FBXO32</t>
  </si>
  <si>
    <t>F-box protein 32</t>
  </si>
  <si>
    <t>A_01_P002329</t>
  </si>
  <si>
    <t>LOC707706</t>
  </si>
  <si>
    <t>peroxisomal membrane protein 4-like</t>
  </si>
  <si>
    <t>A_01_P011453</t>
  </si>
  <si>
    <t>C5H4orf31</t>
  </si>
  <si>
    <t>fibronectin type-III domain-containing protein C4orf31 homolog</t>
  </si>
  <si>
    <t>A_01_P006891</t>
  </si>
  <si>
    <t>NF2</t>
  </si>
  <si>
    <t>neurofibromin 2 (merlin)</t>
  </si>
  <si>
    <t>A_01_P020191</t>
  </si>
  <si>
    <t>LOC718187</t>
  </si>
  <si>
    <t>xylosyltransferase 1-like</t>
  </si>
  <si>
    <t>A_01_P014551</t>
  </si>
  <si>
    <t>DIS3L</t>
  </si>
  <si>
    <t>DIS3 mitotic control homolog (S. cerevisiae)-like</t>
  </si>
  <si>
    <t>A_01_P013893</t>
  </si>
  <si>
    <t>potassium channel subfamily K member 7-like</t>
  </si>
  <si>
    <t>A_01_P014347</t>
  </si>
  <si>
    <t>LOC703637</t>
  </si>
  <si>
    <t>uncharacterized protein C1orf65-like</t>
  </si>
  <si>
    <t>A_01_P001571</t>
  </si>
  <si>
    <t>LPHN1</t>
  </si>
  <si>
    <t>latrophilin-1-like</t>
  </si>
  <si>
    <t>A_01_P016588</t>
  </si>
  <si>
    <t>TRIM63</t>
  </si>
  <si>
    <t>tripartite motif containing 63</t>
  </si>
  <si>
    <t>A_01_P003648</t>
  </si>
  <si>
    <t>PHF15</t>
  </si>
  <si>
    <t>PHD finger protein 15</t>
  </si>
  <si>
    <t>A_01_P007581</t>
  </si>
  <si>
    <t>STIL</t>
  </si>
  <si>
    <t>SCL/TAL1 interrupting locus</t>
  </si>
  <si>
    <t>A_01_P008642</t>
  </si>
  <si>
    <t>ACVR1C</t>
  </si>
  <si>
    <t>activin A receptor, type IC</t>
  </si>
  <si>
    <t>A_01_P008376</t>
  </si>
  <si>
    <t>NR2C2</t>
  </si>
  <si>
    <t>nuclear receptor subfamily 2, group C, member 2</t>
  </si>
  <si>
    <t>A_01_P002990</t>
  </si>
  <si>
    <t>CARS</t>
  </si>
  <si>
    <t>cysteinyl-tRNA synthetase</t>
  </si>
  <si>
    <t>A_01_P006571</t>
  </si>
  <si>
    <t>SIRPG</t>
  </si>
  <si>
    <t>signal-regulatory protein gamma</t>
  </si>
  <si>
    <t>A_01_P014248</t>
  </si>
  <si>
    <t>SMC1A</t>
  </si>
  <si>
    <t>structural maintenance of chromosomes 1A</t>
  </si>
  <si>
    <t>A_01_P006285</t>
  </si>
  <si>
    <t>CCDC14</t>
  </si>
  <si>
    <t>coiled-coil domain containing 14</t>
  </si>
  <si>
    <t>A_01_P013467</t>
  </si>
  <si>
    <t>NUP43</t>
  </si>
  <si>
    <t>nucleoporin Nup43-like</t>
  </si>
  <si>
    <t>A_01_P001362</t>
  </si>
  <si>
    <t>SMAD2</t>
  </si>
  <si>
    <t>SMAD family member 2</t>
  </si>
  <si>
    <t>A_01_P002676</t>
  </si>
  <si>
    <t>ECEL1</t>
  </si>
  <si>
    <t>endothelin converting enzyme-like 1</t>
  </si>
  <si>
    <t>A_01_P007554</t>
  </si>
  <si>
    <t>LOC722433</t>
  </si>
  <si>
    <t>radial spoke head-like protein 1-like</t>
  </si>
  <si>
    <t>A_01_P008180</t>
  </si>
  <si>
    <t>CCT5</t>
  </si>
  <si>
    <t>chaperonin containing TCP1, subunit 5 (epsilon)</t>
  </si>
  <si>
    <t>A_01_P018611</t>
  </si>
  <si>
    <t>LOC709699</t>
  </si>
  <si>
    <t>RILP-like protein 1-like</t>
  </si>
  <si>
    <t>A_01_P005282</t>
  </si>
  <si>
    <t>NEK1</t>
  </si>
  <si>
    <t>NIMA (never in mitosis gene a)-related kinase 1</t>
  </si>
  <si>
    <t>A_01_P008256</t>
  </si>
  <si>
    <t>HIVEP2</t>
  </si>
  <si>
    <t>human immunodeficiency virus type I enhancer binding protein 2</t>
  </si>
  <si>
    <t>A_01_P012437</t>
  </si>
  <si>
    <t>FEZ1</t>
  </si>
  <si>
    <t>fasciculation and elongation protein zeta 1 (zygin I)</t>
  </si>
  <si>
    <t>A_01_P003387</t>
  </si>
  <si>
    <t>DEM1</t>
  </si>
  <si>
    <t>defects in morphology 1 homolog (S. cerevisiae)</t>
  </si>
  <si>
    <t>A_01_P012514</t>
  </si>
  <si>
    <t>MYST4</t>
  </si>
  <si>
    <t>K(lysine) acetyltransferase 6B</t>
  </si>
  <si>
    <t>A_01_P016163</t>
  </si>
  <si>
    <t>A_01_P002703</t>
  </si>
  <si>
    <t>LOC708735</t>
  </si>
  <si>
    <t>muscleblind-like protein 1-like</t>
  </si>
  <si>
    <t>A_01_P006947</t>
  </si>
  <si>
    <t>VAPB</t>
  </si>
  <si>
    <t>VAMP (vesicle-associated membrane protein)-associated protein B and C</t>
  </si>
  <si>
    <t>A_01_P016111</t>
  </si>
  <si>
    <t>FBXO22</t>
  </si>
  <si>
    <t>F-box protein 22</t>
  </si>
  <si>
    <t>A_01_P012070</t>
  </si>
  <si>
    <t>NCOA6</t>
  </si>
  <si>
    <t>nuclear receptor coactivator 6</t>
  </si>
  <si>
    <t>A_01_P007998</t>
  </si>
  <si>
    <t>SUFU</t>
  </si>
  <si>
    <t>suppressor of fused homolog (Drosophila)</t>
  </si>
  <si>
    <t>A_01_P004249</t>
  </si>
  <si>
    <t>C14H11orf30</t>
  </si>
  <si>
    <t>chromosome 11 open reading frame 30 ortholog</t>
  </si>
  <si>
    <t>A_01_P016226</t>
  </si>
  <si>
    <t>KIF16B</t>
  </si>
  <si>
    <t>kinesin family member 16B</t>
  </si>
  <si>
    <t>A_01_P011335</t>
  </si>
  <si>
    <t>CLYBL</t>
  </si>
  <si>
    <t>citrate lyase beta like</t>
  </si>
  <si>
    <t>A_01_P020025</t>
  </si>
  <si>
    <t>CCDC136</t>
  </si>
  <si>
    <t>coiled-coil domain containing 136</t>
  </si>
  <si>
    <t>A_01_P017783</t>
  </si>
  <si>
    <t>RABGAP1L</t>
  </si>
  <si>
    <t>rab GTPase-activating protein 1-like</t>
  </si>
  <si>
    <t>A_01_P014136</t>
  </si>
  <si>
    <t>CASD1</t>
  </si>
  <si>
    <t>CAS1 domain containing 1</t>
  </si>
  <si>
    <t>A_01_P019248</t>
  </si>
  <si>
    <t>LOC716418</t>
  </si>
  <si>
    <t>acyl-CoA-binding domain-containing protein 6-like</t>
  </si>
  <si>
    <t>A_01_P007253</t>
  </si>
  <si>
    <t>BTNL8</t>
  </si>
  <si>
    <t>butyrophilin-like 8</t>
  </si>
  <si>
    <t>A_01_P008713</t>
  </si>
  <si>
    <t>GNB1L</t>
  </si>
  <si>
    <t>guanine nucleotide binding protein (G protein), beta polypeptide 1-like</t>
  </si>
  <si>
    <t>A_01_P019338</t>
  </si>
  <si>
    <t>ZNF445</t>
  </si>
  <si>
    <t>zinc finger protein 445</t>
  </si>
  <si>
    <t>A_01_P014353</t>
  </si>
  <si>
    <t>LRRC20</t>
  </si>
  <si>
    <t>leucine rich repeat containing 20</t>
  </si>
  <si>
    <t>A_01_P017757</t>
  </si>
  <si>
    <t>ZNF135</t>
  </si>
  <si>
    <t>zinc finger protein 135</t>
  </si>
  <si>
    <t>A_01_P013818</t>
  </si>
  <si>
    <t>SVOPL</t>
  </si>
  <si>
    <t>SVOP-like</t>
  </si>
  <si>
    <t>A_01_P016660</t>
  </si>
  <si>
    <t>NOC3L</t>
  </si>
  <si>
    <t xml:space="preserve">nucleolar complex associated 3 homolog (S. cerevisiae) </t>
  </si>
  <si>
    <t>A_01_P017426</t>
  </si>
  <si>
    <t>RAD54B</t>
  </si>
  <si>
    <t>RAD54 homolog B (S. cerevisiae)</t>
  </si>
  <si>
    <t>A_01_P013662</t>
  </si>
  <si>
    <t>CBX7</t>
  </si>
  <si>
    <t>chromobox homolog 7</t>
  </si>
  <si>
    <t>A_01_P006793</t>
  </si>
  <si>
    <t>A_01_P008892</t>
  </si>
  <si>
    <t>SALL2</t>
  </si>
  <si>
    <t>sal-like 2 (Drosophila)</t>
  </si>
  <si>
    <t>A_01_P019529</t>
  </si>
  <si>
    <t>ZC3H14</t>
  </si>
  <si>
    <t>zinc finger CCCH-type containing 14</t>
  </si>
  <si>
    <t>A_01_P011564</t>
  </si>
  <si>
    <t>DCHS1</t>
  </si>
  <si>
    <t>dachsous 1 (Drosophila)</t>
  </si>
  <si>
    <t>A_01_P002394</t>
  </si>
  <si>
    <t>ZZEF1</t>
  </si>
  <si>
    <t>zinc finger, ZZ-type with EF-hand domain 1</t>
  </si>
  <si>
    <t>A_01_P017802</t>
  </si>
  <si>
    <t>ARL4C</t>
  </si>
  <si>
    <t>ADP-ribosylation factor-like 4C</t>
  </si>
  <si>
    <t>A_01_P001212</t>
  </si>
  <si>
    <t>LIN54</t>
  </si>
  <si>
    <t xml:space="preserve">lin-54 homolog (C. elegans) </t>
  </si>
  <si>
    <t>A_01_P013894</t>
  </si>
  <si>
    <t>SLC46A3</t>
  </si>
  <si>
    <t xml:space="preserve">solute carrier family 46, member 3 </t>
  </si>
  <si>
    <t>A_01_P004269</t>
  </si>
  <si>
    <t>A_01_P006730</t>
  </si>
  <si>
    <t>ZNF114</t>
  </si>
  <si>
    <t>zinc finger protein 114</t>
  </si>
  <si>
    <t>A_01_P010607</t>
  </si>
  <si>
    <t>AARS</t>
  </si>
  <si>
    <t>alanyl-tRNA synthetase, cytoplasmic-like</t>
  </si>
  <si>
    <t>A_01_P013073</t>
  </si>
  <si>
    <t>LOC710234</t>
  </si>
  <si>
    <t>transcription factor 7-like</t>
  </si>
  <si>
    <t>A_01_P012199</t>
  </si>
  <si>
    <t>PON3</t>
  </si>
  <si>
    <t>paraoxonase 3</t>
  </si>
  <si>
    <t>A_01_P013142</t>
  </si>
  <si>
    <t>HS3ST3B1</t>
  </si>
  <si>
    <t>heparan sulfate (glucosamine) 3-O-sulfotransferase 3B1</t>
  </si>
  <si>
    <t>A_01_P002701</t>
  </si>
  <si>
    <t>ZNF226</t>
  </si>
  <si>
    <t>zinc finger protein 226</t>
  </si>
  <si>
    <t>A_01_P002628</t>
  </si>
  <si>
    <t>LOC711459</t>
  </si>
  <si>
    <t>probable G-protein coupled receptor 114-like</t>
  </si>
  <si>
    <t>A_01_P006623</t>
  </si>
  <si>
    <t>ZNF169</t>
  </si>
  <si>
    <t>zinc finger protein 169</t>
  </si>
  <si>
    <t>A_01_P008254</t>
  </si>
  <si>
    <t>EPB41L1</t>
  </si>
  <si>
    <t>erythrocyte membrane protein band 4.1-like 1</t>
  </si>
  <si>
    <t>A_01_P013151</t>
  </si>
  <si>
    <t>LOC702855</t>
  </si>
  <si>
    <t>caiB/baiF CoA-transferase family protein C7orf10-like</t>
  </si>
  <si>
    <t>A_01_P006331</t>
  </si>
  <si>
    <t>GFM2</t>
  </si>
  <si>
    <t>G elongation factor, mitochondrial 2</t>
  </si>
  <si>
    <t>A_01_P012874</t>
  </si>
  <si>
    <t>PRDM15</t>
  </si>
  <si>
    <t>PR domain containing 15</t>
  </si>
  <si>
    <t>A_01_P017749</t>
  </si>
  <si>
    <t>LOC700766</t>
  </si>
  <si>
    <t>UPF0493 protein KIAA1632-like</t>
  </si>
  <si>
    <t>A_01_P012909</t>
  </si>
  <si>
    <t>LOC709915</t>
  </si>
  <si>
    <t>protein FAM122A-like</t>
  </si>
  <si>
    <t>A_01_P006852</t>
  </si>
  <si>
    <t>PCDHB7</t>
  </si>
  <si>
    <t>protocadherin beta 7</t>
  </si>
  <si>
    <t>A_01_P006002</t>
  </si>
  <si>
    <t>SMARCAD1</t>
  </si>
  <si>
    <t>SWI/SNF-related, matrix-associated actin-dependent regulator of chromatin, subfamily a 1</t>
  </si>
  <si>
    <t>A_01_P011418</t>
  </si>
  <si>
    <t>LOC713094</t>
  </si>
  <si>
    <t>SH3 domain-containing protein C1orf113 homolog</t>
  </si>
  <si>
    <t>A_01_P011672</t>
  </si>
  <si>
    <t>TSHZ1</t>
  </si>
  <si>
    <t>teashirt zinc finger homeobox 1</t>
  </si>
  <si>
    <t>A_01_P001294</t>
  </si>
  <si>
    <t>LOC699118</t>
  </si>
  <si>
    <t>dnaJ homolog subfamily C member 21-like</t>
  </si>
  <si>
    <t>A_01_P001672</t>
  </si>
  <si>
    <t>EPN2</t>
  </si>
  <si>
    <t>epsin 2</t>
  </si>
  <si>
    <t>A_01_P000635</t>
  </si>
  <si>
    <t>KDM4C</t>
  </si>
  <si>
    <t>lysine (K)-specific demethylase 4C</t>
  </si>
  <si>
    <t>A_01_P008776</t>
  </si>
  <si>
    <t>ACSS1</t>
  </si>
  <si>
    <t>acyl-CoA synthetase short-chain family member 1</t>
  </si>
  <si>
    <t>A_01_P015810</t>
  </si>
  <si>
    <t>AP2-associated protein kinase 1-like</t>
  </si>
  <si>
    <t>A_01_P014218</t>
  </si>
  <si>
    <t>RFX7</t>
  </si>
  <si>
    <t>regulatory factor X, 7</t>
  </si>
  <si>
    <t>A_01_P011532</t>
  </si>
  <si>
    <t>SOCS5</t>
  </si>
  <si>
    <t>suppressor of cytokine signaling 5</t>
  </si>
  <si>
    <t>A_01_P018867</t>
  </si>
  <si>
    <t>LOC713846</t>
  </si>
  <si>
    <t>cyclin-dependent kinase-like 4-like</t>
  </si>
  <si>
    <t>A_01_P011206</t>
  </si>
  <si>
    <t>TLN2</t>
  </si>
  <si>
    <t>talin 2</t>
  </si>
  <si>
    <t>A_01_P009523</t>
  </si>
  <si>
    <t>NSD1</t>
  </si>
  <si>
    <t>nuclear receptor binding SET domain protein 1</t>
  </si>
  <si>
    <t>A_01_P015161</t>
  </si>
  <si>
    <t>A_01_P008609</t>
  </si>
  <si>
    <t>LOC712984</t>
  </si>
  <si>
    <t>poly(A)-specific ribonuclease PARN-like</t>
  </si>
  <si>
    <t>A_01_P010367</t>
  </si>
  <si>
    <t>CTNNAL1</t>
  </si>
  <si>
    <t>catenin (cadherin-associated protein), alpha-like 1</t>
  </si>
  <si>
    <t>A_01_P020183</t>
  </si>
  <si>
    <t>NUDT13</t>
  </si>
  <si>
    <t>nudix (nucleoside diphosphate linked moiety X)-type motif 13</t>
  </si>
  <si>
    <t>A_01_P006988</t>
  </si>
  <si>
    <t>LOC710882</t>
  </si>
  <si>
    <t>protein FAM73A-like</t>
  </si>
  <si>
    <t>A_01_P018796</t>
  </si>
  <si>
    <t>A_01_P017355</t>
  </si>
  <si>
    <t>ALDH3A1</t>
  </si>
  <si>
    <t>aldehyde dehydrogenase 3 family, member A1</t>
  </si>
  <si>
    <t>A_01_P009011</t>
  </si>
  <si>
    <t>LOC694472</t>
  </si>
  <si>
    <t>H(+)/Cl(-) exchange transporter 3-like</t>
  </si>
  <si>
    <t>A_01_P006874</t>
  </si>
  <si>
    <t>GPR174</t>
  </si>
  <si>
    <t>G protein-coupled receptor 174</t>
  </si>
  <si>
    <t>A_01_P000993</t>
  </si>
  <si>
    <t>LOC717901</t>
  </si>
  <si>
    <t>mitochondrial Rho GTPase 1-like</t>
  </si>
  <si>
    <t>A_01_P014949</t>
  </si>
  <si>
    <t>LOC719766</t>
  </si>
  <si>
    <t>limb region 1 protein homolog</t>
  </si>
  <si>
    <t>A_01_P009026</t>
  </si>
  <si>
    <t>LOC712230</t>
  </si>
  <si>
    <t>myosin-7B-like</t>
  </si>
  <si>
    <t>A_01_P015129</t>
  </si>
  <si>
    <t>NEDD4</t>
  </si>
  <si>
    <t>neural precursor cell expressed, developmentally down-regulated 4</t>
  </si>
  <si>
    <t>A_01_P002184</t>
  </si>
  <si>
    <t>WDR33</t>
  </si>
  <si>
    <t>WD repeat domain 33</t>
  </si>
  <si>
    <t>A_01_P016215</t>
  </si>
  <si>
    <t>ACER3</t>
  </si>
  <si>
    <t>alkaline ceramidase 3</t>
  </si>
  <si>
    <t>A_01_P002367</t>
  </si>
  <si>
    <t>ZCCHC14</t>
  </si>
  <si>
    <t>zinc finger, CCHC domain containing 14</t>
  </si>
  <si>
    <t>A_01_P019268</t>
  </si>
  <si>
    <t>ENOX2</t>
  </si>
  <si>
    <t>ecto-NOX disulfide-thiol exchanger 2</t>
  </si>
  <si>
    <t>A_01_P005070</t>
  </si>
  <si>
    <t>LOC713877</t>
  </si>
  <si>
    <t>A_01_P008786</t>
  </si>
  <si>
    <t>LOC718569</t>
  </si>
  <si>
    <t>uncharacterized protein C1orf189-like</t>
  </si>
  <si>
    <t>A_01_P010765</t>
  </si>
  <si>
    <t>ZNF146</t>
  </si>
  <si>
    <t>zinc finger protein 146</t>
  </si>
  <si>
    <t>A_01_P018335</t>
  </si>
  <si>
    <t>LOC693952</t>
  </si>
  <si>
    <t>dnaJ homolog subfamily C member 18-like</t>
  </si>
  <si>
    <t>A_01_P019114</t>
  </si>
  <si>
    <t>C15H9orf41</t>
  </si>
  <si>
    <t>chromosome 9 open reading frame 41 ortholog</t>
  </si>
  <si>
    <t>A_01_P005564</t>
  </si>
  <si>
    <t>LOC698907</t>
  </si>
  <si>
    <t>putative zinc finger protein 724-like</t>
  </si>
  <si>
    <t>A_01_P005387</t>
  </si>
  <si>
    <t>DISP1</t>
  </si>
  <si>
    <t>dispatched homolog 1 (Drosophila)</t>
  </si>
  <si>
    <t>A_01_P009127</t>
  </si>
  <si>
    <t>SYNE1</t>
  </si>
  <si>
    <t>spectrin repeat containing, nuclear envelope 1</t>
  </si>
  <si>
    <t>A_01_P000432</t>
  </si>
  <si>
    <t>LOC715029</t>
  </si>
  <si>
    <t>golgi membrane protein 1-like</t>
  </si>
  <si>
    <t>A_01_P001009</t>
  </si>
  <si>
    <t>KBTBD3</t>
  </si>
  <si>
    <t>kelch repeat and BTB (POZ) domain containing 3</t>
  </si>
  <si>
    <t>A_01_P013388</t>
  </si>
  <si>
    <t>POLR3B</t>
  </si>
  <si>
    <t>polymerase (RNA) III (DNA directed) polypeptide B</t>
  </si>
  <si>
    <t>A_01_P014409</t>
  </si>
  <si>
    <t>LOC717072</t>
  </si>
  <si>
    <t>tripartite motif-containing protein 44-like</t>
  </si>
  <si>
    <t>A_01_P013831</t>
  </si>
  <si>
    <t>PMS1</t>
  </si>
  <si>
    <t>PMS1 postmeiotic segregation increased 1 (S. cerevisiae)</t>
  </si>
  <si>
    <t>A_01_P011350</t>
  </si>
  <si>
    <t>CHIC1</t>
  </si>
  <si>
    <t>cysteine-rich hydrophobic domain 1</t>
  </si>
  <si>
    <t>A_01_P003657</t>
  </si>
  <si>
    <t>DENND1B</t>
  </si>
  <si>
    <t>DENN/MADD domain containing 1B</t>
  </si>
  <si>
    <t>A_01_P000474</t>
  </si>
  <si>
    <t>NUAK1</t>
  </si>
  <si>
    <t>NUAK family, SNF1-like kinase, 1</t>
  </si>
  <si>
    <t>A_01_P018728</t>
  </si>
  <si>
    <t>ALMS1</t>
  </si>
  <si>
    <t>Alstrom syndrome 1</t>
  </si>
  <si>
    <t>A_01_P005581</t>
  </si>
  <si>
    <t>LOC100425608</t>
  </si>
  <si>
    <t>A_01_P007830</t>
  </si>
  <si>
    <t>ALKBH8</t>
  </si>
  <si>
    <t>alkB, alkylation repair homolog 8 (E. coli)</t>
  </si>
  <si>
    <t>A_01_P012617</t>
  </si>
  <si>
    <t>ASXL2</t>
  </si>
  <si>
    <t>additional sex combs like 2 (Drosophila)</t>
  </si>
  <si>
    <t>A_01_P003885</t>
  </si>
  <si>
    <t>ZNF454</t>
  </si>
  <si>
    <t>zinc finger protein 454</t>
  </si>
  <si>
    <t>A_01_P016851</t>
  </si>
  <si>
    <t>GPATCH8</t>
  </si>
  <si>
    <t>G patch domain containing 8</t>
  </si>
  <si>
    <t>A_01_P015157</t>
  </si>
  <si>
    <t>SH3GL2</t>
  </si>
  <si>
    <t>SH3-domain GRB2-like 2</t>
  </si>
  <si>
    <t>A_01_P018404</t>
  </si>
  <si>
    <t>BACH2</t>
  </si>
  <si>
    <t>BTB and CNC homology 1, basic leucine zipper transcription factor 2</t>
  </si>
  <si>
    <t>A_01_P018674</t>
  </si>
  <si>
    <t>FCMD</t>
  </si>
  <si>
    <t>fukutin</t>
  </si>
  <si>
    <t>A_01_P005985</t>
  </si>
  <si>
    <t>LOC705633</t>
  </si>
  <si>
    <t>protein NLRC3-like</t>
  </si>
  <si>
    <t>A_01_P003274</t>
  </si>
  <si>
    <t>IKZF1</t>
  </si>
  <si>
    <t>DNA-binding protein Ikaros-like</t>
  </si>
  <si>
    <t>A_01_P012861</t>
  </si>
  <si>
    <t>LARP1B</t>
  </si>
  <si>
    <t>La ribonucleoprotein domain family, member 1B</t>
  </si>
  <si>
    <t>A_01_P000030</t>
  </si>
  <si>
    <t>LRIG1</t>
  </si>
  <si>
    <t>leucine-rich repeats and immunoglobulin-like domains 1</t>
  </si>
  <si>
    <t>A_01_P012139</t>
  </si>
  <si>
    <t>RASSF5</t>
  </si>
  <si>
    <t>Ras association (RalGDS/AF-6) domain family member 5</t>
  </si>
  <si>
    <t>A_01_P000379</t>
  </si>
  <si>
    <t>TRIM37</t>
  </si>
  <si>
    <t>tripartite motif containing 37</t>
  </si>
  <si>
    <t>A_01_P007580</t>
  </si>
  <si>
    <t>FZR1</t>
  </si>
  <si>
    <t>fizzy/cell division cycle 20 related 1 (Drosophila)</t>
  </si>
  <si>
    <t>A_01_P000103</t>
  </si>
  <si>
    <t>LOC706444</t>
  </si>
  <si>
    <t>EF-hand domain-containing protein ENSP00000381169-like</t>
  </si>
  <si>
    <t>A_01_P008232</t>
  </si>
  <si>
    <t>SLC16A2</t>
  </si>
  <si>
    <t>solute carrier family 16, member 2 (monocarboxylic acid transporter 8)</t>
  </si>
  <si>
    <t>A_01_P000169</t>
  </si>
  <si>
    <t>HSPB2</t>
  </si>
  <si>
    <t>heat shock 27kDa protein 2</t>
  </si>
  <si>
    <t>A_01_P012810</t>
  </si>
  <si>
    <t>LOC700539</t>
  </si>
  <si>
    <t>igGFc-binding protein-like</t>
  </si>
  <si>
    <t>A_01_P005228</t>
  </si>
  <si>
    <t>ZNF280B</t>
  </si>
  <si>
    <t xml:space="preserve">zinc finger protein 280B </t>
  </si>
  <si>
    <t>A_01_P014618</t>
  </si>
  <si>
    <t>LOC695905</t>
  </si>
  <si>
    <t>transposon-derived Buster3 transposase-like</t>
  </si>
  <si>
    <t>A_01_P003375</t>
  </si>
  <si>
    <t>LOC722710</t>
  </si>
  <si>
    <t>zinc finger protein 845-like</t>
  </si>
  <si>
    <t>A_01_P017227</t>
  </si>
  <si>
    <t>LIS1</t>
  </si>
  <si>
    <t>platelet activating factor acetylhydrolase 45 kDa subunit brain isoform</t>
  </si>
  <si>
    <t>A_01_P006421</t>
  </si>
  <si>
    <t>GOLGA3</t>
  </si>
  <si>
    <t>golgin A3</t>
  </si>
  <si>
    <t>A_01_P002534</t>
  </si>
  <si>
    <t>ATRX</t>
  </si>
  <si>
    <t>alpha thalassemia/mental retardation syndrome X-linked</t>
  </si>
  <si>
    <t>A_01_P010852</t>
  </si>
  <si>
    <t>AP4E1</t>
  </si>
  <si>
    <t>AP-4 complex subunit epsilon-1-like</t>
  </si>
  <si>
    <t>A_01_P002993</t>
  </si>
  <si>
    <t>DTNB</t>
  </si>
  <si>
    <t>dystrobrevin, beta</t>
  </si>
  <si>
    <t>A_01_P020001</t>
  </si>
  <si>
    <t>ZNF280D</t>
  </si>
  <si>
    <t>zinc finger protein 280D</t>
  </si>
  <si>
    <t>A_01_P012476</t>
  </si>
  <si>
    <t>LOC706154</t>
  </si>
  <si>
    <t>FAST kinase domain-containing protein 1-like</t>
  </si>
  <si>
    <t>A_01_P006258</t>
  </si>
  <si>
    <t>FYN</t>
  </si>
  <si>
    <t>FYN oncogene related to SRC, FGR, YES</t>
  </si>
  <si>
    <t>A_01_P015078</t>
  </si>
  <si>
    <t>DCAF16</t>
  </si>
  <si>
    <t>DDB1 and CUL4 associated factor 16</t>
  </si>
  <si>
    <t>A_01_P019154</t>
  </si>
  <si>
    <t>LOC705065</t>
  </si>
  <si>
    <t>ras-associated and pleckstrin homology domains-containing protein 1-like</t>
  </si>
  <si>
    <t>A_01_P004675</t>
  </si>
  <si>
    <t>C3orf75</t>
  </si>
  <si>
    <t>chromosome 3 open reading frame 75</t>
  </si>
  <si>
    <t>A_01_P015541</t>
  </si>
  <si>
    <t>LOC700888</t>
  </si>
  <si>
    <t>constitutive coactivator of PPAR-gamma-like protein 2-like</t>
  </si>
  <si>
    <t>A_01_P010796</t>
  </si>
  <si>
    <t>DLG5</t>
  </si>
  <si>
    <t>discs, large homolog 5 (Drosophila)</t>
  </si>
  <si>
    <t>A_01_P004396</t>
  </si>
  <si>
    <t>AKAP9</t>
  </si>
  <si>
    <t>A kinase (PRKA) anchor protein (yotiao) 9</t>
  </si>
  <si>
    <t>A_01_P013507</t>
  </si>
  <si>
    <t>EXOC2</t>
  </si>
  <si>
    <t>exocyst complex component 2</t>
  </si>
  <si>
    <t>A_01_P004500</t>
  </si>
  <si>
    <t>DLX4</t>
  </si>
  <si>
    <t>distal-less homeobox 4</t>
  </si>
  <si>
    <t>A_01_P002389</t>
  </si>
  <si>
    <t>CDAN1</t>
  </si>
  <si>
    <t xml:space="preserve">congenital dyserythropoietic anemia, type I </t>
  </si>
  <si>
    <t>A_01_P008739</t>
  </si>
  <si>
    <t>A_01_P005801</t>
  </si>
  <si>
    <t>SYNRG</t>
  </si>
  <si>
    <t>synergin, gamma</t>
  </si>
  <si>
    <t>A_01_P019205</t>
  </si>
  <si>
    <t>LOC707738</t>
  </si>
  <si>
    <t>secreted frizzled-related protein 5-like</t>
  </si>
  <si>
    <t>A_01_P015381</t>
  </si>
  <si>
    <t>PCDHA7</t>
  </si>
  <si>
    <t>protocadherin alpha 7</t>
  </si>
  <si>
    <t>A_01_P017450</t>
  </si>
  <si>
    <t>JUB</t>
  </si>
  <si>
    <t>jub, ajuba homolog (Xenopus laevis)</t>
  </si>
  <si>
    <t>A_01_P017568</t>
  </si>
  <si>
    <t>LOC705269</t>
  </si>
  <si>
    <t>zinc finger BED domain-containing protein 5-like</t>
  </si>
  <si>
    <t>A_01_P001692</t>
  </si>
  <si>
    <t>LOC703449</t>
  </si>
  <si>
    <t>solute carrier family 22 member 1-like</t>
  </si>
  <si>
    <t>A_01_P001732</t>
  </si>
  <si>
    <t>A_01_P007364</t>
  </si>
  <si>
    <t>ABCA5</t>
  </si>
  <si>
    <t>ATP-binding cassette, sub-family A (ABC1), member 5</t>
  </si>
  <si>
    <t>A_01_P012015</t>
  </si>
  <si>
    <t>LOC715950</t>
  </si>
  <si>
    <t>protein phosphatase 1 regulatory subunit 3F-like</t>
  </si>
  <si>
    <t>A_01_P014057</t>
  </si>
  <si>
    <t>AGL</t>
  </si>
  <si>
    <t>amylo-alpha-1, 6-glucosidase, 4-alpha-glucanotransferase</t>
  </si>
  <si>
    <t>A_01_P019309</t>
  </si>
  <si>
    <t>DENND1A</t>
  </si>
  <si>
    <t>DENN/MADD domain containing 1A</t>
  </si>
  <si>
    <t>A_01_P012189</t>
  </si>
  <si>
    <t>ZNF780A</t>
  </si>
  <si>
    <t>zinc finger protein 780A</t>
  </si>
  <si>
    <t>A_01_P010047</t>
  </si>
  <si>
    <t>LOC695639</t>
  </si>
  <si>
    <t>uncharacterized protein C13orf16-like</t>
  </si>
  <si>
    <t>A_01_P006542</t>
  </si>
  <si>
    <t>LOC708681</t>
  </si>
  <si>
    <t>uncharacterized protein C21orf63-like</t>
  </si>
  <si>
    <t>A_01_P004463</t>
  </si>
  <si>
    <t>MRE11A</t>
  </si>
  <si>
    <t>meiotic recombination 11 homolog A</t>
  </si>
  <si>
    <t>A_01_P019339</t>
  </si>
  <si>
    <t>AIG1</t>
  </si>
  <si>
    <t>androgen-induced 1</t>
  </si>
  <si>
    <t>A_01_P007258</t>
  </si>
  <si>
    <t>SYCE1</t>
  </si>
  <si>
    <t>synaptonemal complex central element protein 1</t>
  </si>
  <si>
    <t>A_01_P014049</t>
  </si>
  <si>
    <t>UTP20</t>
  </si>
  <si>
    <t>UTP20, small subunit (SSU) processome component, homolog (yeast)</t>
  </si>
  <si>
    <t>A_01_P017383</t>
  </si>
  <si>
    <t>LOC711575</t>
  </si>
  <si>
    <t>protein THEMIS-like</t>
  </si>
  <si>
    <t>A_01_P002855</t>
  </si>
  <si>
    <t>LILRBA</t>
  </si>
  <si>
    <t>leukocyte immunoglobulin-like receptor, subfamily B, member a</t>
  </si>
  <si>
    <t>A_01_P006942</t>
  </si>
  <si>
    <t>CEP104</t>
  </si>
  <si>
    <t>centrosomal protein 104kDa</t>
  </si>
  <si>
    <t>A_01_P019988</t>
  </si>
  <si>
    <t>MLL3</t>
  </si>
  <si>
    <t>myeloid/lymphoid or mixed-lineage leukemia 3</t>
  </si>
  <si>
    <t>A_01_P004086</t>
  </si>
  <si>
    <t>ZNF658</t>
  </si>
  <si>
    <t>zinc finger protein 658</t>
  </si>
  <si>
    <t>A_01_P000429</t>
  </si>
  <si>
    <t>ANK2</t>
  </si>
  <si>
    <t>ankyrin 2, neuronal</t>
  </si>
  <si>
    <t>A_01_P008499</t>
  </si>
  <si>
    <t>NEDD4L</t>
  </si>
  <si>
    <t>neural precursor cell expressed, developmentally down-regulated 4-like</t>
  </si>
  <si>
    <t>A_01_P005908</t>
  </si>
  <si>
    <t>SLC4A4</t>
  </si>
  <si>
    <t>solute carrier family 4, sodium bicarbonate cotransporter, member 4</t>
  </si>
  <si>
    <t>A_01_P019933</t>
  </si>
  <si>
    <t>ZNF19</t>
  </si>
  <si>
    <t>zinc finger protein 19</t>
  </si>
  <si>
    <t>A_01_P016278</t>
  </si>
  <si>
    <t>STXBP4</t>
  </si>
  <si>
    <t>syntaxin binding protein 4</t>
  </si>
  <si>
    <t>A_01_P018138</t>
  </si>
  <si>
    <t>C1H1orf59</t>
  </si>
  <si>
    <t>chromosome 1 open reading frame 59 ortholog</t>
  </si>
  <si>
    <t>A_01_P011766</t>
  </si>
  <si>
    <t>WRN</t>
  </si>
  <si>
    <t>Werner syndrome, RecQ helicase-like</t>
  </si>
  <si>
    <t>A_01_P018005</t>
  </si>
  <si>
    <t>TRAF5</t>
  </si>
  <si>
    <t>TNF receptor-associated factor 5</t>
  </si>
  <si>
    <t>A_01_P011028</t>
  </si>
  <si>
    <t>A_01_P003095</t>
  </si>
  <si>
    <t>ZHX2</t>
  </si>
  <si>
    <t>zinc fingers and homeoboxes 2</t>
  </si>
  <si>
    <t>A_01_P016389</t>
  </si>
  <si>
    <t>LOC698265</t>
  </si>
  <si>
    <t>putative uncharacterized protein CXorf58-like</t>
  </si>
  <si>
    <t>A_01_P013141</t>
  </si>
  <si>
    <t>A_01_P019008</t>
  </si>
  <si>
    <t>TBL1Y</t>
  </si>
  <si>
    <t>transducin (beta)-like 1, Y-linked</t>
  </si>
  <si>
    <t>A_01_P008124</t>
  </si>
  <si>
    <t>AMICA1</t>
  </si>
  <si>
    <t>adhesion molecule, interacts with CXADR antigen 1</t>
  </si>
  <si>
    <t>A_01_P008372</t>
  </si>
  <si>
    <t>LOC710076</t>
  </si>
  <si>
    <t>zinc finger protein 236-like</t>
  </si>
  <si>
    <t>A_01_P006317</t>
  </si>
  <si>
    <t>MAGED4B</t>
  </si>
  <si>
    <t>melanoma antigen family D, 4B</t>
  </si>
  <si>
    <t>A_01_P014688</t>
  </si>
  <si>
    <t>XPO4</t>
  </si>
  <si>
    <t>exportin 4</t>
  </si>
  <si>
    <t>A_01_P004179</t>
  </si>
  <si>
    <t>PDZD7</t>
  </si>
  <si>
    <t xml:space="preserve">PDZ domain containing 7 </t>
  </si>
  <si>
    <t>A_01_P009365</t>
  </si>
  <si>
    <t>CHID1</t>
  </si>
  <si>
    <t>chitinase domain containing 1</t>
  </si>
  <si>
    <t>A_01_P001454</t>
  </si>
  <si>
    <t>LOC702076</t>
  </si>
  <si>
    <t>probable proline racemase-like</t>
  </si>
  <si>
    <t>A_01_P007429</t>
  </si>
  <si>
    <t>GALT</t>
  </si>
  <si>
    <t>galactose-1-phosphate uridylyltransferase</t>
  </si>
  <si>
    <t>A_01_P010072</t>
  </si>
  <si>
    <t>ZMYND8</t>
  </si>
  <si>
    <t>zinc finger, MYND-type containing 8</t>
  </si>
  <si>
    <t>A_01_P003567</t>
  </si>
  <si>
    <t>MED14</t>
  </si>
  <si>
    <t>mediator complex subunit 14</t>
  </si>
  <si>
    <t>A_01_P004346</t>
  </si>
  <si>
    <t>PRDM10</t>
  </si>
  <si>
    <t>PR domain containing 10</t>
  </si>
  <si>
    <t>A_01_P005096</t>
  </si>
  <si>
    <t>A_01_P017187</t>
  </si>
  <si>
    <t>SLC2A11</t>
  </si>
  <si>
    <t>solute carrier family 2 (facilitated glucose transporter), member 11</t>
  </si>
  <si>
    <t>A_01_P014901</t>
  </si>
  <si>
    <t>SMAD9</t>
  </si>
  <si>
    <t>SMAD family member 9</t>
  </si>
  <si>
    <t>A_01_P002318</t>
  </si>
  <si>
    <t>SEC16B</t>
  </si>
  <si>
    <t>SEC16 homolog B (S. cerevisiae)</t>
  </si>
  <si>
    <t>A_01_P015324</t>
  </si>
  <si>
    <t>LOC710081</t>
  </si>
  <si>
    <t>zinc finger protein 133-like</t>
  </si>
  <si>
    <t>A_01_P019737</t>
  </si>
  <si>
    <t>IFNA13</t>
  </si>
  <si>
    <t>interferon, alpha 13</t>
  </si>
  <si>
    <t>A_01_P009895</t>
  </si>
  <si>
    <t>LOC716045</t>
  </si>
  <si>
    <t>peroxisome assembly protein 12-like</t>
  </si>
  <si>
    <t>A_01_P012217</t>
  </si>
  <si>
    <t>LOC694910</t>
  </si>
  <si>
    <t>ubiquitin-conjugating enzyme E2C-binding protein-like</t>
  </si>
  <si>
    <t>A_01_P013113</t>
  </si>
  <si>
    <t>LOC708293</t>
  </si>
  <si>
    <t>probable ATP-dependent RNA helicase DDX10-like</t>
  </si>
  <si>
    <t>A_01_P004688</t>
  </si>
  <si>
    <t>EIF2C1</t>
  </si>
  <si>
    <t>eukaryotic translation initiation factor 2C, 1</t>
  </si>
  <si>
    <t>A_01_P010838</t>
  </si>
  <si>
    <t>SOX6</t>
  </si>
  <si>
    <t>SRY (sex determining region Y)-box 6</t>
  </si>
  <si>
    <t>A_01_P001457</t>
  </si>
  <si>
    <t>A_01_P005466</t>
  </si>
  <si>
    <t>ARHGEF7</t>
  </si>
  <si>
    <t>Rho guanine nucleotide exchange factor (GEF) 7</t>
  </si>
  <si>
    <t>A_01_P005639</t>
  </si>
  <si>
    <t>SCAPER</t>
  </si>
  <si>
    <t>S-phase cyclin A-associated protein in the ER</t>
  </si>
  <si>
    <t>A_01_P017205</t>
  </si>
  <si>
    <t>MAN1A2</t>
  </si>
  <si>
    <t>mannosidase, alpha, class 1A, member 2</t>
  </si>
  <si>
    <t>A_01_P006678</t>
  </si>
  <si>
    <t>ADHFE1</t>
  </si>
  <si>
    <t>alcohol dehydrogenase, iron containing, 1</t>
  </si>
  <si>
    <t>A_01_P019856</t>
  </si>
  <si>
    <t>LOC711689</t>
  </si>
  <si>
    <t xml:space="preserve"> 43 kDa receptor-associated protein of the synapse-like</t>
  </si>
  <si>
    <t>A_01_P007691</t>
  </si>
  <si>
    <t>ZNF70</t>
  </si>
  <si>
    <t>zinc finger protein 70</t>
  </si>
  <si>
    <t>A_01_P000365</t>
  </si>
  <si>
    <t>A_01_P003550</t>
  </si>
  <si>
    <t>GMDS</t>
  </si>
  <si>
    <t>GDP-mannose 4,6-dehydratase</t>
  </si>
  <si>
    <t>A_01_P018353</t>
  </si>
  <si>
    <t>PATZ1</t>
  </si>
  <si>
    <t>POZ (BTB) and AT hook containing zinc finger 1</t>
  </si>
  <si>
    <t>A_01_P017178</t>
  </si>
  <si>
    <t>LRRK1</t>
  </si>
  <si>
    <t>leucine-rich repeat kinase 1</t>
  </si>
  <si>
    <t>A_01_P013181</t>
  </si>
  <si>
    <t>FAM172A</t>
  </si>
  <si>
    <t>family with sequence similarity 172, member A</t>
  </si>
  <si>
    <t>A_01_P007746</t>
  </si>
  <si>
    <t>SFMBT1</t>
  </si>
  <si>
    <t>Scm-like with four mbt domains 1</t>
  </si>
  <si>
    <t>A_01_P010480</t>
  </si>
  <si>
    <t>LOC704689</t>
  </si>
  <si>
    <t>protein ZNF673-like</t>
  </si>
  <si>
    <t>A_01_P015026</t>
  </si>
  <si>
    <t>RAD51C</t>
  </si>
  <si>
    <t>RAD51 homolog C (S. cerevisiae)</t>
  </si>
  <si>
    <t>A_01_P002081</t>
  </si>
  <si>
    <t>CUBN</t>
  </si>
  <si>
    <t>cubilin (intrinsic factor-cobalamin receptor)</t>
  </si>
  <si>
    <t>A_01_P010270</t>
  </si>
  <si>
    <t>PPFIBP2</t>
  </si>
  <si>
    <t>PTPRF interacting protein, binding protein 2 (liprin beta 2)</t>
  </si>
  <si>
    <t>A_01_P009570</t>
  </si>
  <si>
    <t>SLC9A8</t>
  </si>
  <si>
    <t>solute carrier family 9 (sodium/hydrogen exchanger), member 8</t>
  </si>
  <si>
    <t>A_01_P001987</t>
  </si>
  <si>
    <t>ATP11A</t>
  </si>
  <si>
    <t>ATPase, class VI, type 11A</t>
  </si>
  <si>
    <t>A_01_P006461</t>
  </si>
  <si>
    <t>IFT74</t>
  </si>
  <si>
    <t>intraflagellar transport 74 homolog (Chlamydomonas)</t>
  </si>
  <si>
    <t>A_01_P012403</t>
  </si>
  <si>
    <t>GPR18</t>
  </si>
  <si>
    <t>G protein-coupled receptor 18</t>
  </si>
  <si>
    <t>A_01_P001136</t>
  </si>
  <si>
    <t>TAL2</t>
  </si>
  <si>
    <t>T-cell acute lymphocytic leukemia 2</t>
  </si>
  <si>
    <t>A_01_P005446</t>
  </si>
  <si>
    <t>ZYG11B</t>
  </si>
  <si>
    <t>zyg-11 homolog B (C. elegans)</t>
  </si>
  <si>
    <t>A_01_P007983</t>
  </si>
  <si>
    <t>PADI4</t>
  </si>
  <si>
    <t>protein-arginine deiminase type-4-like</t>
  </si>
  <si>
    <t>A_01_P005553</t>
  </si>
  <si>
    <t>LOC715385</t>
  </si>
  <si>
    <t xml:space="preserve"> diphosphoinositol polyphosphate phosphohydrolase 2-like</t>
  </si>
  <si>
    <t>A_01_P014717</t>
  </si>
  <si>
    <t>IFNA14</t>
  </si>
  <si>
    <t>interferon, alpha 14</t>
  </si>
  <si>
    <t>A_01_P008156</t>
  </si>
  <si>
    <t>CDH26</t>
  </si>
  <si>
    <t>cadherin 26</t>
  </si>
  <si>
    <t>A_01_P000303</t>
  </si>
  <si>
    <t>LOC100426567</t>
  </si>
  <si>
    <t>zinc finger protein 271-like</t>
  </si>
  <si>
    <t>A_01_P015200</t>
  </si>
  <si>
    <t>MED12L</t>
  </si>
  <si>
    <t>mediator complex subunit 12-like</t>
  </si>
  <si>
    <t>A_01_P006115</t>
  </si>
  <si>
    <t>A_01_P013666</t>
  </si>
  <si>
    <t>A_01_P003839</t>
  </si>
  <si>
    <t>C2CD2</t>
  </si>
  <si>
    <t>C2 calcium-dependent domain containing 2</t>
  </si>
  <si>
    <t>A_01_P008492</t>
  </si>
  <si>
    <t>TBC1D10C</t>
  </si>
  <si>
    <t>TBC1 domain family, member 10C</t>
  </si>
  <si>
    <t>A_01_P014779</t>
  </si>
  <si>
    <t>ART1</t>
  </si>
  <si>
    <t>ADP-ribosyltransferase 1</t>
  </si>
  <si>
    <t>A_01_P019118</t>
  </si>
  <si>
    <t>PDSS2</t>
  </si>
  <si>
    <t>prenyl (decaprenyl) diphosphate synthase, subunit 2</t>
  </si>
  <si>
    <t>A_01_P017778</t>
  </si>
  <si>
    <t>CYFIP2</t>
  </si>
  <si>
    <t>cytoplasmic FMR1 interacting protein 2</t>
  </si>
  <si>
    <t>A_01_P013830</t>
  </si>
  <si>
    <t>A_01_P003625</t>
  </si>
  <si>
    <t>MAP3K4</t>
  </si>
  <si>
    <t>mitogen-activated protein kinase kinase kinase 4</t>
  </si>
  <si>
    <t>A_01_P010056</t>
  </si>
  <si>
    <t>IARS</t>
  </si>
  <si>
    <t>isoleucyl-tRNA synthetase</t>
  </si>
  <si>
    <t>A_01_P009607</t>
  </si>
  <si>
    <t>ZNF180</t>
  </si>
  <si>
    <t>zinc finger protein 180</t>
  </si>
  <si>
    <t>A_01_P003033</t>
  </si>
  <si>
    <t>ZNF208</t>
  </si>
  <si>
    <t xml:space="preserve"> zinc finger protein 208</t>
  </si>
  <si>
    <t>A_01_P019314</t>
  </si>
  <si>
    <t>LCLAT1</t>
  </si>
  <si>
    <t>lysocardiolipin acyltransferase 1</t>
  </si>
  <si>
    <t>A_01_P000820</t>
  </si>
  <si>
    <t>TTC21B</t>
  </si>
  <si>
    <t>tetratricopeptide repeat domain 21B</t>
  </si>
  <si>
    <t>A_01_P016572</t>
  </si>
  <si>
    <t>ZNF407</t>
  </si>
  <si>
    <t>zinc finger protein 407</t>
  </si>
  <si>
    <t>A_01_P009781</t>
  </si>
  <si>
    <t>PSENEN</t>
  </si>
  <si>
    <t>presenilin enhancer 2 homolog (C. elegans)</t>
  </si>
  <si>
    <t>A_01_P006769</t>
  </si>
  <si>
    <t>TYW1</t>
  </si>
  <si>
    <t>tRNA-yW synthesizing protein 1 homolog (S. cerevisiae)</t>
  </si>
  <si>
    <t>A_01_P007841</t>
  </si>
  <si>
    <t>ASB2</t>
  </si>
  <si>
    <t>ankyrin repeat and SOCS box containing 2</t>
  </si>
  <si>
    <t>A_01_P000082</t>
  </si>
  <si>
    <t>BUB1B</t>
  </si>
  <si>
    <t>budding uninhibited by benzimidazoles 1 homolog beta (yeast)</t>
  </si>
  <si>
    <t>A_01_P019418</t>
  </si>
  <si>
    <t>CD1C</t>
  </si>
  <si>
    <t>CD1c molecule</t>
  </si>
  <si>
    <t>A_01_P007618</t>
  </si>
  <si>
    <t>CSE1L</t>
  </si>
  <si>
    <t>CSE1 chromosome segregation 1-like (yeast)</t>
  </si>
  <si>
    <t>A_01_P006724</t>
  </si>
  <si>
    <t>TMCC1</t>
  </si>
  <si>
    <t>transmembrane and coiled-coil domain family 1</t>
  </si>
  <si>
    <t>A_01_P020115</t>
  </si>
  <si>
    <t>RAPGEF6</t>
  </si>
  <si>
    <t>Rap guanine nucleotide exchange factor (GEF) 6</t>
  </si>
  <si>
    <t>A_01_P019308</t>
  </si>
  <si>
    <t>PLXNC1</t>
  </si>
  <si>
    <t>plexin C1</t>
  </si>
  <si>
    <t>A_01_P015487</t>
  </si>
  <si>
    <t>LMLN</t>
  </si>
  <si>
    <t xml:space="preserve">leishmanolysin-like (metallopeptidase M8 family) </t>
  </si>
  <si>
    <t>A_01_P015966</t>
  </si>
  <si>
    <t>TRMT2B</t>
  </si>
  <si>
    <t>TRM2 tRNA methyltransferase 2 homolog B (S. cerevisiae)</t>
  </si>
  <si>
    <t>A_01_P017618</t>
  </si>
  <si>
    <t>SPP1</t>
  </si>
  <si>
    <t>secreted phosphoprotein 1</t>
  </si>
  <si>
    <t>A_01_P013331</t>
  </si>
  <si>
    <t>MAGEF1</t>
  </si>
  <si>
    <t>melanoma antigen family F, 1</t>
  </si>
  <si>
    <t>A_01_P014670</t>
  </si>
  <si>
    <t>BRE</t>
  </si>
  <si>
    <t xml:space="preserve">brain and reproductive organ-expressed (TNFRSF1A modulator) </t>
  </si>
  <si>
    <t>A_01_P009900</t>
  </si>
  <si>
    <t>PPEF1</t>
  </si>
  <si>
    <t>protein phosphatase, EF-hand calcium binding domain 1</t>
  </si>
  <si>
    <t>A_01_P012463</t>
  </si>
  <si>
    <t>TET1</t>
  </si>
  <si>
    <t>tet oncogene 1</t>
  </si>
  <si>
    <t>A_01_P015009</t>
  </si>
  <si>
    <t>LOC100425545</t>
  </si>
  <si>
    <t>zinc finger protein ZFAT-like</t>
  </si>
  <si>
    <t>A_01_P008666</t>
  </si>
  <si>
    <t>LOC721291</t>
  </si>
  <si>
    <t>telomerase-binding protein EST1A-like</t>
  </si>
  <si>
    <t>A_01_P012336</t>
  </si>
  <si>
    <t>FLNB</t>
  </si>
  <si>
    <t>filamin B, beta</t>
  </si>
  <si>
    <t>A_01_P017745</t>
  </si>
  <si>
    <t>ARMC8</t>
  </si>
  <si>
    <t>armadillo repeat containing 8</t>
  </si>
  <si>
    <t>A_01_P002001</t>
  </si>
  <si>
    <t>LOC710707</t>
  </si>
  <si>
    <t>interferon alpha-6-like</t>
  </si>
  <si>
    <t>A_01_P019040</t>
  </si>
  <si>
    <t>RAD50</t>
  </si>
  <si>
    <t xml:space="preserve">RAD50 homolog (S. cerevisiae) </t>
  </si>
  <si>
    <t>A_01_P007108</t>
  </si>
  <si>
    <t>LOC715354</t>
  </si>
  <si>
    <t>protein FAM65B-like</t>
  </si>
  <si>
    <t>A_01_P000553</t>
  </si>
  <si>
    <t>LOC717778</t>
  </si>
  <si>
    <t>probable histone-lysine N-methyltransferase ASH1L-like</t>
  </si>
  <si>
    <t>A_01_P017557</t>
  </si>
  <si>
    <t>MED13L</t>
  </si>
  <si>
    <t>mediator complex subunit 13-like</t>
  </si>
  <si>
    <t>A_01_P016006</t>
  </si>
  <si>
    <t>PITPNC1</t>
  </si>
  <si>
    <t>phosphatidylinositol transfer protein, cytoplasmic 1</t>
  </si>
  <si>
    <t>A_01_P001929</t>
  </si>
  <si>
    <t>LOC711350</t>
  </si>
  <si>
    <t>ras-specific guanine nucleotide-releasing factor 2-like</t>
  </si>
  <si>
    <t>A_01_P016631</t>
  </si>
  <si>
    <t>ZNF599</t>
  </si>
  <si>
    <t>zinc finger protein 599</t>
  </si>
  <si>
    <t>A_01_P013521</t>
  </si>
  <si>
    <t>DROSHA</t>
  </si>
  <si>
    <t>drosha, ribonuclease type III</t>
  </si>
  <si>
    <t>A_01_P016985</t>
  </si>
  <si>
    <t>LOC718651</t>
  </si>
  <si>
    <t>microtubule-actin cross-linking factor 1, isoform 4-like</t>
  </si>
  <si>
    <t>A_01_P012251</t>
  </si>
  <si>
    <t>CEP350</t>
  </si>
  <si>
    <t>centrosomal protein 350kDa</t>
  </si>
  <si>
    <t>A_01_P006502</t>
  </si>
  <si>
    <t>LOC100425987</t>
  </si>
  <si>
    <t>zinc finger protein 433-like</t>
  </si>
  <si>
    <t>A_01_P002758</t>
  </si>
  <si>
    <t>LOC714678</t>
  </si>
  <si>
    <t>outer dense fiber protein 3-like protein 2-like</t>
  </si>
  <si>
    <t>A_01_P001901</t>
  </si>
  <si>
    <t>LOC717484</t>
  </si>
  <si>
    <t>mTERF domain-containing protein 2-like</t>
  </si>
  <si>
    <t>A_01_P011557</t>
  </si>
  <si>
    <t>CCL19</t>
  </si>
  <si>
    <t>chemokine (C-C motif) ligand 19</t>
  </si>
  <si>
    <t>A_01_P002336</t>
  </si>
  <si>
    <t>WDR7</t>
  </si>
  <si>
    <t>WD repeat domain 7</t>
  </si>
  <si>
    <t>A_01_P016834</t>
  </si>
  <si>
    <t>LIN9</t>
  </si>
  <si>
    <t>lin-9 homolog (C. elegans)</t>
  </si>
  <si>
    <t>A_01_P003723</t>
  </si>
  <si>
    <t>LOC707785</t>
  </si>
  <si>
    <t>uncharacterized protein KIAA1109-like</t>
  </si>
  <si>
    <t>A_01_P012215</t>
  </si>
  <si>
    <t>ZNF215</t>
  </si>
  <si>
    <t xml:space="preserve"> zinc finger protein 215</t>
  </si>
  <si>
    <t>A_01_P001346</t>
  </si>
  <si>
    <t>BCAT1</t>
  </si>
  <si>
    <t>branched chain amino-acid transaminase 1, cytosolic</t>
  </si>
  <si>
    <t>A_01_P016072</t>
  </si>
  <si>
    <t>OGDH</t>
  </si>
  <si>
    <t xml:space="preserve">oxoglutarate (alpha-ketoglutarate) dehydrogenase </t>
  </si>
  <si>
    <t>A_01_P001547</t>
  </si>
  <si>
    <t>FRYL</t>
  </si>
  <si>
    <t>FRY-like</t>
  </si>
  <si>
    <t>A_01_P008901</t>
  </si>
  <si>
    <t>ZBTB37</t>
  </si>
  <si>
    <t>zinc finger and BTB domain containing 37</t>
  </si>
  <si>
    <t>A_01_P001132</t>
  </si>
  <si>
    <t>IKZF3</t>
  </si>
  <si>
    <t>IKAROS family zinc finger 3 (Aiolos)</t>
  </si>
  <si>
    <t>A_01_P017866</t>
  </si>
  <si>
    <t>MNT</t>
  </si>
  <si>
    <t>max-binding protein MNT-like</t>
  </si>
  <si>
    <t>A_01_P010522</t>
  </si>
  <si>
    <t>USP49</t>
  </si>
  <si>
    <t>ubiquitin specific peptidase 49</t>
  </si>
  <si>
    <t>A_01_P000833</t>
  </si>
  <si>
    <t>VWA5A</t>
  </si>
  <si>
    <t>von Willebrand factor A domain containing 5A</t>
  </si>
  <si>
    <t>A_01_P003161</t>
  </si>
  <si>
    <t>ZFP14</t>
  </si>
  <si>
    <t xml:space="preserve"> zinc finger protein 14 homolog (mouse)</t>
  </si>
  <si>
    <t>A_01_P011002</t>
  </si>
  <si>
    <t>A_01_P003203</t>
  </si>
  <si>
    <t>NMT1</t>
  </si>
  <si>
    <t xml:space="preserve">N-myristoyltransferase 1 </t>
  </si>
  <si>
    <t>A_01_P010334</t>
  </si>
  <si>
    <t>ALS2CL</t>
  </si>
  <si>
    <t>ALS2 C-terminal like</t>
  </si>
  <si>
    <t>A_01_P000360</t>
  </si>
  <si>
    <t>TASP1</t>
  </si>
  <si>
    <t>taspase, threonine aspartase, 1</t>
  </si>
  <si>
    <t>A_01_P008996</t>
  </si>
  <si>
    <t>TRAF3IP3</t>
  </si>
  <si>
    <t>TRAF3 interacting protein 3</t>
  </si>
  <si>
    <t>A_01_P009697</t>
  </si>
  <si>
    <t>NCOA3</t>
  </si>
  <si>
    <t>nuclear receptor coactivator 3</t>
  </si>
  <si>
    <t>A_01_P000865</t>
  </si>
  <si>
    <t>LOC698668</t>
  </si>
  <si>
    <t>uncharacterized protein KIAA0240-like</t>
  </si>
  <si>
    <t>A_01_P013281</t>
  </si>
  <si>
    <t>ZNF605</t>
  </si>
  <si>
    <t xml:space="preserve">zinc finger protein 605 </t>
  </si>
  <si>
    <t>A_01_P019976</t>
  </si>
  <si>
    <t>KHK</t>
  </si>
  <si>
    <t>ketohexokinase (fructokinase)</t>
  </si>
  <si>
    <t>A_01_P019887</t>
  </si>
  <si>
    <t>COX10</t>
  </si>
  <si>
    <t xml:space="preserve">cytochrome c oxidase assembly protein, heme A: farnesyltransferase </t>
  </si>
  <si>
    <t>A_01_P013256</t>
  </si>
  <si>
    <t>ATP6V0A2</t>
  </si>
  <si>
    <t>ATPase, H+ transporting, lysosomal V0 subunit a2</t>
  </si>
  <si>
    <t>A_01_P007696</t>
  </si>
  <si>
    <t>ISLR</t>
  </si>
  <si>
    <t>immunoglobulin superfamily containing leucine-rich repeat</t>
  </si>
  <si>
    <t>A_01_P002736</t>
  </si>
  <si>
    <t>LOC699757</t>
  </si>
  <si>
    <t>trafficking protein particle complex subunit 9-like</t>
  </si>
  <si>
    <t>A_01_P002863</t>
  </si>
  <si>
    <t>LOC704515</t>
  </si>
  <si>
    <t xml:space="preserve"> tRNA wybutosine-synthesizing protein 3 homolog</t>
  </si>
  <si>
    <t>A_01_P000654</t>
  </si>
  <si>
    <t>LOC714658</t>
  </si>
  <si>
    <t>protein FAM184A-like</t>
  </si>
  <si>
    <t>A_01_P017447</t>
  </si>
  <si>
    <t>LOC701698</t>
  </si>
  <si>
    <t>uncharacterized protein C5orf42-like</t>
  </si>
  <si>
    <t>A_01_P000857</t>
  </si>
  <si>
    <t>LOC710387</t>
  </si>
  <si>
    <t>serine/threonine-protein phosphatase 2A 65 kDa regulatory subunit A beta isoform-like</t>
  </si>
  <si>
    <t>A_01_P016545</t>
  </si>
  <si>
    <t>STYK1</t>
  </si>
  <si>
    <t>serine/threonine/tyrosine kinase 1</t>
  </si>
  <si>
    <t>A_01_P007106</t>
  </si>
  <si>
    <t>MUC13</t>
  </si>
  <si>
    <t>mucin 13, cell surface associated</t>
  </si>
  <si>
    <t>A_01_P017367</t>
  </si>
  <si>
    <t>WDR4</t>
  </si>
  <si>
    <t>WD repeat domain 4</t>
  </si>
  <si>
    <t>A_01_P018697</t>
  </si>
  <si>
    <t>ZNF585A</t>
  </si>
  <si>
    <t>zinc finger protein 585A</t>
  </si>
  <si>
    <t>A_01_P001446</t>
  </si>
  <si>
    <t>TRAPPC10</t>
  </si>
  <si>
    <t>trafficking protein particle complex 10</t>
  </si>
  <si>
    <t>A_01_P014193</t>
  </si>
  <si>
    <t>LOC719673</t>
  </si>
  <si>
    <t>SH3 and multiple ankyrin repeat domains protein 1-like</t>
  </si>
  <si>
    <t>A_01_P017212</t>
  </si>
  <si>
    <t>ZC3H6</t>
  </si>
  <si>
    <t>zinc finger CCCH-type containing 6</t>
  </si>
  <si>
    <t>A_01_P015550</t>
  </si>
  <si>
    <t>SPAG6</t>
  </si>
  <si>
    <t>sperm associated antigen 6</t>
  </si>
  <si>
    <t>A_01_P018388</t>
  </si>
  <si>
    <t>TSHZ2</t>
  </si>
  <si>
    <t>teashirt zinc finger homeobox 2</t>
  </si>
  <si>
    <t>A_01_P012599</t>
  </si>
  <si>
    <t>TMCC3</t>
  </si>
  <si>
    <t>transmembrane and coiled-coil domain family 3</t>
  </si>
  <si>
    <t>A_01_P017903</t>
  </si>
  <si>
    <t>KCNE2</t>
  </si>
  <si>
    <t>potassium voltage-gated channel, Isk-related family, member 2</t>
  </si>
  <si>
    <t>A_01_P014674</t>
  </si>
  <si>
    <t>NFATC3</t>
  </si>
  <si>
    <t>nuclear factor of activated T-cells, cytoplasmic, calcineurin-dependent 3</t>
  </si>
  <si>
    <t>A_01_P018931</t>
  </si>
  <si>
    <t>ZMYND17</t>
  </si>
  <si>
    <t>zinc finger, MYND-type containing 17</t>
  </si>
  <si>
    <t>A_01_P002986</t>
  </si>
  <si>
    <t>CTAGE5</t>
  </si>
  <si>
    <t>CTAGE family, member 5</t>
  </si>
  <si>
    <t>A_01_P015052</t>
  </si>
  <si>
    <t>A_01_P017207</t>
  </si>
  <si>
    <t>ZFP64</t>
  </si>
  <si>
    <t>zinc finger protein 64 homolog (mouse)</t>
  </si>
  <si>
    <t>A_01_P013733</t>
  </si>
  <si>
    <t>TUBGCP5</t>
  </si>
  <si>
    <t xml:space="preserve">tubulin, gamma complex associated protein 5 </t>
  </si>
  <si>
    <t>A_01_P016771</t>
  </si>
  <si>
    <t>TBC1D5</t>
  </si>
  <si>
    <t>TBC1 domain family, member 5</t>
  </si>
  <si>
    <t>A_01_P009449</t>
  </si>
  <si>
    <t>PPARA</t>
  </si>
  <si>
    <t>peroxisome proliferator-activated receptor alpha</t>
  </si>
  <si>
    <t>A_01_P013698</t>
  </si>
  <si>
    <t>SMAD3</t>
  </si>
  <si>
    <t>SMAD family member 3</t>
  </si>
  <si>
    <t>A_01_P000793</t>
  </si>
  <si>
    <t>ADCK1</t>
  </si>
  <si>
    <t>aarF domain containing kinase 1</t>
  </si>
  <si>
    <t>A_01_P010267</t>
  </si>
  <si>
    <t>PRKCH</t>
  </si>
  <si>
    <t>protein kinase C, eta</t>
  </si>
  <si>
    <t>A_01_P000909</t>
  </si>
  <si>
    <t>ATP2B4</t>
  </si>
  <si>
    <t>ATPase, Ca++ transporting, plasma membrane 4</t>
  </si>
  <si>
    <t>A_01_P007383</t>
  </si>
  <si>
    <t>FRMD3</t>
  </si>
  <si>
    <t>FERM domain containing 3</t>
  </si>
  <si>
    <t>A_01_P003612</t>
  </si>
  <si>
    <t>SPICE1</t>
  </si>
  <si>
    <t>spindle and centriole associated protein 1</t>
  </si>
  <si>
    <t>A_01_P007327</t>
  </si>
  <si>
    <t>TAB2</t>
  </si>
  <si>
    <t>TGF-beta activated kinase 1/MAP3K7 binding protein 2</t>
  </si>
  <si>
    <t>A_01_P015719</t>
  </si>
  <si>
    <t>LOC695361</t>
  </si>
  <si>
    <t>methyltransferase-like protein 8-like</t>
  </si>
  <si>
    <t>A_01_P012834</t>
  </si>
  <si>
    <t>LEF1</t>
  </si>
  <si>
    <t>lymphoid enhancer-binding factor 1</t>
  </si>
  <si>
    <t>A_01_P017225</t>
  </si>
  <si>
    <t>FMO4</t>
  </si>
  <si>
    <t>flavin containing monooxygenase 4</t>
  </si>
  <si>
    <t>A_01_P008558</t>
  </si>
  <si>
    <t>CD84</t>
  </si>
  <si>
    <t>CD84 molecule</t>
  </si>
  <si>
    <t>A_01_P004931</t>
  </si>
  <si>
    <t>LOC100426385</t>
  </si>
  <si>
    <t xml:space="preserve">putative uncharacterized protein C11orf55-like </t>
  </si>
  <si>
    <t>A_01_P002401</t>
  </si>
  <si>
    <t>KIR3DL12</t>
  </si>
  <si>
    <t>killer-cell Ig-like receptor KIR3DL12</t>
  </si>
  <si>
    <t>A_01_P002618</t>
  </si>
  <si>
    <t>DIAPH2</t>
  </si>
  <si>
    <t>diaphanous homolog 2 (Drosophila)</t>
  </si>
  <si>
    <t>A_01_P002426</t>
  </si>
  <si>
    <t>CHRNA10</t>
  </si>
  <si>
    <t>cholinergic receptor, nicotinic, alpha 10</t>
  </si>
  <si>
    <t>A_01_P005857</t>
  </si>
  <si>
    <t>MARK3</t>
  </si>
  <si>
    <t>MAP/microtubule affinity-regulating kinase 3-like</t>
  </si>
  <si>
    <t>A_01_P017540</t>
  </si>
  <si>
    <t>VSIG1</t>
  </si>
  <si>
    <t>V-set and immunoglobulin domain containing 1</t>
  </si>
  <si>
    <t>A_01_P009319</t>
  </si>
  <si>
    <t>PRELID2</t>
  </si>
  <si>
    <t>PRELI domain containing 2</t>
  </si>
  <si>
    <t>A_01_P015692</t>
  </si>
  <si>
    <t>ZNF546</t>
  </si>
  <si>
    <t>zinc finger protein 546</t>
  </si>
  <si>
    <t>A_01_P019875</t>
  </si>
  <si>
    <t>LOC701728</t>
  </si>
  <si>
    <t>periphilin-1-like</t>
  </si>
  <si>
    <t>A_01_P012642</t>
  </si>
  <si>
    <t>ZNF572</t>
  </si>
  <si>
    <t>zinc finger protein 572</t>
  </si>
  <si>
    <t>A_01_P005808</t>
  </si>
  <si>
    <t>LOC100424477</t>
  </si>
  <si>
    <t>hypothetical protein LOC100424477</t>
  </si>
  <si>
    <t>A_01_P016954</t>
  </si>
  <si>
    <t xml:space="preserve">dedicator of cytokinesis protein 8-like </t>
  </si>
  <si>
    <t>A_01_P004200</t>
  </si>
  <si>
    <t>LOC718472</t>
  </si>
  <si>
    <t>2-oxoisovalerate dehydrogenase subunit beta, mitochondrial-like</t>
  </si>
  <si>
    <t>A_01_P011774</t>
  </si>
  <si>
    <t>A_01_P000265</t>
  </si>
  <si>
    <t>DLL1</t>
  </si>
  <si>
    <t>delta-like protein 1-like</t>
  </si>
  <si>
    <t>A_01_P009749</t>
  </si>
  <si>
    <t>SLC5A11</t>
  </si>
  <si>
    <t>solute carrier family 5 (sodium/glucose cotransporter), member 11</t>
  </si>
  <si>
    <t>A_01_P001577</t>
  </si>
  <si>
    <t>MAP3K7</t>
  </si>
  <si>
    <t>mitogen-activated protein kinase kinase kinase 7</t>
  </si>
  <si>
    <t>A_01_P009563</t>
  </si>
  <si>
    <t>MAD2L1</t>
  </si>
  <si>
    <t>MAD2 mitotic arrest deficient-like 1 (yeast)</t>
  </si>
  <si>
    <t>A_01_P017109</t>
  </si>
  <si>
    <t>MAN1C1</t>
  </si>
  <si>
    <t>mannosidase, alpha, class 1C, member 1</t>
  </si>
  <si>
    <t>A_01_P015731</t>
  </si>
  <si>
    <t>LOC696973</t>
  </si>
  <si>
    <t>probable global transcription activator SNF2L2-like</t>
  </si>
  <si>
    <t>A_01_P002000</t>
  </si>
  <si>
    <t>TNFAIP8L3</t>
  </si>
  <si>
    <t xml:space="preserve"> tumor necrosis factor, alpha-induced protein 8-like 3</t>
  </si>
  <si>
    <t>A_01_P015336</t>
  </si>
  <si>
    <t>LOC713468</t>
  </si>
  <si>
    <t>zinc finger protein 420-like</t>
  </si>
  <si>
    <t>A_01_P001419</t>
  </si>
  <si>
    <t>PTPN13</t>
  </si>
  <si>
    <t>tyrosine-protein phosphatase non-receptor type 13-like</t>
  </si>
  <si>
    <t>A_01_P001548</t>
  </si>
  <si>
    <t>A_01_P015041</t>
  </si>
  <si>
    <t>A_01_P000699</t>
  </si>
  <si>
    <t>A_01_P003651</t>
  </si>
  <si>
    <t>LOC693974</t>
  </si>
  <si>
    <t>cyclin-dependent kinase-like 5-like</t>
  </si>
  <si>
    <t>A_01_P001517</t>
  </si>
  <si>
    <t>ZNF346</t>
  </si>
  <si>
    <t>zinc finger protein 346</t>
  </si>
  <si>
    <t>A_01_P004201</t>
  </si>
  <si>
    <t>PSAT1</t>
  </si>
  <si>
    <t>phosphoserine aminotransferase 1</t>
  </si>
  <si>
    <t>A_01_P013958</t>
  </si>
  <si>
    <t>CBR4</t>
  </si>
  <si>
    <t>carbonyl reductase 4</t>
  </si>
  <si>
    <t>A_01_P001945</t>
  </si>
  <si>
    <t>LOC710060</t>
  </si>
  <si>
    <t>sarcoma antigen 1-like</t>
  </si>
  <si>
    <t>A_01_P016826</t>
  </si>
  <si>
    <t>LOC715576</t>
  </si>
  <si>
    <t>KH homology domain-containing protein 1-like</t>
  </si>
  <si>
    <t>A_01_P013108</t>
  </si>
  <si>
    <t>LOC702143</t>
  </si>
  <si>
    <t>coiled-coil domain-containing protein 121-like</t>
  </si>
  <si>
    <t>A_01_P002904</t>
  </si>
  <si>
    <t>TMEM135</t>
  </si>
  <si>
    <t>transmembrane protein 135</t>
  </si>
  <si>
    <t>A_01_P016286</t>
  </si>
  <si>
    <t>A_01_P005905</t>
  </si>
  <si>
    <t>PRKY</t>
  </si>
  <si>
    <t xml:space="preserve">protein kinase, Y-linked </t>
  </si>
  <si>
    <t>A_01_P009759</t>
  </si>
  <si>
    <t>NOL10</t>
  </si>
  <si>
    <t>nucleolar protein 10</t>
  </si>
  <si>
    <t>A_01_P010079</t>
  </si>
  <si>
    <t>MAPKAP1</t>
  </si>
  <si>
    <t>mitogen-activated protein kinase associated protein 1</t>
  </si>
  <si>
    <t>A_01_P002030</t>
  </si>
  <si>
    <t>SLC25A12</t>
  </si>
  <si>
    <t>solute carrier family 25 (mitochondrial carrier, Aralar), member 12</t>
  </si>
  <si>
    <t>A_01_P005431</t>
  </si>
  <si>
    <t>VGLL2</t>
  </si>
  <si>
    <t xml:space="preserve">vestigial like 2 (Drosophila) </t>
  </si>
  <si>
    <t>A_01_P013625</t>
  </si>
  <si>
    <t>ATPBD4</t>
  </si>
  <si>
    <t>ATP binding domain 4</t>
  </si>
  <si>
    <t>A_01_P010310</t>
  </si>
  <si>
    <t>IRAK1BP1</t>
  </si>
  <si>
    <t>interleukin-1 receptor-associated kinase 1 binding protein 1</t>
  </si>
  <si>
    <t>A_01_P000811</t>
  </si>
  <si>
    <t>A_01_P010851</t>
  </si>
  <si>
    <t>LOC714238</t>
  </si>
  <si>
    <t>metal transporter CNNM2-like</t>
  </si>
  <si>
    <t>A_01_P017093</t>
  </si>
  <si>
    <t>LOC705778</t>
  </si>
  <si>
    <t>probable Xaa-Pro aminopeptidase 3-like</t>
  </si>
  <si>
    <t>A_01_P016129</t>
  </si>
  <si>
    <t>GPR19</t>
  </si>
  <si>
    <t>G protein-coupled receptor 19</t>
  </si>
  <si>
    <t>A_01_P001440</t>
  </si>
  <si>
    <t>A_01_P011423</t>
  </si>
  <si>
    <t>LOC711027</t>
  </si>
  <si>
    <t>peroxisome proliferator-activated receptor gamma coactivator 1-beta-like</t>
  </si>
  <si>
    <t>A_01_P007725</t>
  </si>
  <si>
    <t>PRKX</t>
  </si>
  <si>
    <t>protein kinase, X-linked</t>
  </si>
  <si>
    <t>A_01_P006132</t>
  </si>
  <si>
    <t>SORL1</t>
  </si>
  <si>
    <t>sortilin-related receptor, L(DLR class) A repeats containing</t>
  </si>
  <si>
    <t>A_01_P012824</t>
  </si>
  <si>
    <t>ADORA3</t>
  </si>
  <si>
    <t>adenosine A3 receptor</t>
  </si>
  <si>
    <t>A_01_P004956</t>
  </si>
  <si>
    <t>MAP1B</t>
  </si>
  <si>
    <t>microtubule-associated protein 1B</t>
  </si>
  <si>
    <t>A_01_P016279</t>
  </si>
  <si>
    <t>TPH1</t>
  </si>
  <si>
    <t>tryptophan hydroxylase 1</t>
  </si>
  <si>
    <t>A_01_P001986</t>
  </si>
  <si>
    <t>ZNF619</t>
  </si>
  <si>
    <t>zinc finger protein 619</t>
  </si>
  <si>
    <t>A_01_P019366</t>
  </si>
  <si>
    <t>LOC100430640</t>
  </si>
  <si>
    <t>hypothetical protein LOC100430640</t>
  </si>
  <si>
    <t>A_01_P008382</t>
  </si>
  <si>
    <t>ZSCAN12</t>
  </si>
  <si>
    <t>zinc finger protein 323-like</t>
  </si>
  <si>
    <t>A_01_P005788</t>
  </si>
  <si>
    <t>MPP7</t>
  </si>
  <si>
    <t>membrane protein, palmitoylated 7 (MAGUK p55 subfamily member 7)</t>
  </si>
  <si>
    <t>A_01_P016117</t>
  </si>
  <si>
    <t>FBXL4</t>
  </si>
  <si>
    <t>F-box and leucine-rich repeat protein 4</t>
  </si>
  <si>
    <t>A_01_P017937</t>
  </si>
  <si>
    <t>PTPN22</t>
  </si>
  <si>
    <t>protein tyrosine phosphatase, non-receptor type 22 (lymphoid)</t>
  </si>
  <si>
    <t>A_01_P008532</t>
  </si>
  <si>
    <t>IMPG2</t>
  </si>
  <si>
    <t>interphotoreceptor matrix proteoglycan 2</t>
  </si>
  <si>
    <t>A_01_P005489</t>
  </si>
  <si>
    <t>TANC1</t>
  </si>
  <si>
    <t>tetratricopeptide repeat, ankyrin repeat and coiled-coil containing 1</t>
  </si>
  <si>
    <t>A_01_P019996</t>
  </si>
  <si>
    <t>GPR180</t>
  </si>
  <si>
    <t>G protein-coupled receptor 180</t>
  </si>
  <si>
    <t>A_01_P006520</t>
  </si>
  <si>
    <t>LOC699219</t>
  </si>
  <si>
    <t>GPI ethanolamine phosphate transferase 1-like</t>
  </si>
  <si>
    <t>A_01_P009572</t>
  </si>
  <si>
    <t>A_01_P019307</t>
  </si>
  <si>
    <t>RORA</t>
  </si>
  <si>
    <t>RAR-related orphan receptor A</t>
  </si>
  <si>
    <t>A_01_P008687</t>
  </si>
  <si>
    <t>C20orf132</t>
  </si>
  <si>
    <t>chromosome 20 open reading frame 132</t>
  </si>
  <si>
    <t>A_01_P005684</t>
  </si>
  <si>
    <t>LOC718529</t>
  </si>
  <si>
    <t>cohesin subunit SA-1-like</t>
  </si>
  <si>
    <t>A_01_P019236</t>
  </si>
  <si>
    <t>LOC714810</t>
  </si>
  <si>
    <t>coiled-coil domain-containing protein C6orf204-like</t>
  </si>
  <si>
    <t>A_01_P017964</t>
  </si>
  <si>
    <t>LOC722013</t>
  </si>
  <si>
    <t>ADP-ribosylation factor-like protein 2-like</t>
  </si>
  <si>
    <t>A_01_P005194</t>
  </si>
  <si>
    <t>LOC722000</t>
  </si>
  <si>
    <t>tristetraproline-like</t>
  </si>
  <si>
    <t>A_01_P017913</t>
  </si>
  <si>
    <t>LOC713415</t>
  </si>
  <si>
    <t>protein FAM118A-like</t>
  </si>
  <si>
    <t>A_01_P012121</t>
  </si>
  <si>
    <t>TMTC2</t>
  </si>
  <si>
    <t>transmembrane and tetratricopeptide repeat containing 2</t>
  </si>
  <si>
    <t>A_01_P016401</t>
  </si>
  <si>
    <t>OSGEPL1</t>
  </si>
  <si>
    <t>O-sialoglycoprotein endopeptidase-like 1</t>
  </si>
  <si>
    <t>A_01_P016190</t>
  </si>
  <si>
    <t>REPS1</t>
  </si>
  <si>
    <t>RALBP1 associated Eps domain containing 1</t>
  </si>
  <si>
    <t>A_01_P000858</t>
  </si>
  <si>
    <t>FAF1</t>
  </si>
  <si>
    <t>Fas (TNFRSF6) associated factor 1</t>
  </si>
  <si>
    <t>A_01_P000683</t>
  </si>
  <si>
    <t>KLHL23</t>
  </si>
  <si>
    <t>kelch-like 23 (Drosophila)</t>
  </si>
  <si>
    <t>A_01_P011164</t>
  </si>
  <si>
    <t>MTBP</t>
  </si>
  <si>
    <t>Mdm2, transformed 3T3 cell double minute 2, p53 binding protein (mouse) binding protein, 104kDa</t>
  </si>
  <si>
    <t>A_01_P016785</t>
  </si>
  <si>
    <t>VASH2</t>
  </si>
  <si>
    <t>vasohibin 2</t>
  </si>
  <si>
    <t>A_01_P010224</t>
  </si>
  <si>
    <t>ZNF41</t>
  </si>
  <si>
    <t>zinc finger protein 41</t>
  </si>
  <si>
    <t>A_01_P008675</t>
  </si>
  <si>
    <t>LOC713946</t>
  </si>
  <si>
    <t>sterile alpha motif domain-containing protein 13-like</t>
  </si>
  <si>
    <t>A_01_P005807</t>
  </si>
  <si>
    <t>DNM1L</t>
  </si>
  <si>
    <t>dynamin 1-like</t>
  </si>
  <si>
    <t>A_01_P008102</t>
  </si>
  <si>
    <t>FRMD7</t>
  </si>
  <si>
    <t>FERM domain containing 7</t>
  </si>
  <si>
    <t>A_01_P008865</t>
  </si>
  <si>
    <t>LOC100427251</t>
  </si>
  <si>
    <t>G protein-coupled receptor kinase 5-like</t>
  </si>
  <si>
    <t>A_01_P019200</t>
  </si>
  <si>
    <t>A_01_P005820</t>
  </si>
  <si>
    <t>TNFRSF17</t>
  </si>
  <si>
    <t>tumor necrosis factor receptor superfamily, member 17</t>
  </si>
  <si>
    <t>A_01_P000273</t>
  </si>
  <si>
    <t>PDE3B</t>
  </si>
  <si>
    <t>phosphodiesterase 3B, cGMP-inhibited</t>
  </si>
  <si>
    <t>A_01_P011663</t>
  </si>
  <si>
    <t>SRCRB4D</t>
  </si>
  <si>
    <t xml:space="preserve">scavenger receptor cysteine rich domain containing, group B (4 domains) </t>
  </si>
  <si>
    <t>A_01_P006430</t>
  </si>
  <si>
    <t>LOC709942</t>
  </si>
  <si>
    <t>tesmin-like</t>
  </si>
  <si>
    <t>A_01_P018787</t>
  </si>
  <si>
    <t>ATG9B</t>
  </si>
  <si>
    <t>ATG9 autophagy related 9 homolog B (S. cerevisiae)</t>
  </si>
  <si>
    <t>A_01_P014211</t>
  </si>
  <si>
    <t>THAP2</t>
  </si>
  <si>
    <t xml:space="preserve">THAP domain containing, apoptosis associated protein 2 </t>
  </si>
  <si>
    <t>A_01_P007113</t>
  </si>
  <si>
    <t>SSBP2</t>
  </si>
  <si>
    <t>single-stranded DNA binding protein 2</t>
  </si>
  <si>
    <t>A_01_P010194</t>
  </si>
  <si>
    <t>PRIM2</t>
  </si>
  <si>
    <t>primase, DNA, polypeptide 2 (58kDa)</t>
  </si>
  <si>
    <t>A_01_P007182</t>
  </si>
  <si>
    <t>ST8SIA1</t>
  </si>
  <si>
    <t>ST8 alpha-N-acetyl-neuraminide alpha-2,8-sialyltransferase 1</t>
  </si>
  <si>
    <t>A_01_P016765</t>
  </si>
  <si>
    <t>BBS9</t>
  </si>
  <si>
    <t>Bardet-Biedl syndrome 9</t>
  </si>
  <si>
    <t>A_01_P002817</t>
  </si>
  <si>
    <t>DYRK2</t>
  </si>
  <si>
    <t>dual-specificity tyrosine-(Y)-phosphorylation regulated kinase 2</t>
  </si>
  <si>
    <t>A_01_P002939</t>
  </si>
  <si>
    <t>ZDHHC15</t>
  </si>
  <si>
    <t>zinc finger, DHHC-type containing 15</t>
  </si>
  <si>
    <t>A_01_P002953</t>
  </si>
  <si>
    <t>TSGA10</t>
  </si>
  <si>
    <t>testis specific, 10</t>
  </si>
  <si>
    <t>A_01_P016297</t>
  </si>
  <si>
    <t>A_01_P002257</t>
  </si>
  <si>
    <t>NAV2</t>
  </si>
  <si>
    <t>neuron navigator 2</t>
  </si>
  <si>
    <t>A_01_P003744</t>
  </si>
  <si>
    <t>BTBD11</t>
  </si>
  <si>
    <t xml:space="preserve"> BTB (POZ) domain containing 11</t>
  </si>
  <si>
    <t>A_01_P008977</t>
  </si>
  <si>
    <t>TDRD6</t>
  </si>
  <si>
    <t>tudor domain containing 6</t>
  </si>
  <si>
    <t>A_01_P004997</t>
  </si>
  <si>
    <t>CAMSAP1L1</t>
  </si>
  <si>
    <t>calmodulin regulated spectrin-associated protein 1-like 1</t>
  </si>
  <si>
    <t>A_01_P002093</t>
  </si>
  <si>
    <t>KIT</t>
  </si>
  <si>
    <t>v-kit Hardy-Zuckerman 4 feline sarcoma viral oncogene homolog</t>
  </si>
  <si>
    <t>A_01_P001974</t>
  </si>
  <si>
    <t>ADAM32</t>
  </si>
  <si>
    <t>ADAM metallopeptidase domain 32</t>
  </si>
  <si>
    <t>A_01_P000887</t>
  </si>
  <si>
    <t xml:space="preserve"> transducin (beta)-like 1, Y-linked</t>
  </si>
  <si>
    <t>A_01_P007196</t>
  </si>
  <si>
    <t>SLC39A12</t>
  </si>
  <si>
    <t>solute carrier family 39 (zinc transporter), member 12</t>
  </si>
  <si>
    <t>A_01_P006074</t>
  </si>
  <si>
    <t>MAPK1IP1L</t>
  </si>
  <si>
    <t>mitogen-activated protein kinase 1 interacting protein 1-like</t>
  </si>
  <si>
    <t>A_01_P018230</t>
  </si>
  <si>
    <t>DBT</t>
  </si>
  <si>
    <t>dihydrolipoamide branched chain transacylase E2</t>
  </si>
  <si>
    <t>A_01_P012538</t>
  </si>
  <si>
    <t>PPIL1</t>
  </si>
  <si>
    <t>peptidyl-prolyl cis-trans isomerase-like 1-like</t>
  </si>
  <si>
    <t>A_01_P007450</t>
  </si>
  <si>
    <t>SYTL2</t>
  </si>
  <si>
    <t xml:space="preserve">synaptotagmin-like 2 </t>
  </si>
  <si>
    <t>A_01_P005763</t>
  </si>
  <si>
    <t>ARHGAP15</t>
  </si>
  <si>
    <t>Rho GTPase activating protein 15</t>
  </si>
  <si>
    <t>A_01_P014653</t>
  </si>
  <si>
    <t>LOC697661</t>
  </si>
  <si>
    <t>calcium/calmodulin-dependent protein kinase type 1D-like</t>
  </si>
  <si>
    <t>A_01_P014137</t>
  </si>
  <si>
    <t>HNRNPH1</t>
  </si>
  <si>
    <t>heterogeneous nuclear ribonucleoprotein H1 (H)</t>
  </si>
  <si>
    <t>A_01_P011001</t>
  </si>
  <si>
    <t>A_01_P016623</t>
  </si>
  <si>
    <t>MTMR10</t>
  </si>
  <si>
    <t>myotubularin related protein 10</t>
  </si>
  <si>
    <t>A_01_P007538</t>
  </si>
  <si>
    <t>RPTOR</t>
  </si>
  <si>
    <t>regulatory associated protein of MTOR, complex 1</t>
  </si>
  <si>
    <t>A_01_P013717</t>
  </si>
  <si>
    <t>LOC695067</t>
  </si>
  <si>
    <t>uncharacterized protein C9orf68-like</t>
  </si>
  <si>
    <t>A_01_P008019</t>
  </si>
  <si>
    <t>ZNF449</t>
  </si>
  <si>
    <t xml:space="preserve">zinc finger protein 449 </t>
  </si>
  <si>
    <t>A_01_P009685</t>
  </si>
  <si>
    <t>LOC697965</t>
  </si>
  <si>
    <t>transmembrane serine protease 8-like</t>
  </si>
  <si>
    <t>A_01_P014940</t>
  </si>
  <si>
    <t>ENTPD1</t>
  </si>
  <si>
    <t>ectonucleoside triphosphate diphosphohydrolase 1</t>
  </si>
  <si>
    <t>A_01_P011815</t>
  </si>
  <si>
    <t>ZNF827</t>
  </si>
  <si>
    <t>zinc finger protein 827</t>
  </si>
  <si>
    <t>A_01_P011079</t>
  </si>
  <si>
    <t>MAP2K5</t>
  </si>
  <si>
    <t>mitogen-activated protein kinase kinase 5</t>
  </si>
  <si>
    <t>A_01_P002087</t>
  </si>
  <si>
    <t>CCR9</t>
  </si>
  <si>
    <t xml:space="preserve"> chemokine (C-C motif) receptor 9</t>
  </si>
  <si>
    <t>A_01_P002507</t>
  </si>
  <si>
    <t>A_01_P018926</t>
  </si>
  <si>
    <t>ATXN1</t>
  </si>
  <si>
    <t>hypothetical LOC702975</t>
  </si>
  <si>
    <t>A_01_P007267</t>
  </si>
  <si>
    <t>LOC707716</t>
  </si>
  <si>
    <t>tetraspanin-4-like</t>
  </si>
  <si>
    <t>A_01_P012673</t>
  </si>
  <si>
    <t>ZNF185</t>
  </si>
  <si>
    <t>zinc finger protein 185 (LIM domain)</t>
  </si>
  <si>
    <t>A_01_P019617</t>
  </si>
  <si>
    <t>TTC23</t>
  </si>
  <si>
    <t>tetratricopeptide repeat domain 23</t>
  </si>
  <si>
    <t>A_01_P008969</t>
  </si>
  <si>
    <t>TTC12</t>
  </si>
  <si>
    <t>tetratricopeptide repeat domain 12</t>
  </si>
  <si>
    <t>A_01_P019472</t>
  </si>
  <si>
    <t>A_01_P002532</t>
  </si>
  <si>
    <t>N4BP2</t>
  </si>
  <si>
    <t>NEDD4 binding protein 2</t>
  </si>
  <si>
    <t>A_01_P018090</t>
  </si>
  <si>
    <t>MAML2</t>
  </si>
  <si>
    <t>mastermind-like 2 (Drosophila)</t>
  </si>
  <si>
    <t>A_01_P010887</t>
  </si>
  <si>
    <t>CSRP2BP</t>
  </si>
  <si>
    <t>CSRP2 binding protein</t>
  </si>
  <si>
    <t>A_01_P012047</t>
  </si>
  <si>
    <t>LOC100424400</t>
  </si>
  <si>
    <t>keratin, type II cytoskeletal 5-like</t>
  </si>
  <si>
    <t>A_01_P009402</t>
  </si>
  <si>
    <t>LOC100423536</t>
  </si>
  <si>
    <t>RNA-binding protein Musashi homolog 2-like</t>
  </si>
  <si>
    <t>A_01_P009123</t>
  </si>
  <si>
    <t>OLA1</t>
  </si>
  <si>
    <t>Obg-like ATPase 1</t>
  </si>
  <si>
    <t>A_01_P018416</t>
  </si>
  <si>
    <t>MPP6</t>
  </si>
  <si>
    <t xml:space="preserve">membrane protein, palmitoylated 6 (MAGUK p55 subfamily member 6) </t>
  </si>
  <si>
    <t>A_01_P014975</t>
  </si>
  <si>
    <t>TEX14</t>
  </si>
  <si>
    <t>testis expressed 14</t>
  </si>
  <si>
    <t>A_01_P014889</t>
  </si>
  <si>
    <t>ZC3H13</t>
  </si>
  <si>
    <t>zinc finger CCCH-type containing 13</t>
  </si>
  <si>
    <t>A_01_P017851</t>
  </si>
  <si>
    <t>TIGD7</t>
  </si>
  <si>
    <t>tigger transposable element derived 7</t>
  </si>
  <si>
    <t>A_01_P012355</t>
  </si>
  <si>
    <t>A_01_P008493</t>
  </si>
  <si>
    <t>CEP44</t>
  </si>
  <si>
    <t>centrosomal protein 44kDa</t>
  </si>
  <si>
    <t>A_01_P016493</t>
  </si>
  <si>
    <t>RAB3GAP2</t>
  </si>
  <si>
    <t xml:space="preserve">RAB3 GTPase activating protein subunit 2 (non-catalytic) </t>
  </si>
  <si>
    <t>A_01_P012679</t>
  </si>
  <si>
    <t>LOC714992</t>
  </si>
  <si>
    <t>uncharacterized protein C1orf83-like</t>
  </si>
  <si>
    <t>A_01_P019358</t>
  </si>
  <si>
    <t>RBL1</t>
  </si>
  <si>
    <t>retinoblastoma-like 1 (p107)</t>
  </si>
  <si>
    <t>A_01_P000411</t>
  </si>
  <si>
    <t>PAG1</t>
  </si>
  <si>
    <t>phosphoprotein associated with glycosphingolipid microdomains 1</t>
  </si>
  <si>
    <t>A_01_P010907</t>
  </si>
  <si>
    <t>RALGAPA1</t>
  </si>
  <si>
    <t>Ral GTPase activating protein, alpha subunit 1 (catalytic)</t>
  </si>
  <si>
    <t>A_01_P019831</t>
  </si>
  <si>
    <t>A_01_P008233</t>
  </si>
  <si>
    <t>SMYD3</t>
  </si>
  <si>
    <t>SET and MYND domain containing 3</t>
  </si>
  <si>
    <t>A_01_P002944</t>
  </si>
  <si>
    <t>A_01_P001183</t>
  </si>
  <si>
    <t>MAP3K5</t>
  </si>
  <si>
    <t>mitogen-activated protein kinase kinase kinase 5</t>
  </si>
  <si>
    <t>A_01_P006580</t>
  </si>
  <si>
    <t>ZNF286A</t>
  </si>
  <si>
    <t>zinc finger protein 286A</t>
  </si>
  <si>
    <t>A_01_P005432</t>
  </si>
  <si>
    <t>LOC711323</t>
  </si>
  <si>
    <t>G-protein coupled receptor 55-like</t>
  </si>
  <si>
    <t>A_01_P000539</t>
  </si>
  <si>
    <t>A_01_P000465</t>
  </si>
  <si>
    <t>AUTS2</t>
  </si>
  <si>
    <t>autism susceptibility candidate 2</t>
  </si>
  <si>
    <t>A_01_P018797</t>
  </si>
  <si>
    <t>A_01_P002799</t>
  </si>
  <si>
    <t>SRD5A3</t>
  </si>
  <si>
    <t>steroid 5 alpha-reductase 3</t>
  </si>
  <si>
    <t>A_01_P015337</t>
  </si>
  <si>
    <t>LOC694909</t>
  </si>
  <si>
    <t>leucine-rich repeat-containing protein 16A-like</t>
  </si>
  <si>
    <t>A_01_P020165</t>
  </si>
  <si>
    <t>ZNF382</t>
  </si>
  <si>
    <t>zinc finger protein 382</t>
  </si>
  <si>
    <t>A_01_P016714</t>
  </si>
  <si>
    <t>TSC1</t>
  </si>
  <si>
    <t>tuberous sclerosis 1</t>
  </si>
  <si>
    <t>A_01_P006396</t>
  </si>
  <si>
    <t>LOC697288</t>
  </si>
  <si>
    <t>piggyBac transposable element-derived protein 4-like</t>
  </si>
  <si>
    <t>A_01_P004100</t>
  </si>
  <si>
    <t>LOC721394</t>
  </si>
  <si>
    <t>SH3 domain-containing YSC84-like protein 1-like</t>
  </si>
  <si>
    <t>A_01_P001315</t>
  </si>
  <si>
    <t>BRPF3</t>
  </si>
  <si>
    <t>bromodomain and PHD finger containing, 3</t>
  </si>
  <si>
    <t>A_01_P006101</t>
  </si>
  <si>
    <t>ARHGAP22</t>
  </si>
  <si>
    <t>Rho GTPase activating protein 22</t>
  </si>
  <si>
    <t>A_01_P013189</t>
  </si>
  <si>
    <t>MCCC2</t>
  </si>
  <si>
    <t xml:space="preserve"> methylcrotonoyl-CoA carboxylase 2 (beta)</t>
  </si>
  <si>
    <t>A_01_P014710</t>
  </si>
  <si>
    <t>TXLNB</t>
  </si>
  <si>
    <t xml:space="preserve"> taxilin beta</t>
  </si>
  <si>
    <t>A_01_P004255</t>
  </si>
  <si>
    <t>PCCA</t>
  </si>
  <si>
    <t>propionyl CoA carboxylase, alpha polypeptide</t>
  </si>
  <si>
    <t>A_01_P006495</t>
  </si>
  <si>
    <t>MBTD1</t>
  </si>
  <si>
    <t>mbt domain containing 1</t>
  </si>
  <si>
    <t>A_01_P000825</t>
  </si>
  <si>
    <t>CRIM1</t>
  </si>
  <si>
    <t>cysteine rich transmembrane BMP regulator 1 (chordin-like)</t>
  </si>
  <si>
    <t>A_01_P009371</t>
  </si>
  <si>
    <t>EFHA1</t>
  </si>
  <si>
    <t>EF-hand domain family, member A1</t>
  </si>
  <si>
    <t>A_01_P007900</t>
  </si>
  <si>
    <t>ARL15</t>
  </si>
  <si>
    <t>ADP-ribosylation factor-like 15</t>
  </si>
  <si>
    <t>A_01_P003392</t>
  </si>
  <si>
    <t>PHGDH</t>
  </si>
  <si>
    <t>phosphoglycerate dehydrogenase</t>
  </si>
  <si>
    <t>A_01_P012532</t>
  </si>
  <si>
    <t>LOC100430273</t>
  </si>
  <si>
    <t>putative viral protein-binding protein C1-like</t>
  </si>
  <si>
    <t>A_01_P009578</t>
  </si>
  <si>
    <t>C5orf48</t>
  </si>
  <si>
    <t>chromosome 5 open reading frame 48</t>
  </si>
  <si>
    <t>A_01_P019690</t>
  </si>
  <si>
    <t>C9orf82</t>
  </si>
  <si>
    <t>chromosome 9 open reading frame 82</t>
  </si>
  <si>
    <t>A_01_P007116</t>
  </si>
  <si>
    <t>FHIT</t>
  </si>
  <si>
    <t>fragile histidine triad gene (FHIT)</t>
  </si>
  <si>
    <t>A_01_P015993</t>
  </si>
  <si>
    <t>HOMER2</t>
  </si>
  <si>
    <t>homer homolog 2 (Drosophila)</t>
  </si>
  <si>
    <t>A_01_P020137</t>
  </si>
  <si>
    <t>OPRM1</t>
  </si>
  <si>
    <t>opioid receptor, mu 1</t>
  </si>
  <si>
    <t>A_01_P001301</t>
  </si>
  <si>
    <t>ATM</t>
  </si>
  <si>
    <t>ataxia telangiectasia mutated</t>
  </si>
  <si>
    <t>A_01_P006976</t>
  </si>
  <si>
    <t>METTL2B</t>
  </si>
  <si>
    <t>methyltransferase like 2B</t>
  </si>
  <si>
    <t>A_01_P004524</t>
  </si>
  <si>
    <t>A_01_P011905</t>
  </si>
  <si>
    <t>SLC9A9</t>
  </si>
  <si>
    <t>solute carrier family 9 (sodium/hydrogen exchanger), member 9</t>
  </si>
  <si>
    <t>A_01_P005072</t>
  </si>
  <si>
    <t>RAI1</t>
  </si>
  <si>
    <t>retinoic acid induced 1</t>
  </si>
  <si>
    <t>A_01_P003722</t>
  </si>
  <si>
    <t>A_01_P018229</t>
  </si>
  <si>
    <t>A_01_P012743</t>
  </si>
  <si>
    <t>CRADD</t>
  </si>
  <si>
    <t>CASP2 and RIPK1 domain containing adaptor with death domain</t>
  </si>
  <si>
    <t>A_01_P017704</t>
  </si>
  <si>
    <t>LOC716361</t>
  </si>
  <si>
    <t>thyroid adenoma-associated protein homolog</t>
  </si>
  <si>
    <t>A_01_P009430</t>
  </si>
  <si>
    <t>A_01_P004077</t>
  </si>
  <si>
    <t>PHACTR2</t>
  </si>
  <si>
    <t>phosphatase and actin regulator 2</t>
  </si>
  <si>
    <t>A_01_P013191</t>
  </si>
  <si>
    <t>LOC100423976</t>
  </si>
  <si>
    <t>mitochondrial import receptor subunit TOM5 homolog</t>
  </si>
  <si>
    <t>A_01_P012411</t>
  </si>
  <si>
    <t>TOM1L1</t>
  </si>
  <si>
    <t>target of myb1 (chicken)-like 1</t>
  </si>
  <si>
    <t>A_01_P017280</t>
  </si>
  <si>
    <t>A_01_P010729</t>
  </si>
  <si>
    <t>LOC718563</t>
  </si>
  <si>
    <t>UPF0492 protein C20orf94-like</t>
  </si>
  <si>
    <t>A_01_P016788</t>
  </si>
  <si>
    <t>ZNF26</t>
  </si>
  <si>
    <t>zinc finger protein 26</t>
  </si>
  <si>
    <t>A_01_P018120</t>
  </si>
  <si>
    <t>NPFF</t>
  </si>
  <si>
    <t>neuropeptide FF-amide peptide precursor</t>
  </si>
  <si>
    <t>A_01_P012058</t>
  </si>
  <si>
    <t>RAB11FIP2</t>
  </si>
  <si>
    <t>RAB11 family interacting protein 2 (class I)</t>
  </si>
  <si>
    <t>A_01_P003464</t>
  </si>
  <si>
    <t>VPS13B</t>
  </si>
  <si>
    <t>vacuolar protein sorting 13 homolog B (yeast)</t>
  </si>
  <si>
    <t>A_01_P008585</t>
  </si>
  <si>
    <t>C6H5orf53</t>
  </si>
  <si>
    <t>igA-inducing protein homolog</t>
  </si>
  <si>
    <t>A_01_P012527</t>
  </si>
  <si>
    <t>TOX</t>
  </si>
  <si>
    <t>thymocyte selection-associated high mobility group box</t>
  </si>
  <si>
    <t>A_01_P001994</t>
  </si>
  <si>
    <t>C3orf26</t>
  </si>
  <si>
    <t>chromosome 3 open reading frame 26</t>
  </si>
  <si>
    <t>A_01_P005308</t>
  </si>
  <si>
    <t>PHLDB3</t>
  </si>
  <si>
    <t xml:space="preserve">pleckstrin homology-like domain, family B, member 3 </t>
  </si>
  <si>
    <t>A_01_P013820</t>
  </si>
  <si>
    <t>IPP</t>
  </si>
  <si>
    <t>intracisternal A particle-promoted polypeptide</t>
  </si>
  <si>
    <t>A_01_P015490</t>
  </si>
  <si>
    <t>LOC100427470</t>
  </si>
  <si>
    <t xml:space="preserve"> solute carrier family 35 member E2-like </t>
  </si>
  <si>
    <t>A_01_P016542</t>
  </si>
  <si>
    <t>ZFP112</t>
  </si>
  <si>
    <t>zinc finger protein 112 homolog (mouse)</t>
  </si>
  <si>
    <t>A_01_P011384</t>
  </si>
  <si>
    <t>GRSF1</t>
  </si>
  <si>
    <t>G-rich RNA sequence binding factor 1</t>
  </si>
  <si>
    <t>A_01_P002667</t>
  </si>
  <si>
    <t>ANAPC4</t>
  </si>
  <si>
    <t>anaphase promoting complex subunit 4</t>
  </si>
  <si>
    <t>A_01_P004858</t>
  </si>
  <si>
    <t>PPP1R12B</t>
  </si>
  <si>
    <t>protein phosphatase 1, regulatory (inhibitor) subunit 12B</t>
  </si>
  <si>
    <t>A_01_P001519</t>
  </si>
  <si>
    <t>TMEM18</t>
  </si>
  <si>
    <t>transmembrane protein 18</t>
  </si>
  <si>
    <t>A_01_P002009</t>
  </si>
  <si>
    <t>FARS2</t>
  </si>
  <si>
    <t>phenylalanyl-tRNA synthetase 2, mitochondrial</t>
  </si>
  <si>
    <t>A_01_P005936</t>
  </si>
  <si>
    <t>CAMKMT</t>
  </si>
  <si>
    <t>calmodulin-lysine N-methyltransferase (CAMKMT)</t>
  </si>
  <si>
    <t>A_01_P000529</t>
  </si>
  <si>
    <t>ART5</t>
  </si>
  <si>
    <t>ADP-ribosyltransferase 5</t>
  </si>
  <si>
    <t>A_01_P001957</t>
  </si>
  <si>
    <t>GTF2I</t>
  </si>
  <si>
    <t>general transcription factor IIi</t>
  </si>
  <si>
    <t>A_01_P015620</t>
  </si>
  <si>
    <t>ABAT</t>
  </si>
  <si>
    <t xml:space="preserve"> 4-aminobutyrate aminotransferase</t>
  </si>
  <si>
    <t>A_01_P012615</t>
  </si>
  <si>
    <t>FAM78A</t>
  </si>
  <si>
    <t>family with sequence similarity 78, member A</t>
  </si>
  <si>
    <t>A_01_P019684</t>
  </si>
  <si>
    <t>HS3ST1</t>
  </si>
  <si>
    <t>heparan sulfate (glucosamine) 3-O-sulfotransferase 1</t>
  </si>
  <si>
    <t>A_01_P016221</t>
  </si>
  <si>
    <t>LOC696505</t>
  </si>
  <si>
    <t>glycyl-tRNA synthetase-like</t>
  </si>
  <si>
    <t>A_01_P013885</t>
  </si>
  <si>
    <t>LOC100430112</t>
  </si>
  <si>
    <t>PR domain zinc finger protein 16-like</t>
  </si>
  <si>
    <t>A_01_P015243</t>
  </si>
  <si>
    <t>ILDR1</t>
  </si>
  <si>
    <t xml:space="preserve">immunoglobulin-like domain containing receptor 1 </t>
  </si>
  <si>
    <t>A_01_P018577</t>
  </si>
  <si>
    <t>A_01_P008548</t>
  </si>
  <si>
    <t>ZNF248</t>
  </si>
  <si>
    <t>zinc finger protein 248</t>
  </si>
  <si>
    <t>A_01_P009300</t>
  </si>
  <si>
    <t>CYSLTR1</t>
  </si>
  <si>
    <t>cysteinyl leukotriene receptor 1</t>
  </si>
  <si>
    <t>A_01_P016431</t>
  </si>
  <si>
    <t>LRRC1</t>
  </si>
  <si>
    <t>leucine rich repeat containing 1</t>
  </si>
  <si>
    <t>A_01_P008789</t>
  </si>
  <si>
    <t>LOC704415</t>
  </si>
  <si>
    <t>amyotrophic lateral sclerosis 2 chromosomal region candidate gene 8 protein-like</t>
  </si>
  <si>
    <t>A_01_P017267</t>
  </si>
  <si>
    <t>ACSBG2</t>
  </si>
  <si>
    <t>acyl-CoA synthetase bubblegum family member 2</t>
  </si>
  <si>
    <t>A_01_P002548</t>
  </si>
  <si>
    <t>LOC698515</t>
  </si>
  <si>
    <t xml:space="preserve"> rhotekin-2-like</t>
  </si>
  <si>
    <t>A_01_P011854</t>
  </si>
  <si>
    <t>ITGA1</t>
  </si>
  <si>
    <t xml:space="preserve"> integrin, alpha 1</t>
  </si>
  <si>
    <t>A_01_P001018</t>
  </si>
  <si>
    <t>ZMAT1</t>
  </si>
  <si>
    <t>zinc finger, matrin-type 1</t>
  </si>
  <si>
    <t>A_01_P019290</t>
  </si>
  <si>
    <t>CD96</t>
  </si>
  <si>
    <t>CD96 molecule (CD96)</t>
  </si>
  <si>
    <t>A_01_P000153</t>
  </si>
  <si>
    <t>C11orf87</t>
  </si>
  <si>
    <t>chromosome 11 open reading frame 87</t>
  </si>
  <si>
    <t>A_01_P018313</t>
  </si>
  <si>
    <t>MTMR12</t>
  </si>
  <si>
    <t>myotubularin related protein 12</t>
  </si>
  <si>
    <t>A_01_P015437</t>
  </si>
  <si>
    <t>BCL11B</t>
  </si>
  <si>
    <t>B-cell CLL/lymphoma 11B (zinc finger protein)</t>
  </si>
  <si>
    <t>A_01_P015399</t>
  </si>
  <si>
    <t>EHBP1</t>
  </si>
  <si>
    <t>EH domain binding protein 1</t>
  </si>
  <si>
    <t>A_01_P012785</t>
  </si>
  <si>
    <t>ACACA</t>
  </si>
  <si>
    <t>acetyl-CoA carboxylase alpha</t>
  </si>
  <si>
    <t>A_01_P011106</t>
  </si>
  <si>
    <t>VPS13D</t>
  </si>
  <si>
    <t xml:space="preserve">vacuolar protein sorting 13 homolog D (S. cerevisiae) </t>
  </si>
  <si>
    <t>A_01_P007194</t>
  </si>
  <si>
    <t>LOC693611</t>
  </si>
  <si>
    <t>zinc finger protein 729-like</t>
  </si>
  <si>
    <t>A_01_P007409</t>
  </si>
  <si>
    <t>chemokine (C-C motif) receptor 9</t>
  </si>
  <si>
    <t>A_01_P013347</t>
  </si>
  <si>
    <t>LOC100429414</t>
  </si>
  <si>
    <t xml:space="preserve"> transient receptor potential cation channel subfamily M member 8-like</t>
  </si>
  <si>
    <t>A_01_P009350</t>
  </si>
  <si>
    <t>WNK3</t>
  </si>
  <si>
    <t>WNK lysine deficient protein kinase 3</t>
  </si>
  <si>
    <t>A_01_P018523</t>
  </si>
  <si>
    <t>LOC718310</t>
  </si>
  <si>
    <t>zinc finger protein 30-like</t>
  </si>
  <si>
    <t>A_01_P017105</t>
  </si>
  <si>
    <t>ZNF583</t>
  </si>
  <si>
    <t>zinc finger protein 583</t>
  </si>
  <si>
    <t>A_01_P013093</t>
  </si>
  <si>
    <t>OMA1</t>
  </si>
  <si>
    <t>OMA1 homolog, zinc metallopeptidase (S. cerevisiae)</t>
  </si>
  <si>
    <t>A_01_P014719</t>
  </si>
  <si>
    <t>LOC707948</t>
  </si>
  <si>
    <t>seven in absentia homolog 3-like</t>
  </si>
  <si>
    <t>A_01_P005770</t>
  </si>
  <si>
    <t>LOC100426292</t>
  </si>
  <si>
    <t>hypothetical protein LOC100426292</t>
  </si>
  <si>
    <t>A_01_P004307</t>
  </si>
  <si>
    <t>PLEKHA7</t>
  </si>
  <si>
    <t>pleckstrin homology domain containing, family A member 7</t>
  </si>
  <si>
    <t>A_01_P018541</t>
  </si>
  <si>
    <t>SND1</t>
  </si>
  <si>
    <t>staphylococcal nuclease and tudor domain containing 1</t>
  </si>
  <si>
    <t>A_01_P007921</t>
  </si>
  <si>
    <t>GPR52</t>
  </si>
  <si>
    <t>G protein-coupled receptor 52</t>
  </si>
  <si>
    <t>A_01_P017223</t>
  </si>
  <si>
    <t>GPR15</t>
  </si>
  <si>
    <t>G protein-coupled receptor 15</t>
  </si>
  <si>
    <t>A_01_P014556</t>
  </si>
  <si>
    <t>LOC100430236</t>
  </si>
  <si>
    <t>protein kinase C iota type-like</t>
  </si>
  <si>
    <t>A_01_P009904</t>
  </si>
  <si>
    <t>RSRC1</t>
  </si>
  <si>
    <t>arginine/serine-rich coiled-coil 1</t>
  </si>
  <si>
    <t>A_01_P000310</t>
  </si>
  <si>
    <t>SLC37A4</t>
  </si>
  <si>
    <t>solute carrier family 37 (glucose-6-phosphate transporter), member 4</t>
  </si>
  <si>
    <t>A_01_P018431</t>
  </si>
  <si>
    <t>LOC712498</t>
  </si>
  <si>
    <t>BEN domain-containing protein 6-like</t>
  </si>
  <si>
    <t>A_01_P012496</t>
  </si>
  <si>
    <t>LOC721789</t>
  </si>
  <si>
    <t>disco-interacting protein 2 homolog C-like</t>
  </si>
  <si>
    <t>A_01_P006473</t>
  </si>
  <si>
    <t>FUT10</t>
  </si>
  <si>
    <t>fucosyltransferase 10 (alpha (1,3) fucosyltransferase)</t>
  </si>
  <si>
    <t>A_01_P009303</t>
  </si>
  <si>
    <t>LOC712426</t>
  </si>
  <si>
    <t>amyloid beta A4 precursor protein-binding family A member 2-like</t>
  </si>
  <si>
    <t>A_01_P013812</t>
  </si>
  <si>
    <t>ANKRD44</t>
  </si>
  <si>
    <t>ankyrin repeat domain 44</t>
  </si>
  <si>
    <t>A_01_P000920</t>
  </si>
  <si>
    <t>SLC4A9</t>
  </si>
  <si>
    <t>solute carrier family 4, sodium bicarbonate cotransporter, member 9</t>
  </si>
  <si>
    <t>A_01_P017415</t>
  </si>
  <si>
    <t>CPA6</t>
  </si>
  <si>
    <t>carboxypeptidase A6</t>
  </si>
  <si>
    <t>A_01_P014371</t>
  </si>
  <si>
    <t>OTOA</t>
  </si>
  <si>
    <t>otoancorin</t>
  </si>
  <si>
    <t>A_01_P004731</t>
  </si>
  <si>
    <t>PTER</t>
  </si>
  <si>
    <t>phosphotriesterase related</t>
  </si>
  <si>
    <t>A_01_P013328</t>
  </si>
  <si>
    <t>BRWD1</t>
  </si>
  <si>
    <t>bromodomain and WD repeat domain containing 1</t>
  </si>
  <si>
    <t>A_01_P006900</t>
  </si>
  <si>
    <t>LOC694190</t>
  </si>
  <si>
    <t>progesterone-induced-blocking factor 1-like</t>
  </si>
  <si>
    <t>A_01_P008637</t>
  </si>
  <si>
    <t>LOC718372</t>
  </si>
  <si>
    <t>TLD domain-containing protein KIAA1609-like</t>
  </si>
  <si>
    <t>A_01_P001480</t>
  </si>
  <si>
    <t>SIGLEC6</t>
  </si>
  <si>
    <t>sialic acid binding Ig-like lectin 6</t>
  </si>
  <si>
    <t>A_01_P001003</t>
  </si>
  <si>
    <t>UFSP2</t>
  </si>
  <si>
    <t>UFM1-specific peptidase 2</t>
  </si>
  <si>
    <t>A_01_P015967</t>
  </si>
  <si>
    <t>TAGLN3</t>
  </si>
  <si>
    <t>transgelin-3-like</t>
  </si>
  <si>
    <t>A_01_P007545</t>
  </si>
  <si>
    <t>ZNF287</t>
  </si>
  <si>
    <t>zinc finger protein 287</t>
  </si>
  <si>
    <t>A_01_P012273</t>
  </si>
  <si>
    <t>TSGA14</t>
  </si>
  <si>
    <t>testis specific, 14</t>
  </si>
  <si>
    <t>A_01_P007050</t>
  </si>
  <si>
    <t>A_01_P000459</t>
  </si>
  <si>
    <t>COX11</t>
  </si>
  <si>
    <t>cytochrome c oxidase assembly protein</t>
  </si>
  <si>
    <t>A_01_P014427</t>
  </si>
  <si>
    <t>ARHGAP26</t>
  </si>
  <si>
    <t>Rho GTPase activating protein 26</t>
  </si>
  <si>
    <t>A_01_P018405</t>
  </si>
  <si>
    <t>DOCK3</t>
  </si>
  <si>
    <t>dedicator of cytokinesis 3</t>
  </si>
  <si>
    <t>A_01_P002617</t>
  </si>
  <si>
    <t>TTLL11</t>
  </si>
  <si>
    <t>tubulin tyrosine ligase-like family, member 11</t>
  </si>
  <si>
    <t>A_01_P006715</t>
  </si>
  <si>
    <t>METTL20</t>
  </si>
  <si>
    <t>methyltransferase like 20</t>
  </si>
  <si>
    <t>A_01_P013811</t>
  </si>
  <si>
    <t>A_01_P018140</t>
  </si>
  <si>
    <t>STK38</t>
  </si>
  <si>
    <t>serine/threonine kinase 38</t>
  </si>
  <si>
    <t>A_01_P013500</t>
  </si>
  <si>
    <t>LOC709540</t>
  </si>
  <si>
    <t>carbonic anhydrase 6-like</t>
  </si>
  <si>
    <t>A_01_P018020</t>
  </si>
  <si>
    <t>ARMC2</t>
  </si>
  <si>
    <t>armadillo repeat containing 2</t>
  </si>
  <si>
    <t>A_01_P007630</t>
  </si>
  <si>
    <t>TMEM204</t>
  </si>
  <si>
    <t>transmembrane protein 204</t>
  </si>
  <si>
    <t>A_01_P004987</t>
  </si>
  <si>
    <t>PANK1</t>
  </si>
  <si>
    <t>pantothenate kinase 1</t>
  </si>
  <si>
    <t>A_01_P010321</t>
  </si>
  <si>
    <t>PTPDC1</t>
  </si>
  <si>
    <t>protein tyrosine phosphatase domain containing 1</t>
  </si>
  <si>
    <t>A_01_P007936</t>
  </si>
  <si>
    <t>STARD13</t>
  </si>
  <si>
    <t>StAR-related lipid transfer (START) domain containing 13</t>
  </si>
  <si>
    <t>A_01_P012479</t>
  </si>
  <si>
    <t>SLC6A4</t>
  </si>
  <si>
    <t>solute carrier family 6 (neurotransmitter transporter, serotonin), member 4</t>
  </si>
  <si>
    <t>A_01_P016775</t>
  </si>
  <si>
    <t>KCNQ5</t>
  </si>
  <si>
    <t>potassium voltage-gated channel, KQT-like subfamily, member 5</t>
  </si>
  <si>
    <t>A_01_P005480</t>
  </si>
  <si>
    <t>RNF125</t>
  </si>
  <si>
    <t>ring finger protein 125</t>
  </si>
  <si>
    <t>A_01_P017893</t>
  </si>
  <si>
    <t>LOC701688</t>
  </si>
  <si>
    <t>t-lymphoma invasion and metastasis-inducing protein 2-like</t>
  </si>
  <si>
    <t>A_01_P009832</t>
  </si>
  <si>
    <t>SPATA5</t>
  </si>
  <si>
    <t>spermatogenesis associated 5</t>
  </si>
  <si>
    <t>A_01_P004173</t>
  </si>
  <si>
    <t>SCFD2</t>
  </si>
  <si>
    <t>sec1 family domain containing 2</t>
  </si>
  <si>
    <t>A_01_P007358</t>
  </si>
  <si>
    <t>SH3KBP1</t>
  </si>
  <si>
    <t>SH3-domain kinase binding protein 1</t>
  </si>
  <si>
    <t>A_01_P019113</t>
  </si>
  <si>
    <t>EML5</t>
  </si>
  <si>
    <t>echinoderm microtubule associated protein like 5</t>
  </si>
  <si>
    <t>A_01_P018383</t>
  </si>
  <si>
    <t>ME3</t>
  </si>
  <si>
    <t>malic enzyme 3, NADP(+)-dependent, mitochondrial</t>
  </si>
  <si>
    <t>A_01_P015556</t>
  </si>
  <si>
    <t>C11H12orf26</t>
  </si>
  <si>
    <t>chromosome 12 open reading frame 26 ortholog</t>
  </si>
  <si>
    <t>A_01_P000523</t>
  </si>
  <si>
    <t>LOC100428085</t>
  </si>
  <si>
    <t>transcription factor AP-2-epsilon-like</t>
  </si>
  <si>
    <t>A_01_P010713</t>
  </si>
  <si>
    <t>PDE6H</t>
  </si>
  <si>
    <t>phosphodiesterase 6H, cGMP-specific, cone, gamma</t>
  </si>
  <si>
    <t>A_01_P015372</t>
  </si>
  <si>
    <t>XKRX</t>
  </si>
  <si>
    <t>XK, Kell blood group complex subunit-related, X-linked</t>
  </si>
  <si>
    <t>A_01_P015156</t>
  </si>
  <si>
    <t>LOC716305</t>
  </si>
  <si>
    <t>alanine aminotransferase 2-like</t>
  </si>
  <si>
    <t>A_01_P007357</t>
  </si>
  <si>
    <t>A_01_P005049</t>
  </si>
  <si>
    <t>ST6GALNAC5</t>
  </si>
  <si>
    <t>ST6-N-acetylgalactosaminide alpha-2,6-sialyltransferase 5</t>
  </si>
  <si>
    <t>A_01_P004113</t>
  </si>
  <si>
    <t>A_01_P000797</t>
  </si>
  <si>
    <t>LOC705278</t>
  </si>
  <si>
    <t>carbonic anhydrase 5A, mitochondrial-like</t>
  </si>
  <si>
    <t>A_01_P006208</t>
  </si>
  <si>
    <t>LOC701067AP2</t>
  </si>
  <si>
    <t>A_01_P004295</t>
  </si>
  <si>
    <t>GPHN</t>
  </si>
  <si>
    <t>gephyrin</t>
  </si>
  <si>
    <t>A_01_P008082</t>
  </si>
  <si>
    <t>PLCL1</t>
  </si>
  <si>
    <t>phospholipase C-like 1</t>
  </si>
  <si>
    <t>A_01_P015339</t>
  </si>
  <si>
    <t>LOC709169</t>
  </si>
  <si>
    <t>zinc finger protein 521-like</t>
  </si>
  <si>
    <t>A_01_P019315</t>
  </si>
  <si>
    <t>LOC100426960</t>
  </si>
  <si>
    <t>hypothetical protein LOC100426960</t>
  </si>
  <si>
    <t>A_01_P007656</t>
  </si>
  <si>
    <t>CENPL</t>
  </si>
  <si>
    <t>centromere protein L</t>
  </si>
  <si>
    <t>A_01_P006065</t>
  </si>
  <si>
    <t>SBF2</t>
  </si>
  <si>
    <t>SET binding factor 2</t>
  </si>
  <si>
    <t>A_01_P007591</t>
  </si>
  <si>
    <t>LOC713786</t>
  </si>
  <si>
    <t>transmembrane protein 176A-like</t>
  </si>
  <si>
    <t>A_01_P001052</t>
  </si>
  <si>
    <t>TTBK2</t>
  </si>
  <si>
    <t>tau tubulin kinase 2</t>
  </si>
  <si>
    <t>A_01_P014315</t>
  </si>
  <si>
    <t>IL16</t>
  </si>
  <si>
    <t xml:space="preserve">interleukin 16 </t>
  </si>
  <si>
    <t>A_01_P006782</t>
  </si>
  <si>
    <t>ARID1B</t>
  </si>
  <si>
    <t>AT rich interactive domain 1B (SWI1-like)</t>
  </si>
  <si>
    <t>A_01_P006337</t>
  </si>
  <si>
    <t>LOC704020</t>
  </si>
  <si>
    <t>uncharacterized protein C8orf45 homolog</t>
  </si>
  <si>
    <t>A_01_P000734</t>
  </si>
  <si>
    <t>LOC702210</t>
  </si>
  <si>
    <t>pleckstrin homology domain-containing family A member 6-like</t>
  </si>
  <si>
    <t>A_01_P017614</t>
  </si>
  <si>
    <t>FAM73A-like</t>
  </si>
  <si>
    <t>A_01_P015832</t>
  </si>
  <si>
    <t>LOC715597</t>
  </si>
  <si>
    <t>uncharacterized protein C1orf177-like</t>
  </si>
  <si>
    <t>A_01_P001609</t>
  </si>
  <si>
    <t>IGF1R</t>
  </si>
  <si>
    <t>insulin-like growth factor 1 receptor</t>
  </si>
  <si>
    <t>A_01_P004542</t>
  </si>
  <si>
    <t>FUT8</t>
  </si>
  <si>
    <t>fucosyltransferase 8 (alpha (1,6) fucosyltransferase)</t>
  </si>
  <si>
    <t>A_01_P018220</t>
  </si>
  <si>
    <t>FSIP1</t>
  </si>
  <si>
    <t>fibrous sheath interacting protein 1</t>
  </si>
  <si>
    <t>A_01_P019961</t>
  </si>
  <si>
    <t>WDFY3</t>
  </si>
  <si>
    <t>WD repeat and FYVE domain containing 3</t>
  </si>
  <si>
    <t>A_01_P002037</t>
  </si>
  <si>
    <t>LOC716520</t>
  </si>
  <si>
    <t>probable G-protein coupled receptor 88-like</t>
  </si>
  <si>
    <t>A_01_P014716</t>
  </si>
  <si>
    <t>SLC39A11</t>
  </si>
  <si>
    <t>solute carrier family 39 (metal ion transporter), member 11</t>
  </si>
  <si>
    <t>A_01_P011768</t>
  </si>
  <si>
    <t>PDZRN3</t>
  </si>
  <si>
    <t>PDZ domain containing ring finger 3</t>
  </si>
  <si>
    <t>A_01_P018280</t>
  </si>
  <si>
    <t>RBMS3</t>
  </si>
  <si>
    <t>RNA binding motif, single stranded interacting protein 3</t>
  </si>
  <si>
    <t>A_01_P013506</t>
  </si>
  <si>
    <t>LOC100423920</t>
  </si>
  <si>
    <t>uncharacterized protein C14orf166B-like</t>
  </si>
  <si>
    <t>A_01_P004636</t>
  </si>
  <si>
    <t>ESM1</t>
  </si>
  <si>
    <t>endothelial cell-specific molecule 1</t>
  </si>
  <si>
    <t>A_01_P005385</t>
  </si>
  <si>
    <t>NPR1</t>
  </si>
  <si>
    <t>atrial natriuretic peptide receptor 1-like</t>
  </si>
  <si>
    <t>A_01_P009780</t>
  </si>
  <si>
    <t>RAB40AL</t>
  </si>
  <si>
    <t>RAB40A, member RAS oncogene family-like</t>
  </si>
  <si>
    <t>A_01_P019872</t>
  </si>
  <si>
    <t>DCAF6</t>
  </si>
  <si>
    <t xml:space="preserve"> DDB1 and CUL4 associated factor 6</t>
  </si>
  <si>
    <t>A_01_P011346</t>
  </si>
  <si>
    <t>CUL3</t>
  </si>
  <si>
    <t>cullin 3</t>
  </si>
  <si>
    <t>A_01_P005001</t>
  </si>
  <si>
    <t>LOC705107</t>
  </si>
  <si>
    <t>beta-1,3-galactosyl-O-glycosyl-glycoprotein beta-1,6-N-acetylglucosaminyltransferase 4-like</t>
  </si>
  <si>
    <t>A_01_P004654</t>
  </si>
  <si>
    <t xml:space="preserve"> interleukin 16</t>
  </si>
  <si>
    <t>A_01_P019549</t>
  </si>
  <si>
    <t>SUPT3H</t>
  </si>
  <si>
    <t>suppressor of Ty 3 homolog (S. cerevisiae)</t>
  </si>
  <si>
    <t>A_01_P018438</t>
  </si>
  <si>
    <t>TRIT1</t>
  </si>
  <si>
    <t xml:space="preserve"> tRNA isopentenyltransferase 1</t>
  </si>
  <si>
    <t>A_01_P019716</t>
  </si>
  <si>
    <t>TAS2R5</t>
  </si>
  <si>
    <t>taste receptor, type 2, member 5</t>
  </si>
  <si>
    <t>A_01_P019569</t>
  </si>
  <si>
    <t>MTMR9</t>
  </si>
  <si>
    <t>myotubularin related protein 9</t>
  </si>
  <si>
    <t>A_01_P014270</t>
  </si>
  <si>
    <t>CD8BP</t>
  </si>
  <si>
    <t>CD8b molecule pseudogene</t>
  </si>
  <si>
    <t>A_01_P005229</t>
  </si>
  <si>
    <t>FBLN5</t>
  </si>
  <si>
    <t>fibulin 5</t>
  </si>
  <si>
    <t>A_01_P004049</t>
  </si>
  <si>
    <t>PDE7B</t>
  </si>
  <si>
    <t>phosphodiesterase 7B</t>
  </si>
  <si>
    <t>A_01_P000070</t>
  </si>
  <si>
    <t>NR3C2</t>
  </si>
  <si>
    <t>nuclear receptor subfamily 3, group C, member 2</t>
  </si>
  <si>
    <t>A_01_P008275</t>
  </si>
  <si>
    <t>CPNE9</t>
  </si>
  <si>
    <t>copine family member IX</t>
  </si>
  <si>
    <t>A_01_P018819</t>
  </si>
  <si>
    <t>LOC693900</t>
  </si>
  <si>
    <t>sperm-associated antigen 16 protein-like</t>
  </si>
  <si>
    <t>A_01_P016036</t>
  </si>
  <si>
    <t>LOC710619</t>
  </si>
  <si>
    <t>GMP reductase 1-like</t>
  </si>
  <si>
    <t>A_01_P017435</t>
  </si>
  <si>
    <t>LOC100430470</t>
  </si>
  <si>
    <t>uncharacterized protein C15orf41-like</t>
  </si>
  <si>
    <t>A_01_P016896</t>
  </si>
  <si>
    <t>TPK1</t>
  </si>
  <si>
    <t>thiamin pyrophosphokinase 1</t>
  </si>
  <si>
    <t>A_01_P015796</t>
  </si>
  <si>
    <t>LOC718975</t>
  </si>
  <si>
    <t>EGF-like module-containing mucin-like hormone receptor-like 3-like</t>
  </si>
  <si>
    <t>A_01_P006467</t>
  </si>
  <si>
    <t>GALK2</t>
  </si>
  <si>
    <t>galactokinase 2</t>
  </si>
  <si>
    <t>A_01_P006576</t>
  </si>
  <si>
    <t>KCNJ1</t>
  </si>
  <si>
    <t>potassium inwardly-rectifying channel, subfamily J, member 1</t>
  </si>
  <si>
    <t>A_01_P016649</t>
  </si>
  <si>
    <t>A_01_P001558</t>
  </si>
  <si>
    <t>LARS</t>
  </si>
  <si>
    <t>leucyl-tRNA synthetase</t>
  </si>
  <si>
    <t>A_01_P019566</t>
  </si>
  <si>
    <t>ZFYVE9</t>
  </si>
  <si>
    <t>zinc finger, FYVE domain containing 9</t>
  </si>
  <si>
    <t>A_01_P006823</t>
  </si>
  <si>
    <t>RALGPS2</t>
  </si>
  <si>
    <t>Ral GEF with PH domain and SH3 binding motif 2</t>
  </si>
  <si>
    <t>A_01_P002370</t>
  </si>
  <si>
    <t>ZADH2</t>
  </si>
  <si>
    <t>zinc binding alcohol dehydrogenase domain containing 2</t>
  </si>
  <si>
    <t>A_01_P016331</t>
  </si>
  <si>
    <t>GPRIN3</t>
  </si>
  <si>
    <t>GPRIN family member 3</t>
  </si>
  <si>
    <t>A_01_P005655</t>
  </si>
  <si>
    <t>C10H20orf117</t>
  </si>
  <si>
    <t xml:space="preserve">chromosome 20 open reading frame 117 ortholog </t>
  </si>
  <si>
    <t>A_01_P015357</t>
  </si>
  <si>
    <t>LARGE</t>
  </si>
  <si>
    <t>like-glycosyltransferase</t>
  </si>
  <si>
    <t>A_01_P009705</t>
  </si>
  <si>
    <t>DNHD1</t>
  </si>
  <si>
    <t xml:space="preserve">dynein heavy chain domain 1 </t>
  </si>
  <si>
    <t>A_01_P017858</t>
  </si>
  <si>
    <t>LOC100429666</t>
  </si>
  <si>
    <t>hypothetical protein LOC100429666</t>
  </si>
  <si>
    <t>A_01_P007525</t>
  </si>
  <si>
    <t>RPH3AL</t>
  </si>
  <si>
    <t xml:space="preserve">rabphilin 3A-like (without C2 domains) </t>
  </si>
  <si>
    <t>A_01_P019665</t>
  </si>
  <si>
    <t>CAMK4</t>
  </si>
  <si>
    <t>calcium/calmodulin-dependent protein kinase IV</t>
  </si>
  <si>
    <t>A_01_P008671</t>
  </si>
  <si>
    <t>SNX9</t>
  </si>
  <si>
    <t>sorting nexin 9</t>
  </si>
  <si>
    <t>A_01_P002067</t>
  </si>
  <si>
    <t>NBEA</t>
  </si>
  <si>
    <t>neurobeachin-like</t>
  </si>
  <si>
    <t>A_01_P006428</t>
  </si>
  <si>
    <t>LOC100423488</t>
  </si>
  <si>
    <t>uncharacterized protein C2orf15-like</t>
  </si>
  <si>
    <t>A_01_P015454</t>
  </si>
  <si>
    <t>LOC712238</t>
  </si>
  <si>
    <t>zinc finger and BTB domain-containing protein 20-like</t>
  </si>
  <si>
    <t>A_01_P017536</t>
  </si>
  <si>
    <t>A_01_P012688</t>
  </si>
  <si>
    <t>KLF12</t>
  </si>
  <si>
    <t>Kruppel-like factor 12</t>
  </si>
  <si>
    <t>A_01_P020156</t>
  </si>
  <si>
    <t>GPR21</t>
  </si>
  <si>
    <t>G protein-coupled receptor 21</t>
  </si>
  <si>
    <t>A_01_P000976</t>
  </si>
  <si>
    <t>SETBP1</t>
  </si>
  <si>
    <t>SET-binding protein-like</t>
  </si>
  <si>
    <t>A_01_P015588</t>
  </si>
  <si>
    <t>NCALD</t>
  </si>
  <si>
    <t>neurocalcin delta</t>
  </si>
  <si>
    <t>A_01_P019640</t>
  </si>
  <si>
    <t>CDH1</t>
  </si>
  <si>
    <t>cadherin-1-like</t>
  </si>
  <si>
    <t>A_01_P019390</t>
  </si>
  <si>
    <t>LOC695694</t>
  </si>
  <si>
    <t>lethal(3)malignant brain tumor-like protein-like</t>
  </si>
  <si>
    <t>A_01_P012798</t>
  </si>
  <si>
    <t>SDR42E1</t>
  </si>
  <si>
    <t>short chain dehydrogenase/reductase family 42E, member 1</t>
  </si>
  <si>
    <t>A_01_P012008</t>
  </si>
  <si>
    <t>RERE</t>
  </si>
  <si>
    <t>arginine-glutamic acid dipeptide (RE) repeats</t>
  </si>
  <si>
    <t>A_01_P001031</t>
  </si>
  <si>
    <t>A_01_P009486</t>
  </si>
  <si>
    <t>SYNPO2L</t>
  </si>
  <si>
    <t>synaptopodin 2-like</t>
  </si>
  <si>
    <t>A_01_P001307</t>
  </si>
  <si>
    <t>OR4E2</t>
  </si>
  <si>
    <t>olfactory receptor, family 4, subfamily E, member 2</t>
  </si>
  <si>
    <t>A_01_P014637</t>
  </si>
  <si>
    <t>CCDC146</t>
  </si>
  <si>
    <t>coiled-coil domain containing 146</t>
  </si>
  <si>
    <t>A_01_P018802</t>
  </si>
  <si>
    <t>LOC705378</t>
  </si>
  <si>
    <t xml:space="preserve">spindlin-3-like </t>
  </si>
  <si>
    <t>A_01_P005312</t>
  </si>
  <si>
    <t>A_01_P012306</t>
  </si>
  <si>
    <t>LOC717011</t>
  </si>
  <si>
    <t>nucleotide-binding protein-like</t>
  </si>
  <si>
    <t>A_01_P015702</t>
  </si>
  <si>
    <t>LOC719546</t>
  </si>
  <si>
    <t>uncharacterized protein C10orf92-like</t>
  </si>
  <si>
    <t>A_01_P005940</t>
  </si>
  <si>
    <t>LOC701919</t>
  </si>
  <si>
    <t>uncharacterized protein C18orf1-like</t>
  </si>
  <si>
    <t>A_01_P006956</t>
  </si>
  <si>
    <t>LOC100425633</t>
  </si>
  <si>
    <t>transmembrane and coiled-coil domain-containing protein 7-like</t>
  </si>
  <si>
    <t>A_01_P014643</t>
  </si>
  <si>
    <t>A_01_P008672</t>
  </si>
  <si>
    <t>PHLDB2</t>
  </si>
  <si>
    <t>pleckstrin homology-like domain, family B, member 2</t>
  </si>
  <si>
    <t>A_01_P005726</t>
  </si>
  <si>
    <t>A_01_P019438</t>
  </si>
  <si>
    <t>BMPR1B</t>
  </si>
  <si>
    <t>bone morphogenetic protein receptor, type IB</t>
  </si>
  <si>
    <t>A_01_P006100</t>
  </si>
  <si>
    <t>LOC696158</t>
  </si>
  <si>
    <t>uncharacterized protein CXorf67-like</t>
  </si>
  <si>
    <t>A_01_P016635</t>
  </si>
  <si>
    <t>LOC713398</t>
  </si>
  <si>
    <t>zinc finger protein 233-like</t>
  </si>
  <si>
    <t>A_01_P013552</t>
  </si>
  <si>
    <t>LOC697012</t>
  </si>
  <si>
    <t>cation channel sperm-associated protein subunit beta-like</t>
  </si>
  <si>
    <t>A_01_P013352</t>
  </si>
  <si>
    <t>LOC716603</t>
  </si>
  <si>
    <t>PX domain-containing protein C6orf145-like</t>
  </si>
  <si>
    <t>A_01_P005669</t>
  </si>
  <si>
    <t>PPM1L</t>
  </si>
  <si>
    <t>protein phosphatase 1L-like</t>
  </si>
  <si>
    <t>A_01_P011708</t>
  </si>
  <si>
    <t>LOC100428487</t>
  </si>
  <si>
    <t>EF-hand calcium-binding domain-containing protein 2-like</t>
  </si>
  <si>
    <t>A_01_P006995</t>
  </si>
  <si>
    <t>SLC7A9</t>
  </si>
  <si>
    <t>solute carrier family 7, member 9</t>
  </si>
  <si>
    <t>A_01_P000206</t>
  </si>
  <si>
    <t>SUV420H1</t>
  </si>
  <si>
    <t>suppressor of variegation 4-20 homolog 1 (Drosophila)</t>
  </si>
  <si>
    <t>A_01_P000593</t>
  </si>
  <si>
    <t>A_01_P000736</t>
  </si>
  <si>
    <t>CDK14</t>
  </si>
  <si>
    <t>cyclin-dependent kinase 14</t>
  </si>
  <si>
    <t>A_01_P001741</t>
  </si>
  <si>
    <t>ZNF507</t>
  </si>
  <si>
    <t>zinc finger protein 507</t>
  </si>
  <si>
    <t>A_01_P019960</t>
  </si>
  <si>
    <t xml:space="preserve"> F-box and leucine-rich repeat protein 4</t>
  </si>
  <si>
    <t>A_01_P013617</t>
  </si>
  <si>
    <t>ABCC2</t>
  </si>
  <si>
    <t xml:space="preserve"> ATP-binding cassette, sub-family C (CFTR/MRP), member 2</t>
  </si>
  <si>
    <t>A_01_P005135</t>
  </si>
  <si>
    <t>SPON1</t>
  </si>
  <si>
    <t>spondin 1, extracellular matrix protein</t>
  </si>
  <si>
    <t>A_01_P011189</t>
  </si>
  <si>
    <t>MOSPD1</t>
  </si>
  <si>
    <t>motile sperm domain containing 1</t>
  </si>
  <si>
    <t>A_01_P005632</t>
  </si>
  <si>
    <t>METTL15</t>
  </si>
  <si>
    <t>methyltransferase like 15</t>
  </si>
  <si>
    <t>A_01_P003912</t>
  </si>
  <si>
    <t>LACE1</t>
  </si>
  <si>
    <t>lactation elevated 1</t>
  </si>
  <si>
    <t>A_01_P004613</t>
  </si>
  <si>
    <t>KLHL3</t>
  </si>
  <si>
    <t>kelch-like 3 (Drosophila)</t>
  </si>
  <si>
    <t>A_01_P000995</t>
  </si>
  <si>
    <t>PDE8B</t>
  </si>
  <si>
    <t>phosphodiesterase 8B</t>
  </si>
  <si>
    <t>A_01_P010374</t>
  </si>
  <si>
    <t>COL4A4</t>
  </si>
  <si>
    <t>collagen, type IV, alpha 4</t>
  </si>
  <si>
    <t>A_01_P009059</t>
  </si>
  <si>
    <t>INSRR</t>
  </si>
  <si>
    <t>insulin receptor-related receptor</t>
  </si>
  <si>
    <t>A_01_P000875</t>
  </si>
  <si>
    <t>FXN</t>
  </si>
  <si>
    <t>frataxin</t>
  </si>
  <si>
    <t>A_01_P000835</t>
  </si>
  <si>
    <t>RAD9B</t>
  </si>
  <si>
    <t>RAD9 homolog B (S. pombe)</t>
  </si>
  <si>
    <t>A_01_P015410</t>
  </si>
  <si>
    <t>ATP6V0A4</t>
  </si>
  <si>
    <t>ATPase, H+ transporting, lysosomal V0 subunit a4</t>
  </si>
  <si>
    <t>A_01_P002146</t>
  </si>
  <si>
    <t>TMEM155</t>
  </si>
  <si>
    <t>transmembrane protein 155</t>
  </si>
  <si>
    <t>A_01_P012128</t>
  </si>
  <si>
    <t>HLCS</t>
  </si>
  <si>
    <t>holocarboxylase synthetase (biotin-(proprionyl-CoA-carboxylase (ATP-hydrolysing)) ligase)</t>
  </si>
  <si>
    <t>A_01_P003981</t>
  </si>
  <si>
    <t>LOC699965</t>
  </si>
  <si>
    <t>uncharacterized protein C3orf14-like</t>
  </si>
  <si>
    <t>A_01_P016051</t>
  </si>
  <si>
    <t>ALK</t>
  </si>
  <si>
    <t>anaplastic lymphoma receptor tyrosine kinase</t>
  </si>
  <si>
    <t>A_01_P006870</t>
  </si>
  <si>
    <t>SLC22A23</t>
  </si>
  <si>
    <t>solute carrier family 22 member 23-like</t>
  </si>
  <si>
    <t>A_01_P010676</t>
  </si>
  <si>
    <t>A_01_P018242</t>
  </si>
  <si>
    <t>zinc finger protein 208</t>
  </si>
  <si>
    <t>A_01_P011336</t>
  </si>
  <si>
    <t>OSBPL10</t>
  </si>
  <si>
    <t>oxysterol binding protein-like 10</t>
  </si>
  <si>
    <t>A_01_P017203</t>
  </si>
  <si>
    <t>LOC100424015</t>
  </si>
  <si>
    <t>microtubule-associated tumor suppressor candidate 2-like</t>
  </si>
  <si>
    <t>A_01_P016308</t>
  </si>
  <si>
    <t>MBD5</t>
  </si>
  <si>
    <t>methyl-CpG binding domain protein 5</t>
  </si>
  <si>
    <t>A_01_P009634</t>
  </si>
  <si>
    <t>LOC716018</t>
  </si>
  <si>
    <t>uncharacterized protein FLJ42986-like</t>
  </si>
  <si>
    <t>A_01_P002744</t>
  </si>
  <si>
    <t>KLHL32</t>
  </si>
  <si>
    <t>kelch-like 32 (Drosophila)</t>
  </si>
  <si>
    <t>A_01_P009088</t>
  </si>
  <si>
    <t>IMMP2L</t>
  </si>
  <si>
    <t>IMP2 inner mitochondrial membrane peptidase-like (S. cerevisiae)</t>
  </si>
  <si>
    <t>A_01_P007944</t>
  </si>
  <si>
    <t>ANK3</t>
  </si>
  <si>
    <t>ankyrin-3-like</t>
  </si>
  <si>
    <t>A_01_P013963</t>
  </si>
  <si>
    <t>LOC700549</t>
  </si>
  <si>
    <t>protocadherin-16-like</t>
  </si>
  <si>
    <t>A_01_P005806</t>
  </si>
  <si>
    <t>LOC703920</t>
  </si>
  <si>
    <t>uncharacterized protein KIAA2022-like</t>
  </si>
  <si>
    <t>A_01_P010971</t>
  </si>
  <si>
    <t>NEK10</t>
  </si>
  <si>
    <t>NIMA (never in mitosis gene a)- related kinase 10</t>
  </si>
  <si>
    <t>A_01_P008326</t>
  </si>
  <si>
    <t>LOC699910</t>
  </si>
  <si>
    <t>protein FAM65A-like</t>
  </si>
  <si>
    <t>A_01_P013178</t>
  </si>
  <si>
    <t>EFCAB5</t>
  </si>
  <si>
    <t>EF-hand calcium binding domain 5</t>
  </si>
  <si>
    <t>A_01_P008691</t>
  </si>
  <si>
    <t>A_01_P016842</t>
  </si>
  <si>
    <t>MMP23A</t>
  </si>
  <si>
    <t>matrix metallopeptidase 23A (pseudogene)</t>
  </si>
  <si>
    <t>A_01_P016241</t>
  </si>
  <si>
    <t>LOC708314</t>
  </si>
  <si>
    <t>histone deacetylase 9-like</t>
  </si>
  <si>
    <t>A_01_P002968</t>
  </si>
  <si>
    <t>LOC716443</t>
  </si>
  <si>
    <t>GA-binding protein subunit beta-2-like</t>
  </si>
  <si>
    <t>A_01_P017535</t>
  </si>
  <si>
    <t>MYH11</t>
  </si>
  <si>
    <t>myosin, heavy chain 11, smooth muscle</t>
  </si>
  <si>
    <t>A_01_P000506</t>
  </si>
  <si>
    <t>ZDHHC1</t>
  </si>
  <si>
    <t>probable palmitoyltransferase ZDHHC1-like</t>
  </si>
  <si>
    <t>A_01_P002573</t>
  </si>
  <si>
    <t>ZC3H12B</t>
  </si>
  <si>
    <t>zinc finger CCCH-type containing 12B</t>
  </si>
  <si>
    <t>A_01_P011245</t>
  </si>
  <si>
    <t>Table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0" fillId="0" borderId="0" xfId="0" applyFont="1"/>
    <xf numFmtId="164" fontId="0" fillId="0" borderId="0" xfId="0" applyNumberFormat="1" applyFont="1"/>
    <xf numFmtId="11" fontId="0" fillId="0" borderId="0" xfId="0" applyNumberFormat="1" applyFont="1"/>
    <xf numFmtId="0" fontId="0" fillId="0" borderId="0" xfId="0" applyFont="1" applyFill="1"/>
    <xf numFmtId="0" fontId="0" fillId="0" borderId="1" xfId="0" applyFont="1" applyFill="1" applyBorder="1" applyAlignment="1">
      <alignment wrapText="1"/>
    </xf>
    <xf numFmtId="164" fontId="2" fillId="0" borderId="1" xfId="0" applyNumberFormat="1" applyFont="1" applyFill="1" applyBorder="1" applyAlignment="1">
      <alignment wrapText="1"/>
    </xf>
    <xf numFmtId="11" fontId="0" fillId="0" borderId="1" xfId="0" applyNumberFormat="1" applyFont="1" applyFill="1" applyBorder="1" applyAlignment="1">
      <alignment wrapText="1"/>
    </xf>
    <xf numFmtId="0" fontId="0" fillId="0" borderId="1" xfId="0" applyFont="1" applyBorder="1"/>
    <xf numFmtId="164" fontId="0" fillId="0" borderId="1" xfId="0" applyNumberFormat="1" applyFont="1" applyBorder="1"/>
    <xf numFmtId="11" fontId="0" fillId="0" borderId="1" xfId="0" applyNumberFormat="1" applyFont="1" applyBorder="1"/>
    <xf numFmtId="49" fontId="0" fillId="0" borderId="1" xfId="0" applyNumberFormat="1" applyFont="1" applyBorder="1"/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1"/>
      </font>
      <fill>
        <patternFill>
          <bgColor rgb="FFFFEB9C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63"/>
  <sheetViews>
    <sheetView tabSelected="1" workbookViewId="0"/>
  </sheetViews>
  <sheetFormatPr defaultRowHeight="15" x14ac:dyDescent="0.25"/>
  <cols>
    <col min="1" max="1" width="13.5703125" style="2" bestFit="1" customWidth="1"/>
    <col min="2" max="2" width="16.28515625" style="2" customWidth="1"/>
    <col min="3" max="3" width="77.5703125" style="2" customWidth="1"/>
    <col min="4" max="4" width="11.5703125" style="3" customWidth="1"/>
    <col min="5" max="5" width="10.5703125" style="4" customWidth="1"/>
    <col min="6" max="16384" width="9.140625" style="2"/>
  </cols>
  <sheetData>
    <row r="1" spans="1:5" x14ac:dyDescent="0.25">
      <c r="A1" s="1" t="s">
        <v>5628</v>
      </c>
    </row>
    <row r="2" spans="1:5" x14ac:dyDescent="0.25">
      <c r="A2" s="5" t="s">
        <v>0</v>
      </c>
    </row>
    <row r="3" spans="1:5" x14ac:dyDescent="0.25">
      <c r="A3" s="5" t="s">
        <v>1</v>
      </c>
    </row>
    <row r="5" spans="1:5" ht="33.75" customHeight="1" x14ac:dyDescent="0.25">
      <c r="A5" s="6" t="s">
        <v>2</v>
      </c>
      <c r="B5" s="6" t="s">
        <v>3</v>
      </c>
      <c r="C5" s="6" t="s">
        <v>4</v>
      </c>
      <c r="D5" s="7" t="s">
        <v>5</v>
      </c>
      <c r="E5" s="8" t="s">
        <v>6</v>
      </c>
    </row>
    <row r="6" spans="1:5" x14ac:dyDescent="0.25">
      <c r="A6" s="9" t="s">
        <v>7</v>
      </c>
      <c r="B6" s="9" t="s">
        <v>8</v>
      </c>
      <c r="C6" s="9" t="s">
        <v>9</v>
      </c>
      <c r="D6" s="10">
        <v>926.70574999999997</v>
      </c>
      <c r="E6" s="11">
        <v>1.5136132E-4</v>
      </c>
    </row>
    <row r="7" spans="1:5" x14ac:dyDescent="0.25">
      <c r="A7" s="9" t="s">
        <v>10</v>
      </c>
      <c r="B7" s="9" t="s">
        <v>11</v>
      </c>
      <c r="C7" s="9" t="s">
        <v>12</v>
      </c>
      <c r="D7" s="10">
        <v>280.27071999999998</v>
      </c>
      <c r="E7" s="11">
        <v>1.6963796E-4</v>
      </c>
    </row>
    <row r="8" spans="1:5" x14ac:dyDescent="0.25">
      <c r="A8" s="9" t="s">
        <v>13</v>
      </c>
      <c r="B8" s="9" t="s">
        <v>14</v>
      </c>
      <c r="C8" s="9" t="s">
        <v>15</v>
      </c>
      <c r="D8" s="10">
        <v>241.79686000000001</v>
      </c>
      <c r="E8" s="11">
        <v>3.1696807E-9</v>
      </c>
    </row>
    <row r="9" spans="1:5" x14ac:dyDescent="0.25">
      <c r="A9" s="9" t="s">
        <v>16</v>
      </c>
      <c r="B9" s="9" t="s">
        <v>17</v>
      </c>
      <c r="C9" s="9" t="s">
        <v>18</v>
      </c>
      <c r="D9" s="10">
        <v>138.22362000000001</v>
      </c>
      <c r="E9" s="11">
        <v>1.0660837E-3</v>
      </c>
    </row>
    <row r="10" spans="1:5" x14ac:dyDescent="0.25">
      <c r="A10" s="9" t="s">
        <v>19</v>
      </c>
      <c r="B10" s="9" t="s">
        <v>11</v>
      </c>
      <c r="C10" s="9" t="s">
        <v>12</v>
      </c>
      <c r="D10" s="10">
        <v>101.05354</v>
      </c>
      <c r="E10" s="11">
        <v>4.0048070000000001E-4</v>
      </c>
    </row>
    <row r="11" spans="1:5" x14ac:dyDescent="0.25">
      <c r="A11" s="9" t="s">
        <v>20</v>
      </c>
      <c r="B11" s="9" t="s">
        <v>21</v>
      </c>
      <c r="C11" s="9" t="s">
        <v>22</v>
      </c>
      <c r="D11" s="10">
        <v>77.431434999999993</v>
      </c>
      <c r="E11" s="11">
        <v>2.3235030000000002E-3</v>
      </c>
    </row>
    <row r="12" spans="1:5" x14ac:dyDescent="0.25">
      <c r="A12" s="9" t="s">
        <v>23</v>
      </c>
      <c r="B12" s="9" t="s">
        <v>24</v>
      </c>
      <c r="C12" s="9" t="s">
        <v>25</v>
      </c>
      <c r="D12" s="10">
        <v>73.717060000000004</v>
      </c>
      <c r="E12" s="11">
        <v>3.049323E-5</v>
      </c>
    </row>
    <row r="13" spans="1:5" x14ac:dyDescent="0.25">
      <c r="A13" s="9" t="s">
        <v>26</v>
      </c>
      <c r="B13" s="9" t="s">
        <v>27</v>
      </c>
      <c r="C13" s="9" t="s">
        <v>28</v>
      </c>
      <c r="D13" s="10">
        <v>65.853480000000005</v>
      </c>
      <c r="E13" s="11">
        <v>8.9297146999999996E-4</v>
      </c>
    </row>
    <row r="14" spans="1:5" x14ac:dyDescent="0.25">
      <c r="A14" s="9" t="s">
        <v>29</v>
      </c>
      <c r="B14" s="9" t="s">
        <v>27</v>
      </c>
      <c r="C14" s="9" t="s">
        <v>28</v>
      </c>
      <c r="D14" s="10">
        <v>52.191130000000001</v>
      </c>
      <c r="E14" s="11">
        <v>1.5668807999999999E-3</v>
      </c>
    </row>
    <row r="15" spans="1:5" x14ac:dyDescent="0.25">
      <c r="A15" s="9" t="s">
        <v>30</v>
      </c>
      <c r="B15" s="9" t="s">
        <v>31</v>
      </c>
      <c r="C15" s="9" t="s">
        <v>32</v>
      </c>
      <c r="D15" s="10">
        <v>46.221961999999998</v>
      </c>
      <c r="E15" s="11">
        <v>1.1838173999999999E-3</v>
      </c>
    </row>
    <row r="16" spans="1:5" x14ac:dyDescent="0.25">
      <c r="A16" s="9" t="s">
        <v>33</v>
      </c>
      <c r="B16" s="9" t="s">
        <v>34</v>
      </c>
      <c r="C16" s="9" t="s">
        <v>35</v>
      </c>
      <c r="D16" s="10">
        <v>43.669020000000003</v>
      </c>
      <c r="E16" s="11">
        <v>2.6563663000000001E-4</v>
      </c>
    </row>
    <row r="17" spans="1:5" x14ac:dyDescent="0.25">
      <c r="A17" s="9" t="s">
        <v>36</v>
      </c>
      <c r="B17" s="9" t="s">
        <v>37</v>
      </c>
      <c r="C17" s="9" t="s">
        <v>38</v>
      </c>
      <c r="D17" s="10">
        <v>43.151240000000001</v>
      </c>
      <c r="E17" s="11">
        <v>1.4475689000000001E-3</v>
      </c>
    </row>
    <row r="18" spans="1:5" x14ac:dyDescent="0.25">
      <c r="A18" s="9" t="s">
        <v>39</v>
      </c>
      <c r="B18" s="9" t="s">
        <v>40</v>
      </c>
      <c r="C18" s="9" t="s">
        <v>41</v>
      </c>
      <c r="D18" s="10">
        <v>43.088279999999997</v>
      </c>
      <c r="E18" s="11">
        <v>1.8870374E-3</v>
      </c>
    </row>
    <row r="19" spans="1:5" x14ac:dyDescent="0.25">
      <c r="A19" s="9" t="s">
        <v>42</v>
      </c>
      <c r="B19" s="9" t="s">
        <v>43</v>
      </c>
      <c r="C19" s="9" t="s">
        <v>44</v>
      </c>
      <c r="D19" s="10">
        <v>39.951309999999999</v>
      </c>
      <c r="E19" s="11">
        <v>5.4383000000000003E-4</v>
      </c>
    </row>
    <row r="20" spans="1:5" x14ac:dyDescent="0.25">
      <c r="A20" s="9" t="s">
        <v>45</v>
      </c>
      <c r="B20" s="9" t="s">
        <v>46</v>
      </c>
      <c r="C20" s="9" t="s">
        <v>47</v>
      </c>
      <c r="D20" s="10">
        <v>32.738354000000001</v>
      </c>
      <c r="E20" s="11">
        <v>1.0015387E-3</v>
      </c>
    </row>
    <row r="21" spans="1:5" x14ac:dyDescent="0.25">
      <c r="A21" s="9" t="s">
        <v>48</v>
      </c>
      <c r="B21" s="9" t="s">
        <v>49</v>
      </c>
      <c r="C21" s="9" t="s">
        <v>50</v>
      </c>
      <c r="D21" s="10">
        <v>32.701748000000002</v>
      </c>
      <c r="E21" s="11">
        <v>1.2226030000000001E-3</v>
      </c>
    </row>
    <row r="22" spans="1:5" x14ac:dyDescent="0.25">
      <c r="A22" s="9" t="s">
        <v>51</v>
      </c>
      <c r="B22" s="9" t="s">
        <v>46</v>
      </c>
      <c r="C22" s="9" t="s">
        <v>52</v>
      </c>
      <c r="D22" s="10">
        <v>32.234023999999998</v>
      </c>
      <c r="E22" s="11">
        <v>8.9350813999999998E-4</v>
      </c>
    </row>
    <row r="23" spans="1:5" x14ac:dyDescent="0.25">
      <c r="A23" s="9" t="s">
        <v>53</v>
      </c>
      <c r="B23" s="9" t="s">
        <v>54</v>
      </c>
      <c r="C23" s="9" t="s">
        <v>55</v>
      </c>
      <c r="D23" s="10">
        <v>32.045257999999997</v>
      </c>
      <c r="E23" s="11">
        <v>8.7567549999999997E-4</v>
      </c>
    </row>
    <row r="24" spans="1:5" x14ac:dyDescent="0.25">
      <c r="A24" s="9" t="s">
        <v>56</v>
      </c>
      <c r="B24" s="9" t="s">
        <v>57</v>
      </c>
      <c r="C24" s="9" t="s">
        <v>58</v>
      </c>
      <c r="D24" s="10">
        <v>30.57929</v>
      </c>
      <c r="E24" s="11">
        <v>8.2223439999999995E-4</v>
      </c>
    </row>
    <row r="25" spans="1:5" x14ac:dyDescent="0.25">
      <c r="A25" s="9" t="s">
        <v>59</v>
      </c>
      <c r="B25" s="9" t="s">
        <v>60</v>
      </c>
      <c r="C25" s="9" t="s">
        <v>61</v>
      </c>
      <c r="D25" s="10">
        <v>30.435130999999998</v>
      </c>
      <c r="E25" s="11">
        <v>1.9491444E-3</v>
      </c>
    </row>
    <row r="26" spans="1:5" x14ac:dyDescent="0.25">
      <c r="A26" s="9" t="s">
        <v>62</v>
      </c>
      <c r="B26" s="9" t="s">
        <v>63</v>
      </c>
      <c r="C26" s="9" t="s">
        <v>64</v>
      </c>
      <c r="D26" s="10">
        <v>29.617122999999999</v>
      </c>
      <c r="E26" s="11">
        <v>2.2454185000000001E-3</v>
      </c>
    </row>
    <row r="27" spans="1:5" x14ac:dyDescent="0.25">
      <c r="A27" s="9" t="s">
        <v>65</v>
      </c>
      <c r="B27" s="9" t="s">
        <v>66</v>
      </c>
      <c r="C27" s="9" t="s">
        <v>67</v>
      </c>
      <c r="D27" s="10">
        <v>29.414762</v>
      </c>
      <c r="E27" s="11">
        <v>1.7227483E-4</v>
      </c>
    </row>
    <row r="28" spans="1:5" x14ac:dyDescent="0.25">
      <c r="A28" s="9" t="s">
        <v>68</v>
      </c>
      <c r="B28" s="9" t="s">
        <v>69</v>
      </c>
      <c r="C28" s="9" t="s">
        <v>70</v>
      </c>
      <c r="D28" s="10">
        <v>28.214672</v>
      </c>
      <c r="E28" s="11">
        <v>2.5218989999999998E-4</v>
      </c>
    </row>
    <row r="29" spans="1:5" x14ac:dyDescent="0.25">
      <c r="A29" s="9" t="s">
        <v>71</v>
      </c>
      <c r="B29" s="9" t="s">
        <v>72</v>
      </c>
      <c r="C29" s="9" t="s">
        <v>73</v>
      </c>
      <c r="D29" s="10">
        <v>28.049398</v>
      </c>
      <c r="E29" s="11">
        <v>2.9911918000000001E-3</v>
      </c>
    </row>
    <row r="30" spans="1:5" x14ac:dyDescent="0.25">
      <c r="A30" s="9" t="s">
        <v>74</v>
      </c>
      <c r="B30" s="9" t="s">
        <v>75</v>
      </c>
      <c r="C30" s="9" t="s">
        <v>76</v>
      </c>
      <c r="D30" s="10">
        <v>27.688105</v>
      </c>
      <c r="E30" s="11">
        <v>1.3688155E-3</v>
      </c>
    </row>
    <row r="31" spans="1:5" x14ac:dyDescent="0.25">
      <c r="A31" s="9" t="s">
        <v>77</v>
      </c>
      <c r="B31" s="9" t="s">
        <v>78</v>
      </c>
      <c r="C31" s="9" t="s">
        <v>79</v>
      </c>
      <c r="D31" s="10">
        <v>25.811249</v>
      </c>
      <c r="E31" s="11">
        <v>2.1645089E-4</v>
      </c>
    </row>
    <row r="32" spans="1:5" x14ac:dyDescent="0.25">
      <c r="A32" s="9" t="s">
        <v>80</v>
      </c>
      <c r="B32" s="9" t="s">
        <v>81</v>
      </c>
      <c r="C32" s="9" t="s">
        <v>82</v>
      </c>
      <c r="D32" s="10">
        <v>25.200838000000001</v>
      </c>
      <c r="E32" s="11">
        <v>6.9622182999999999E-6</v>
      </c>
    </row>
    <row r="33" spans="1:5" x14ac:dyDescent="0.25">
      <c r="A33" s="9" t="s">
        <v>83</v>
      </c>
      <c r="B33" s="12" t="s">
        <v>84</v>
      </c>
      <c r="C33" s="9" t="s">
        <v>85</v>
      </c>
      <c r="D33" s="10">
        <v>22.593472999999999</v>
      </c>
      <c r="E33" s="11">
        <v>7.3132899999999996E-4</v>
      </c>
    </row>
    <row r="34" spans="1:5" x14ac:dyDescent="0.25">
      <c r="A34" s="9" t="s">
        <v>86</v>
      </c>
      <c r="B34" s="9" t="s">
        <v>87</v>
      </c>
      <c r="C34" s="9" t="s">
        <v>88</v>
      </c>
      <c r="D34" s="10">
        <v>21.495659</v>
      </c>
      <c r="E34" s="11">
        <v>2.0478751999999999E-3</v>
      </c>
    </row>
    <row r="35" spans="1:5" x14ac:dyDescent="0.25">
      <c r="A35" s="9" t="s">
        <v>89</v>
      </c>
      <c r="B35" s="9" t="s">
        <v>90</v>
      </c>
      <c r="C35" s="9" t="s">
        <v>91</v>
      </c>
      <c r="D35" s="10">
        <v>21.49043</v>
      </c>
      <c r="E35" s="11">
        <v>1.5066826000000001E-4</v>
      </c>
    </row>
    <row r="36" spans="1:5" x14ac:dyDescent="0.25">
      <c r="A36" s="9" t="s">
        <v>92</v>
      </c>
      <c r="B36" s="9" t="s">
        <v>93</v>
      </c>
      <c r="C36" s="9" t="s">
        <v>94</v>
      </c>
      <c r="D36" s="10">
        <v>21.357427999999999</v>
      </c>
      <c r="E36" s="11">
        <v>3.3066589999999999E-5</v>
      </c>
    </row>
    <row r="37" spans="1:5" x14ac:dyDescent="0.25">
      <c r="A37" s="9" t="s">
        <v>95</v>
      </c>
      <c r="B37" s="9" t="s">
        <v>96</v>
      </c>
      <c r="C37" s="9" t="s">
        <v>97</v>
      </c>
      <c r="D37" s="10">
        <v>21.208943999999999</v>
      </c>
      <c r="E37" s="11">
        <v>7.297925E-4</v>
      </c>
    </row>
    <row r="38" spans="1:5" x14ac:dyDescent="0.25">
      <c r="A38" s="9" t="s">
        <v>98</v>
      </c>
      <c r="B38" s="9" t="s">
        <v>99</v>
      </c>
      <c r="C38" s="9" t="s">
        <v>100</v>
      </c>
      <c r="D38" s="10">
        <v>20.919347999999999</v>
      </c>
      <c r="E38" s="11">
        <v>1.2368307E-3</v>
      </c>
    </row>
    <row r="39" spans="1:5" x14ac:dyDescent="0.25">
      <c r="A39" s="9" t="s">
        <v>101</v>
      </c>
      <c r="B39" s="9" t="s">
        <v>102</v>
      </c>
      <c r="C39" s="9" t="s">
        <v>103</v>
      </c>
      <c r="D39" s="10">
        <v>20.198376</v>
      </c>
      <c r="E39" s="11">
        <v>8.2521635000000005E-4</v>
      </c>
    </row>
    <row r="40" spans="1:5" x14ac:dyDescent="0.25">
      <c r="A40" s="9" t="s">
        <v>104</v>
      </c>
      <c r="B40" s="9" t="s">
        <v>105</v>
      </c>
      <c r="C40" s="9" t="s">
        <v>106</v>
      </c>
      <c r="D40" s="10">
        <v>19.832878000000001</v>
      </c>
      <c r="E40" s="11">
        <v>1.2258255000000001E-4</v>
      </c>
    </row>
    <row r="41" spans="1:5" x14ac:dyDescent="0.25">
      <c r="A41" s="9" t="s">
        <v>107</v>
      </c>
      <c r="B41" s="9" t="s">
        <v>108</v>
      </c>
      <c r="C41" s="9" t="s">
        <v>109</v>
      </c>
      <c r="D41" s="10">
        <v>18.472605000000001</v>
      </c>
      <c r="E41" s="11">
        <v>2.3725126999999999E-4</v>
      </c>
    </row>
    <row r="42" spans="1:5" x14ac:dyDescent="0.25">
      <c r="A42" s="9" t="s">
        <v>110</v>
      </c>
      <c r="B42" s="9" t="s">
        <v>111</v>
      </c>
      <c r="C42" s="9" t="s">
        <v>112</v>
      </c>
      <c r="D42" s="10">
        <v>18.467617000000001</v>
      </c>
      <c r="E42" s="11">
        <v>2.8150567000000002E-4</v>
      </c>
    </row>
    <row r="43" spans="1:5" x14ac:dyDescent="0.25">
      <c r="A43" s="9" t="s">
        <v>113</v>
      </c>
      <c r="B43" s="9" t="s">
        <v>114</v>
      </c>
      <c r="C43" s="9" t="s">
        <v>115</v>
      </c>
      <c r="D43" s="10">
        <v>17.570527999999999</v>
      </c>
      <c r="E43" s="11">
        <v>8.4235049999999999E-5</v>
      </c>
    </row>
    <row r="44" spans="1:5" x14ac:dyDescent="0.25">
      <c r="A44" s="9" t="s">
        <v>116</v>
      </c>
      <c r="B44" s="9" t="s">
        <v>117</v>
      </c>
      <c r="C44" s="9" t="s">
        <v>118</v>
      </c>
      <c r="D44" s="10">
        <v>17.485447000000001</v>
      </c>
      <c r="E44" s="11">
        <v>1.6514249E-3</v>
      </c>
    </row>
    <row r="45" spans="1:5" x14ac:dyDescent="0.25">
      <c r="A45" s="9" t="s">
        <v>119</v>
      </c>
      <c r="B45" s="9" t="s">
        <v>120</v>
      </c>
      <c r="C45" s="9" t="s">
        <v>121</v>
      </c>
      <c r="D45" s="10">
        <v>17.048594000000001</v>
      </c>
      <c r="E45" s="11">
        <v>3.6088931000000002E-3</v>
      </c>
    </row>
    <row r="46" spans="1:5" x14ac:dyDescent="0.25">
      <c r="A46" s="9" t="s">
        <v>122</v>
      </c>
      <c r="B46" s="9" t="s">
        <v>123</v>
      </c>
      <c r="C46" s="9" t="s">
        <v>124</v>
      </c>
      <c r="D46" s="10">
        <v>16.714981000000002</v>
      </c>
      <c r="E46" s="11">
        <v>1.2278708000000001E-3</v>
      </c>
    </row>
    <row r="47" spans="1:5" x14ac:dyDescent="0.25">
      <c r="A47" s="9" t="s">
        <v>125</v>
      </c>
      <c r="B47" s="9" t="s">
        <v>126</v>
      </c>
      <c r="C47" s="9" t="s">
        <v>127</v>
      </c>
      <c r="D47" s="10">
        <v>16.653373999999999</v>
      </c>
      <c r="E47" s="11">
        <v>8.3241786000000004E-4</v>
      </c>
    </row>
    <row r="48" spans="1:5" x14ac:dyDescent="0.25">
      <c r="A48" s="9" t="s">
        <v>128</v>
      </c>
      <c r="B48" s="9" t="s">
        <v>129</v>
      </c>
      <c r="C48" s="9" t="s">
        <v>130</v>
      </c>
      <c r="D48" s="10">
        <v>16.171855999999998</v>
      </c>
      <c r="E48" s="11">
        <v>1.4531136E-3</v>
      </c>
    </row>
    <row r="49" spans="1:5" x14ac:dyDescent="0.25">
      <c r="A49" s="9" t="s">
        <v>131</v>
      </c>
      <c r="B49" s="9" t="s">
        <v>132</v>
      </c>
      <c r="C49" s="9" t="s">
        <v>133</v>
      </c>
      <c r="D49" s="10">
        <v>15.960791</v>
      </c>
      <c r="E49" s="11">
        <v>4.5285360000000001E-4</v>
      </c>
    </row>
    <row r="50" spans="1:5" x14ac:dyDescent="0.25">
      <c r="A50" s="9" t="s">
        <v>134</v>
      </c>
      <c r="B50" s="9" t="s">
        <v>135</v>
      </c>
      <c r="C50" s="9" t="s">
        <v>136</v>
      </c>
      <c r="D50" s="10">
        <v>15.793837999999999</v>
      </c>
      <c r="E50" s="11">
        <v>2.1554492000000001E-4</v>
      </c>
    </row>
    <row r="51" spans="1:5" x14ac:dyDescent="0.25">
      <c r="A51" s="9" t="s">
        <v>137</v>
      </c>
      <c r="B51" s="9" t="s">
        <v>138</v>
      </c>
      <c r="C51" s="9" t="s">
        <v>139</v>
      </c>
      <c r="D51" s="10">
        <v>15.565422</v>
      </c>
      <c r="E51" s="11">
        <v>5.6510474999999999E-3</v>
      </c>
    </row>
    <row r="52" spans="1:5" x14ac:dyDescent="0.25">
      <c r="A52" s="9" t="s">
        <v>140</v>
      </c>
      <c r="B52" s="9" t="s">
        <v>141</v>
      </c>
      <c r="C52" s="9" t="s">
        <v>142</v>
      </c>
      <c r="D52" s="10">
        <v>15.291043</v>
      </c>
      <c r="E52" s="11">
        <v>2.3520486000000001E-4</v>
      </c>
    </row>
    <row r="53" spans="1:5" x14ac:dyDescent="0.25">
      <c r="A53" s="9" t="s">
        <v>143</v>
      </c>
      <c r="B53" s="9" t="s">
        <v>144</v>
      </c>
      <c r="C53" s="9" t="s">
        <v>145</v>
      </c>
      <c r="D53" s="10">
        <v>15.271189</v>
      </c>
      <c r="E53" s="11">
        <v>3.2000574000000002E-3</v>
      </c>
    </row>
    <row r="54" spans="1:5" x14ac:dyDescent="0.25">
      <c r="A54" s="9" t="s">
        <v>146</v>
      </c>
      <c r="B54" s="9" t="s">
        <v>147</v>
      </c>
      <c r="C54" s="9" t="s">
        <v>148</v>
      </c>
      <c r="D54" s="10">
        <v>15.24821</v>
      </c>
      <c r="E54" s="11">
        <v>2.0299559999999999E-3</v>
      </c>
    </row>
    <row r="55" spans="1:5" x14ac:dyDescent="0.25">
      <c r="A55" s="9" t="s">
        <v>149</v>
      </c>
      <c r="B55" s="9" t="s">
        <v>150</v>
      </c>
      <c r="C55" s="9" t="s">
        <v>151</v>
      </c>
      <c r="D55" s="10">
        <v>15.064527500000001</v>
      </c>
      <c r="E55" s="11">
        <v>2.1744958000000001E-5</v>
      </c>
    </row>
    <row r="56" spans="1:5" x14ac:dyDescent="0.25">
      <c r="A56" s="9" t="s">
        <v>152</v>
      </c>
      <c r="B56" s="9" t="s">
        <v>153</v>
      </c>
      <c r="C56" s="9" t="s">
        <v>154</v>
      </c>
      <c r="D56" s="10">
        <v>14.930332</v>
      </c>
      <c r="E56" s="11">
        <v>1.1557710000000001E-3</v>
      </c>
    </row>
    <row r="57" spans="1:5" x14ac:dyDescent="0.25">
      <c r="A57" s="9" t="s">
        <v>155</v>
      </c>
      <c r="B57" s="9" t="s">
        <v>156</v>
      </c>
      <c r="C57" s="9" t="s">
        <v>157</v>
      </c>
      <c r="D57" s="10">
        <v>14.918715499999999</v>
      </c>
      <c r="E57" s="11">
        <v>7.6457879999999997E-4</v>
      </c>
    </row>
    <row r="58" spans="1:5" x14ac:dyDescent="0.25">
      <c r="A58" s="9" t="s">
        <v>158</v>
      </c>
      <c r="B58" s="9" t="s">
        <v>159</v>
      </c>
      <c r="C58" s="9" t="s">
        <v>160</v>
      </c>
      <c r="D58" s="10">
        <v>14.535216999999999</v>
      </c>
      <c r="E58" s="11">
        <v>7.9646999999999997E-4</v>
      </c>
    </row>
    <row r="59" spans="1:5" x14ac:dyDescent="0.25">
      <c r="A59" s="9" t="s">
        <v>161</v>
      </c>
      <c r="B59" s="9" t="s">
        <v>162</v>
      </c>
      <c r="C59" s="9" t="s">
        <v>163</v>
      </c>
      <c r="D59" s="10">
        <v>14.356769</v>
      </c>
      <c r="E59" s="11">
        <v>4.4866978000000002E-5</v>
      </c>
    </row>
    <row r="60" spans="1:5" x14ac:dyDescent="0.25">
      <c r="A60" s="9" t="s">
        <v>164</v>
      </c>
      <c r="B60" s="9" t="s">
        <v>165</v>
      </c>
      <c r="C60" s="9" t="s">
        <v>166</v>
      </c>
      <c r="D60" s="10">
        <v>13.941326999999999</v>
      </c>
      <c r="E60" s="11">
        <v>9.6481970000000007E-3</v>
      </c>
    </row>
    <row r="61" spans="1:5" x14ac:dyDescent="0.25">
      <c r="A61" s="9" t="s">
        <v>167</v>
      </c>
      <c r="B61" s="9" t="s">
        <v>168</v>
      </c>
      <c r="C61" s="9" t="s">
        <v>169</v>
      </c>
      <c r="D61" s="10">
        <v>13.930047</v>
      </c>
      <c r="E61" s="11">
        <v>1.1903724E-3</v>
      </c>
    </row>
    <row r="62" spans="1:5" x14ac:dyDescent="0.25">
      <c r="A62" s="9" t="s">
        <v>170</v>
      </c>
      <c r="B62" s="9" t="s">
        <v>171</v>
      </c>
      <c r="C62" s="9" t="s">
        <v>172</v>
      </c>
      <c r="D62" s="10">
        <v>13.637021000000001</v>
      </c>
      <c r="E62" s="11">
        <v>6.9622182999999999E-6</v>
      </c>
    </row>
    <row r="63" spans="1:5" x14ac:dyDescent="0.25">
      <c r="A63" s="9" t="s">
        <v>173</v>
      </c>
      <c r="B63" s="9" t="s">
        <v>174</v>
      </c>
      <c r="C63" s="9" t="s">
        <v>175</v>
      </c>
      <c r="D63" s="10">
        <v>13.604167</v>
      </c>
      <c r="E63" s="11">
        <v>3.8936427999999997E-6</v>
      </c>
    </row>
    <row r="64" spans="1:5" x14ac:dyDescent="0.25">
      <c r="A64" s="9" t="s">
        <v>176</v>
      </c>
      <c r="B64" s="9" t="s">
        <v>177</v>
      </c>
      <c r="C64" s="9" t="s">
        <v>178</v>
      </c>
      <c r="D64" s="10">
        <v>13.183078999999999</v>
      </c>
      <c r="E64" s="11">
        <v>2.1685932E-3</v>
      </c>
    </row>
    <row r="65" spans="1:5" x14ac:dyDescent="0.25">
      <c r="A65" s="9" t="s">
        <v>179</v>
      </c>
      <c r="B65" s="9" t="s">
        <v>180</v>
      </c>
      <c r="C65" s="9" t="s">
        <v>181</v>
      </c>
      <c r="D65" s="10">
        <v>13.015458000000001</v>
      </c>
      <c r="E65" s="11">
        <v>7.1485773999999998E-3</v>
      </c>
    </row>
    <row r="66" spans="1:5" x14ac:dyDescent="0.25">
      <c r="A66" s="9" t="s">
        <v>182</v>
      </c>
      <c r="B66" s="9" t="s">
        <v>183</v>
      </c>
      <c r="C66" s="9" t="s">
        <v>184</v>
      </c>
      <c r="D66" s="10">
        <v>12.934588</v>
      </c>
      <c r="E66" s="11">
        <v>2.6192734000000001E-4</v>
      </c>
    </row>
    <row r="67" spans="1:5" x14ac:dyDescent="0.25">
      <c r="A67" s="9" t="s">
        <v>185</v>
      </c>
      <c r="B67" s="9" t="s">
        <v>186</v>
      </c>
      <c r="C67" s="9" t="s">
        <v>187</v>
      </c>
      <c r="D67" s="10">
        <v>12.902718</v>
      </c>
      <c r="E67" s="11">
        <v>3.4193764000000001E-3</v>
      </c>
    </row>
    <row r="68" spans="1:5" x14ac:dyDescent="0.25">
      <c r="A68" s="9" t="s">
        <v>188</v>
      </c>
      <c r="B68" s="9" t="s">
        <v>189</v>
      </c>
      <c r="C68" s="9" t="s">
        <v>190</v>
      </c>
      <c r="D68" s="10">
        <v>12.80965</v>
      </c>
      <c r="E68" s="11">
        <v>2.6300467999999999E-3</v>
      </c>
    </row>
    <row r="69" spans="1:5" x14ac:dyDescent="0.25">
      <c r="A69" s="9" t="s">
        <v>191</v>
      </c>
      <c r="B69" s="9" t="s">
        <v>192</v>
      </c>
      <c r="C69" s="9" t="s">
        <v>193</v>
      </c>
      <c r="D69" s="10">
        <v>12.614065</v>
      </c>
      <c r="E69" s="11">
        <v>3.8997393999999999E-3</v>
      </c>
    </row>
    <row r="70" spans="1:5" x14ac:dyDescent="0.25">
      <c r="A70" s="9" t="s">
        <v>194</v>
      </c>
      <c r="B70" s="9" t="s">
        <v>195</v>
      </c>
      <c r="C70" s="9" t="s">
        <v>196</v>
      </c>
      <c r="D70" s="10">
        <v>12.468432</v>
      </c>
      <c r="E70" s="11">
        <v>3.9709566E-4</v>
      </c>
    </row>
    <row r="71" spans="1:5" x14ac:dyDescent="0.25">
      <c r="A71" s="9" t="s">
        <v>197</v>
      </c>
      <c r="B71" s="9" t="s">
        <v>198</v>
      </c>
      <c r="C71" s="9" t="s">
        <v>199</v>
      </c>
      <c r="D71" s="10">
        <v>12.236589</v>
      </c>
      <c r="E71" s="11">
        <v>5.9186940000000004E-3</v>
      </c>
    </row>
    <row r="72" spans="1:5" x14ac:dyDescent="0.25">
      <c r="A72" s="9" t="s">
        <v>200</v>
      </c>
      <c r="B72" s="9" t="s">
        <v>201</v>
      </c>
      <c r="C72" s="9" t="s">
        <v>202</v>
      </c>
      <c r="D72" s="10">
        <v>12.110084000000001</v>
      </c>
      <c r="E72" s="11">
        <v>1.2393707999999999E-4</v>
      </c>
    </row>
    <row r="73" spans="1:5" x14ac:dyDescent="0.25">
      <c r="A73" s="9" t="s">
        <v>203</v>
      </c>
      <c r="B73" s="9" t="s">
        <v>204</v>
      </c>
      <c r="C73" s="9" t="s">
        <v>205</v>
      </c>
      <c r="D73" s="10">
        <v>12.100025</v>
      </c>
      <c r="E73" s="11">
        <v>4.2470498000000002E-4</v>
      </c>
    </row>
    <row r="74" spans="1:5" x14ac:dyDescent="0.25">
      <c r="A74" s="9" t="s">
        <v>206</v>
      </c>
      <c r="B74" s="9" t="s">
        <v>135</v>
      </c>
      <c r="C74" s="9" t="s">
        <v>136</v>
      </c>
      <c r="D74" s="10">
        <v>12.054862</v>
      </c>
      <c r="E74" s="11">
        <v>1.1300237E-3</v>
      </c>
    </row>
    <row r="75" spans="1:5" x14ac:dyDescent="0.25">
      <c r="A75" s="9" t="s">
        <v>207</v>
      </c>
      <c r="B75" s="9" t="s">
        <v>208</v>
      </c>
      <c r="C75" s="9" t="s">
        <v>209</v>
      </c>
      <c r="D75" s="10">
        <v>12.013411</v>
      </c>
      <c r="E75" s="11">
        <v>1.6664024000000001E-5</v>
      </c>
    </row>
    <row r="76" spans="1:5" x14ac:dyDescent="0.25">
      <c r="A76" s="9" t="s">
        <v>210</v>
      </c>
      <c r="B76" s="9" t="s">
        <v>211</v>
      </c>
      <c r="C76" s="9" t="s">
        <v>212</v>
      </c>
      <c r="D76" s="10">
        <v>11.794577</v>
      </c>
      <c r="E76" s="11">
        <v>1.3793532E-4</v>
      </c>
    </row>
    <row r="77" spans="1:5" x14ac:dyDescent="0.25">
      <c r="A77" s="9" t="s">
        <v>213</v>
      </c>
      <c r="B77" s="9" t="s">
        <v>201</v>
      </c>
      <c r="C77" s="9" t="s">
        <v>202</v>
      </c>
      <c r="D77" s="10">
        <v>11.757315</v>
      </c>
      <c r="E77" s="11">
        <v>4.9302839999999998E-4</v>
      </c>
    </row>
    <row r="78" spans="1:5" x14ac:dyDescent="0.25">
      <c r="A78" s="9" t="s">
        <v>214</v>
      </c>
      <c r="B78" s="9" t="s">
        <v>215</v>
      </c>
      <c r="C78" s="9" t="s">
        <v>216</v>
      </c>
      <c r="D78" s="10">
        <v>11.751625000000001</v>
      </c>
      <c r="E78" s="11">
        <v>1.8789728999999999E-3</v>
      </c>
    </row>
    <row r="79" spans="1:5" x14ac:dyDescent="0.25">
      <c r="A79" s="9" t="s">
        <v>217</v>
      </c>
      <c r="B79" s="9" t="s">
        <v>218</v>
      </c>
      <c r="C79" s="9" t="s">
        <v>219</v>
      </c>
      <c r="D79" s="10">
        <v>11.405557999999999</v>
      </c>
      <c r="E79" s="11">
        <v>2.7840852E-3</v>
      </c>
    </row>
    <row r="80" spans="1:5" x14ac:dyDescent="0.25">
      <c r="A80" s="9" t="s">
        <v>220</v>
      </c>
      <c r="B80" s="9" t="s">
        <v>221</v>
      </c>
      <c r="C80" s="9" t="s">
        <v>222</v>
      </c>
      <c r="D80" s="10">
        <v>11.397912</v>
      </c>
      <c r="E80" s="11">
        <v>2.1193294999999998E-3</v>
      </c>
    </row>
    <row r="81" spans="1:5" x14ac:dyDescent="0.25">
      <c r="A81" s="9" t="s">
        <v>223</v>
      </c>
      <c r="B81" s="9" t="s">
        <v>224</v>
      </c>
      <c r="C81" s="9" t="s">
        <v>225</v>
      </c>
      <c r="D81" s="10">
        <v>11.335701</v>
      </c>
      <c r="E81" s="11">
        <v>9.8943050000000008E-4</v>
      </c>
    </row>
    <row r="82" spans="1:5" x14ac:dyDescent="0.25">
      <c r="A82" s="9" t="s">
        <v>226</v>
      </c>
      <c r="B82" s="9" t="s">
        <v>227</v>
      </c>
      <c r="C82" s="9" t="s">
        <v>228</v>
      </c>
      <c r="D82" s="10">
        <v>11.091628999999999</v>
      </c>
      <c r="E82" s="11">
        <v>4.9056224999999998E-3</v>
      </c>
    </row>
    <row r="83" spans="1:5" x14ac:dyDescent="0.25">
      <c r="A83" s="9" t="s">
        <v>229</v>
      </c>
      <c r="B83" s="9" t="s">
        <v>230</v>
      </c>
      <c r="C83" s="9" t="s">
        <v>231</v>
      </c>
      <c r="D83" s="10">
        <v>11.052481</v>
      </c>
      <c r="E83" s="11">
        <v>5.126912E-3</v>
      </c>
    </row>
    <row r="84" spans="1:5" x14ac:dyDescent="0.25">
      <c r="A84" s="9" t="s">
        <v>232</v>
      </c>
      <c r="B84" s="9" t="s">
        <v>208</v>
      </c>
      <c r="C84" s="9" t="s">
        <v>209</v>
      </c>
      <c r="D84" s="10">
        <v>11.042443</v>
      </c>
      <c r="E84" s="11">
        <v>6.8388149999999993E-5</v>
      </c>
    </row>
    <row r="85" spans="1:5" x14ac:dyDescent="0.25">
      <c r="A85" s="9" t="s">
        <v>233</v>
      </c>
      <c r="B85" s="9" t="s">
        <v>201</v>
      </c>
      <c r="C85" s="9" t="s">
        <v>202</v>
      </c>
      <c r="D85" s="10">
        <v>10.965144</v>
      </c>
      <c r="E85" s="11">
        <v>3.0443773999999998E-4</v>
      </c>
    </row>
    <row r="86" spans="1:5" x14ac:dyDescent="0.25">
      <c r="A86" s="9" t="s">
        <v>234</v>
      </c>
      <c r="B86" s="9" t="s">
        <v>235</v>
      </c>
      <c r="C86" s="9" t="s">
        <v>236</v>
      </c>
      <c r="D86" s="10">
        <v>10.808916</v>
      </c>
      <c r="E86" s="11">
        <v>7.1864970000000002E-5</v>
      </c>
    </row>
    <row r="87" spans="1:5" x14ac:dyDescent="0.25">
      <c r="A87" s="9" t="s">
        <v>237</v>
      </c>
      <c r="B87" s="9" t="s">
        <v>238</v>
      </c>
      <c r="C87" s="9" t="s">
        <v>239</v>
      </c>
      <c r="D87" s="10">
        <v>10.760908000000001</v>
      </c>
      <c r="E87" s="11">
        <v>3.7373383999999999E-3</v>
      </c>
    </row>
    <row r="88" spans="1:5" x14ac:dyDescent="0.25">
      <c r="A88" s="9" t="s">
        <v>240</v>
      </c>
      <c r="B88" s="9" t="s">
        <v>241</v>
      </c>
      <c r="C88" s="9" t="s">
        <v>242</v>
      </c>
      <c r="D88" s="10">
        <v>10.749032</v>
      </c>
      <c r="E88" s="11">
        <v>7.6373959999999995E-5</v>
      </c>
    </row>
    <row r="89" spans="1:5" x14ac:dyDescent="0.25">
      <c r="A89" s="9" t="s">
        <v>243</v>
      </c>
      <c r="B89" s="9" t="s">
        <v>244</v>
      </c>
      <c r="C89" s="9" t="s">
        <v>245</v>
      </c>
      <c r="D89" s="10">
        <v>10.692237</v>
      </c>
      <c r="E89" s="11">
        <v>6.3395476999999999E-3</v>
      </c>
    </row>
    <row r="90" spans="1:5" x14ac:dyDescent="0.25">
      <c r="A90" s="9" t="s">
        <v>246</v>
      </c>
      <c r="B90" s="9" t="s">
        <v>247</v>
      </c>
      <c r="C90" s="9" t="s">
        <v>248</v>
      </c>
      <c r="D90" s="10">
        <v>10.685423999999999</v>
      </c>
      <c r="E90" s="11">
        <v>3.2901484999999998E-6</v>
      </c>
    </row>
    <row r="91" spans="1:5" x14ac:dyDescent="0.25">
      <c r="A91" s="9" t="s">
        <v>249</v>
      </c>
      <c r="B91" s="9" t="s">
        <v>244</v>
      </c>
      <c r="C91" s="9" t="s">
        <v>245</v>
      </c>
      <c r="D91" s="10">
        <v>10.676667</v>
      </c>
      <c r="E91" s="11">
        <v>4.6710437000000004E-3</v>
      </c>
    </row>
    <row r="92" spans="1:5" x14ac:dyDescent="0.25">
      <c r="A92" s="9" t="s">
        <v>250</v>
      </c>
      <c r="B92" s="9" t="s">
        <v>251</v>
      </c>
      <c r="C92" s="9" t="s">
        <v>252</v>
      </c>
      <c r="D92" s="10">
        <v>10.544703500000001</v>
      </c>
      <c r="E92" s="11">
        <v>2.5723826E-3</v>
      </c>
    </row>
    <row r="93" spans="1:5" x14ac:dyDescent="0.25">
      <c r="A93" s="9" t="s">
        <v>253</v>
      </c>
      <c r="B93" s="9" t="s">
        <v>254</v>
      </c>
      <c r="C93" s="9" t="s">
        <v>255</v>
      </c>
      <c r="D93" s="10">
        <v>10.420638</v>
      </c>
      <c r="E93" s="11">
        <v>8.0858879999999994E-3</v>
      </c>
    </row>
    <row r="94" spans="1:5" x14ac:dyDescent="0.25">
      <c r="A94" s="9" t="s">
        <v>256</v>
      </c>
      <c r="B94" s="9" t="s">
        <v>257</v>
      </c>
      <c r="C94" s="9" t="s">
        <v>258</v>
      </c>
      <c r="D94" s="10">
        <v>10.365389</v>
      </c>
      <c r="E94" s="11">
        <v>5.3356150000000001E-3</v>
      </c>
    </row>
    <row r="95" spans="1:5" x14ac:dyDescent="0.25">
      <c r="A95" s="9" t="s">
        <v>259</v>
      </c>
      <c r="B95" s="9" t="s">
        <v>201</v>
      </c>
      <c r="C95" s="9" t="s">
        <v>202</v>
      </c>
      <c r="D95" s="10">
        <v>10.317088999999999</v>
      </c>
      <c r="E95" s="11">
        <v>2.0954710000000001E-4</v>
      </c>
    </row>
    <row r="96" spans="1:5" x14ac:dyDescent="0.25">
      <c r="A96" s="9" t="s">
        <v>260</v>
      </c>
      <c r="B96" s="9" t="s">
        <v>174</v>
      </c>
      <c r="C96" s="9" t="s">
        <v>175</v>
      </c>
      <c r="D96" s="10">
        <v>10.262992000000001</v>
      </c>
      <c r="E96" s="11">
        <v>7.1887407000000001E-6</v>
      </c>
    </row>
    <row r="97" spans="1:5" x14ac:dyDescent="0.25">
      <c r="A97" s="9" t="s">
        <v>261</v>
      </c>
      <c r="B97" s="9" t="s">
        <v>262</v>
      </c>
      <c r="C97" s="9" t="s">
        <v>263</v>
      </c>
      <c r="D97" s="10">
        <v>10.200549000000001</v>
      </c>
      <c r="E97" s="11">
        <v>1.7426947999999999E-5</v>
      </c>
    </row>
    <row r="98" spans="1:5" x14ac:dyDescent="0.25">
      <c r="A98" s="9" t="s">
        <v>264</v>
      </c>
      <c r="B98" s="9" t="s">
        <v>265</v>
      </c>
      <c r="C98" s="9" t="s">
        <v>266</v>
      </c>
      <c r="D98" s="10">
        <v>10.172988</v>
      </c>
      <c r="E98" s="11">
        <v>8.1737635000000004E-5</v>
      </c>
    </row>
    <row r="99" spans="1:5" x14ac:dyDescent="0.25">
      <c r="A99" s="9" t="s">
        <v>267</v>
      </c>
      <c r="B99" s="9" t="s">
        <v>268</v>
      </c>
      <c r="C99" s="9" t="s">
        <v>269</v>
      </c>
      <c r="D99" s="10">
        <v>10.053801999999999</v>
      </c>
      <c r="E99" s="11">
        <v>7.1887407000000001E-6</v>
      </c>
    </row>
    <row r="100" spans="1:5" x14ac:dyDescent="0.25">
      <c r="A100" s="9" t="s">
        <v>270</v>
      </c>
      <c r="B100" s="9" t="s">
        <v>271</v>
      </c>
      <c r="C100" s="9" t="s">
        <v>272</v>
      </c>
      <c r="D100" s="10">
        <v>9.9049790000000009</v>
      </c>
      <c r="E100" s="11">
        <v>3.0865648000000001E-4</v>
      </c>
    </row>
    <row r="101" spans="1:5" x14ac:dyDescent="0.25">
      <c r="A101" s="9" t="s">
        <v>273</v>
      </c>
      <c r="B101" s="9" t="s">
        <v>274</v>
      </c>
      <c r="C101" s="9" t="s">
        <v>275</v>
      </c>
      <c r="D101" s="10">
        <v>9.883464</v>
      </c>
      <c r="E101" s="11">
        <v>1.4829072E-3</v>
      </c>
    </row>
    <row r="102" spans="1:5" x14ac:dyDescent="0.25">
      <c r="A102" s="9" t="s">
        <v>276</v>
      </c>
      <c r="B102" s="9" t="s">
        <v>277</v>
      </c>
      <c r="C102" s="9" t="s">
        <v>278</v>
      </c>
      <c r="D102" s="10">
        <v>9.7645389999999992</v>
      </c>
      <c r="E102" s="11">
        <v>7.1887407000000001E-6</v>
      </c>
    </row>
    <row r="103" spans="1:5" x14ac:dyDescent="0.25">
      <c r="A103" s="9" t="s">
        <v>279</v>
      </c>
      <c r="B103" s="9" t="s">
        <v>280</v>
      </c>
      <c r="C103" s="9" t="s">
        <v>281</v>
      </c>
      <c r="D103" s="10">
        <v>9.7549130000000002</v>
      </c>
      <c r="E103" s="11">
        <v>4.6055586999999999E-3</v>
      </c>
    </row>
    <row r="104" spans="1:5" x14ac:dyDescent="0.25">
      <c r="A104" s="9" t="s">
        <v>282</v>
      </c>
      <c r="B104" s="9" t="s">
        <v>283</v>
      </c>
      <c r="C104" s="9" t="s">
        <v>284</v>
      </c>
      <c r="D104" s="10">
        <v>9.7490500000000004</v>
      </c>
      <c r="E104" s="11">
        <v>4.6698717E-4</v>
      </c>
    </row>
    <row r="105" spans="1:5" x14ac:dyDescent="0.25">
      <c r="A105" s="9" t="s">
        <v>285</v>
      </c>
      <c r="B105" s="9" t="s">
        <v>286</v>
      </c>
      <c r="C105" s="9" t="s">
        <v>287</v>
      </c>
      <c r="D105" s="10">
        <v>9.7057520000000004</v>
      </c>
      <c r="E105" s="11">
        <v>4.5780359999999997E-3</v>
      </c>
    </row>
    <row r="106" spans="1:5" x14ac:dyDescent="0.25">
      <c r="A106" s="9" t="s">
        <v>288</v>
      </c>
      <c r="B106" s="9" t="s">
        <v>289</v>
      </c>
      <c r="C106" s="9" t="s">
        <v>290</v>
      </c>
      <c r="D106" s="10">
        <v>9.682976</v>
      </c>
      <c r="E106" s="11">
        <v>1.0015387E-3</v>
      </c>
    </row>
    <row r="107" spans="1:5" x14ac:dyDescent="0.25">
      <c r="A107" s="9" t="s">
        <v>291</v>
      </c>
      <c r="B107" s="9" t="s">
        <v>292</v>
      </c>
      <c r="C107" s="9" t="s">
        <v>293</v>
      </c>
      <c r="D107" s="10">
        <v>9.6568439999999995</v>
      </c>
      <c r="E107" s="11">
        <v>5.1991509999999999E-5</v>
      </c>
    </row>
    <row r="108" spans="1:5" x14ac:dyDescent="0.25">
      <c r="A108" s="9" t="s">
        <v>294</v>
      </c>
      <c r="B108" s="9" t="s">
        <v>295</v>
      </c>
      <c r="C108" s="9" t="s">
        <v>296</v>
      </c>
      <c r="D108" s="10">
        <v>9.4085570000000001</v>
      </c>
      <c r="E108" s="11">
        <v>8.1896239999999993E-6</v>
      </c>
    </row>
    <row r="109" spans="1:5" x14ac:dyDescent="0.25">
      <c r="A109" s="9" t="s">
        <v>297</v>
      </c>
      <c r="B109" s="9" t="s">
        <v>298</v>
      </c>
      <c r="C109" s="9" t="s">
        <v>299</v>
      </c>
      <c r="D109" s="10">
        <v>9.2161760000000008</v>
      </c>
      <c r="E109" s="11">
        <v>9.3493674999999997E-4</v>
      </c>
    </row>
    <row r="110" spans="1:5" x14ac:dyDescent="0.25">
      <c r="A110" s="9" t="s">
        <v>300</v>
      </c>
      <c r="B110" s="9" t="s">
        <v>301</v>
      </c>
      <c r="C110" s="9" t="s">
        <v>302</v>
      </c>
      <c r="D110" s="10">
        <v>9.1122200000000007</v>
      </c>
      <c r="E110" s="11">
        <v>1.6117205E-4</v>
      </c>
    </row>
    <row r="111" spans="1:5" x14ac:dyDescent="0.25">
      <c r="A111" s="9" t="s">
        <v>303</v>
      </c>
      <c r="B111" s="9" t="s">
        <v>204</v>
      </c>
      <c r="C111" s="9" t="s">
        <v>205</v>
      </c>
      <c r="D111" s="10">
        <v>9.0315030000000007</v>
      </c>
      <c r="E111" s="11">
        <v>4.0048070000000001E-4</v>
      </c>
    </row>
    <row r="112" spans="1:5" x14ac:dyDescent="0.25">
      <c r="A112" s="9" t="s">
        <v>304</v>
      </c>
      <c r="B112" s="9" t="s">
        <v>305</v>
      </c>
      <c r="C112" s="9" t="s">
        <v>306</v>
      </c>
      <c r="D112" s="10">
        <v>8.9474520000000002</v>
      </c>
      <c r="E112" s="11">
        <v>6.0859495E-3</v>
      </c>
    </row>
    <row r="113" spans="1:5" x14ac:dyDescent="0.25">
      <c r="A113" s="9" t="s">
        <v>307</v>
      </c>
      <c r="B113" s="9" t="s">
        <v>308</v>
      </c>
      <c r="C113" s="9" t="s">
        <v>309</v>
      </c>
      <c r="D113" s="10">
        <v>8.8183190000000007</v>
      </c>
      <c r="E113" s="11">
        <v>1.9935056999999998E-3</v>
      </c>
    </row>
    <row r="114" spans="1:5" x14ac:dyDescent="0.25">
      <c r="A114" s="9" t="s">
        <v>310</v>
      </c>
      <c r="B114" s="9" t="s">
        <v>311</v>
      </c>
      <c r="C114" s="9" t="s">
        <v>312</v>
      </c>
      <c r="D114" s="10">
        <v>8.8165150000000008</v>
      </c>
      <c r="E114" s="11">
        <v>3.7424959999999999E-5</v>
      </c>
    </row>
    <row r="115" spans="1:5" x14ac:dyDescent="0.25">
      <c r="A115" s="9" t="s">
        <v>313</v>
      </c>
      <c r="B115" s="9" t="s">
        <v>314</v>
      </c>
      <c r="C115" s="9" t="s">
        <v>315</v>
      </c>
      <c r="D115" s="10">
        <v>8.7055869999999995</v>
      </c>
      <c r="E115" s="11">
        <v>5.3370004000000003E-5</v>
      </c>
    </row>
    <row r="116" spans="1:5" x14ac:dyDescent="0.25">
      <c r="A116" s="9" t="s">
        <v>316</v>
      </c>
      <c r="B116" s="9" t="s">
        <v>317</v>
      </c>
      <c r="C116" s="9" t="s">
        <v>318</v>
      </c>
      <c r="D116" s="10">
        <v>8.6508579999999995</v>
      </c>
      <c r="E116" s="11">
        <v>3.0799174999999999E-3</v>
      </c>
    </row>
    <row r="117" spans="1:5" x14ac:dyDescent="0.25">
      <c r="A117" s="9" t="s">
        <v>319</v>
      </c>
      <c r="B117" s="9" t="s">
        <v>320</v>
      </c>
      <c r="C117" s="9" t="s">
        <v>321</v>
      </c>
      <c r="D117" s="10">
        <v>8.6203920000000007</v>
      </c>
      <c r="E117" s="11">
        <v>5.4330410000000002E-4</v>
      </c>
    </row>
    <row r="118" spans="1:5" x14ac:dyDescent="0.25">
      <c r="A118" s="9" t="s">
        <v>322</v>
      </c>
      <c r="B118" s="9" t="s">
        <v>323</v>
      </c>
      <c r="C118" s="9" t="s">
        <v>324</v>
      </c>
      <c r="D118" s="10">
        <v>8.6088159999999991</v>
      </c>
      <c r="E118" s="11">
        <v>1.0566003E-4</v>
      </c>
    </row>
    <row r="119" spans="1:5" x14ac:dyDescent="0.25">
      <c r="A119" s="9" t="s">
        <v>325</v>
      </c>
      <c r="B119" s="9" t="s">
        <v>326</v>
      </c>
      <c r="C119" s="9" t="s">
        <v>327</v>
      </c>
      <c r="D119" s="10">
        <v>8.5827369999999998</v>
      </c>
      <c r="E119" s="11">
        <v>2.1631767E-3</v>
      </c>
    </row>
    <row r="120" spans="1:5" x14ac:dyDescent="0.25">
      <c r="A120" s="9" t="s">
        <v>328</v>
      </c>
      <c r="B120" s="9" t="s">
        <v>329</v>
      </c>
      <c r="C120" s="9" t="s">
        <v>330</v>
      </c>
      <c r="D120" s="10">
        <v>8.5577450000000006</v>
      </c>
      <c r="E120" s="11">
        <v>1.4487619E-4</v>
      </c>
    </row>
    <row r="121" spans="1:5" x14ac:dyDescent="0.25">
      <c r="A121" s="9" t="s">
        <v>331</v>
      </c>
      <c r="B121" s="9" t="s">
        <v>332</v>
      </c>
      <c r="C121" s="9" t="s">
        <v>333</v>
      </c>
      <c r="D121" s="10">
        <v>8.5117999999999991</v>
      </c>
      <c r="E121" s="11">
        <v>4.6779679999999998E-4</v>
      </c>
    </row>
    <row r="122" spans="1:5" x14ac:dyDescent="0.25">
      <c r="A122" s="9" t="s">
        <v>334</v>
      </c>
      <c r="B122" s="9" t="s">
        <v>335</v>
      </c>
      <c r="C122" s="9" t="s">
        <v>336</v>
      </c>
      <c r="D122" s="10">
        <v>8.4318480000000005</v>
      </c>
      <c r="E122" s="11">
        <v>3.9755809999999998E-4</v>
      </c>
    </row>
    <row r="123" spans="1:5" x14ac:dyDescent="0.25">
      <c r="A123" s="9" t="s">
        <v>337</v>
      </c>
      <c r="B123" s="9" t="s">
        <v>338</v>
      </c>
      <c r="C123" s="9" t="s">
        <v>339</v>
      </c>
      <c r="D123" s="10">
        <v>8.3974030000000006</v>
      </c>
      <c r="E123" s="11">
        <v>8.2104310000000007E-5</v>
      </c>
    </row>
    <row r="124" spans="1:5" x14ac:dyDescent="0.25">
      <c r="A124" s="9" t="s">
        <v>340</v>
      </c>
      <c r="B124" s="9" t="s">
        <v>341</v>
      </c>
      <c r="C124" s="9" t="s">
        <v>342</v>
      </c>
      <c r="D124" s="10">
        <v>8.2986269999999998</v>
      </c>
      <c r="E124" s="11">
        <v>5.1060285999999996E-3</v>
      </c>
    </row>
    <row r="125" spans="1:5" x14ac:dyDescent="0.25">
      <c r="A125" s="9" t="s">
        <v>343</v>
      </c>
      <c r="B125" s="9" t="s">
        <v>332</v>
      </c>
      <c r="C125" s="9" t="s">
        <v>333</v>
      </c>
      <c r="D125" s="10">
        <v>8.2732569999999992</v>
      </c>
      <c r="E125" s="11">
        <v>6.1235300000000005E-4</v>
      </c>
    </row>
    <row r="126" spans="1:5" x14ac:dyDescent="0.25">
      <c r="A126" s="9" t="s">
        <v>344</v>
      </c>
      <c r="B126" s="9" t="s">
        <v>345</v>
      </c>
      <c r="C126" s="9" t="s">
        <v>346</v>
      </c>
      <c r="D126" s="10">
        <v>8.1622090000000007</v>
      </c>
      <c r="E126" s="11">
        <v>1.7542622E-4</v>
      </c>
    </row>
    <row r="127" spans="1:5" x14ac:dyDescent="0.25">
      <c r="A127" s="9" t="s">
        <v>347</v>
      </c>
      <c r="B127" s="9" t="s">
        <v>348</v>
      </c>
      <c r="C127" s="9" t="s">
        <v>349</v>
      </c>
      <c r="D127" s="10">
        <v>8.1113630000000008</v>
      </c>
      <c r="E127" s="11">
        <v>8.3007820000000003E-5</v>
      </c>
    </row>
    <row r="128" spans="1:5" x14ac:dyDescent="0.25">
      <c r="A128" s="9" t="s">
        <v>350</v>
      </c>
      <c r="B128" s="9" t="s">
        <v>351</v>
      </c>
      <c r="C128" s="9" t="s">
        <v>352</v>
      </c>
      <c r="D128" s="10">
        <v>8.0764390000000006</v>
      </c>
      <c r="E128" s="11">
        <v>8.1477600000000007E-6</v>
      </c>
    </row>
    <row r="129" spans="1:5" x14ac:dyDescent="0.25">
      <c r="A129" s="9" t="s">
        <v>353</v>
      </c>
      <c r="B129" s="9" t="s">
        <v>354</v>
      </c>
      <c r="C129" s="9" t="s">
        <v>355</v>
      </c>
      <c r="D129" s="10">
        <v>8.0578009999999995</v>
      </c>
      <c r="E129" s="11">
        <v>2.3639481999999999E-3</v>
      </c>
    </row>
    <row r="130" spans="1:5" x14ac:dyDescent="0.25">
      <c r="A130" s="9" t="s">
        <v>356</v>
      </c>
      <c r="B130" s="9" t="s">
        <v>357</v>
      </c>
      <c r="C130" s="9" t="s">
        <v>358</v>
      </c>
      <c r="D130" s="10">
        <v>8.0393519999999992</v>
      </c>
      <c r="E130" s="11">
        <v>5.2091750000000004E-4</v>
      </c>
    </row>
    <row r="131" spans="1:5" x14ac:dyDescent="0.25">
      <c r="A131" s="9" t="s">
        <v>359</v>
      </c>
      <c r="B131" s="9" t="s">
        <v>360</v>
      </c>
      <c r="C131" s="9" t="s">
        <v>361</v>
      </c>
      <c r="D131" s="10">
        <v>8.0018919999999998</v>
      </c>
      <c r="E131" s="11">
        <v>9.2342270000000005E-4</v>
      </c>
    </row>
    <row r="132" spans="1:5" x14ac:dyDescent="0.25">
      <c r="A132" s="9" t="s">
        <v>362</v>
      </c>
      <c r="B132" s="9" t="s">
        <v>363</v>
      </c>
      <c r="C132" s="9" t="s">
        <v>364</v>
      </c>
      <c r="D132" s="10">
        <v>7.9234805000000001</v>
      </c>
      <c r="E132" s="11">
        <v>5.9166964000000001E-4</v>
      </c>
    </row>
    <row r="133" spans="1:5" x14ac:dyDescent="0.25">
      <c r="A133" s="9" t="s">
        <v>365</v>
      </c>
      <c r="B133" s="9" t="s">
        <v>366</v>
      </c>
      <c r="C133" s="9" t="s">
        <v>367</v>
      </c>
      <c r="D133" s="10">
        <v>7.8886595000000002</v>
      </c>
      <c r="E133" s="11">
        <v>2.1631767E-3</v>
      </c>
    </row>
    <row r="134" spans="1:5" x14ac:dyDescent="0.25">
      <c r="A134" s="9" t="s">
        <v>368</v>
      </c>
      <c r="B134" s="9" t="s">
        <v>369</v>
      </c>
      <c r="C134" s="9" t="s">
        <v>370</v>
      </c>
      <c r="D134" s="10">
        <v>7.8865090000000002</v>
      </c>
      <c r="E134" s="11">
        <v>6.3840709999999994E-5</v>
      </c>
    </row>
    <row r="135" spans="1:5" x14ac:dyDescent="0.25">
      <c r="A135" s="9" t="s">
        <v>371</v>
      </c>
      <c r="B135" s="9" t="s">
        <v>372</v>
      </c>
      <c r="C135" s="9" t="s">
        <v>373</v>
      </c>
      <c r="D135" s="10">
        <v>7.8319140000000003</v>
      </c>
      <c r="E135" s="11">
        <v>5.9655063999999999E-4</v>
      </c>
    </row>
    <row r="136" spans="1:5" x14ac:dyDescent="0.25">
      <c r="A136" s="9" t="s">
        <v>374</v>
      </c>
      <c r="B136" s="9" t="s">
        <v>375</v>
      </c>
      <c r="C136" s="9" t="s">
        <v>376</v>
      </c>
      <c r="D136" s="10">
        <v>7.7961745000000002</v>
      </c>
      <c r="E136" s="11">
        <v>6.9622182999999999E-6</v>
      </c>
    </row>
    <row r="137" spans="1:5" x14ac:dyDescent="0.25">
      <c r="A137" s="9" t="s">
        <v>377</v>
      </c>
      <c r="B137" s="9" t="s">
        <v>378</v>
      </c>
      <c r="C137" s="9" t="s">
        <v>379</v>
      </c>
      <c r="D137" s="10">
        <v>7.7701606999999999</v>
      </c>
      <c r="E137" s="11">
        <v>7.1864970000000002E-5</v>
      </c>
    </row>
    <row r="138" spans="1:5" x14ac:dyDescent="0.25">
      <c r="A138" s="9" t="s">
        <v>380</v>
      </c>
      <c r="B138" s="9" t="s">
        <v>381</v>
      </c>
      <c r="C138" s="9" t="s">
        <v>382</v>
      </c>
      <c r="D138" s="10">
        <v>7.7575399999999997</v>
      </c>
      <c r="E138" s="11">
        <v>2.1008556000000002E-3</v>
      </c>
    </row>
    <row r="139" spans="1:5" x14ac:dyDescent="0.25">
      <c r="A139" s="9" t="s">
        <v>383</v>
      </c>
      <c r="B139" s="9" t="s">
        <v>384</v>
      </c>
      <c r="C139" s="9" t="s">
        <v>385</v>
      </c>
      <c r="D139" s="10">
        <v>7.7166553000000002</v>
      </c>
      <c r="E139" s="11">
        <v>3.336737E-5</v>
      </c>
    </row>
    <row r="140" spans="1:5" x14ac:dyDescent="0.25">
      <c r="A140" s="9" t="s">
        <v>386</v>
      </c>
      <c r="B140" s="9" t="s">
        <v>387</v>
      </c>
      <c r="C140" s="9" t="s">
        <v>388</v>
      </c>
      <c r="D140" s="10">
        <v>7.7106357000000001</v>
      </c>
      <c r="E140" s="11">
        <v>5.0597190000000001E-4</v>
      </c>
    </row>
    <row r="141" spans="1:5" x14ac:dyDescent="0.25">
      <c r="A141" s="9" t="s">
        <v>389</v>
      </c>
      <c r="B141" s="9" t="s">
        <v>390</v>
      </c>
      <c r="C141" s="9" t="s">
        <v>391</v>
      </c>
      <c r="D141" s="10">
        <v>7.6728424999999998</v>
      </c>
      <c r="E141" s="11">
        <v>1.0097827999999999E-3</v>
      </c>
    </row>
    <row r="142" spans="1:5" x14ac:dyDescent="0.25">
      <c r="A142" s="9" t="s">
        <v>392</v>
      </c>
      <c r="B142" s="9" t="s">
        <v>393</v>
      </c>
      <c r="C142" s="9" t="s">
        <v>394</v>
      </c>
      <c r="D142" s="10">
        <v>7.5672207</v>
      </c>
      <c r="E142" s="11">
        <v>4.0799705000000002E-3</v>
      </c>
    </row>
    <row r="143" spans="1:5" x14ac:dyDescent="0.25">
      <c r="A143" s="9" t="s">
        <v>395</v>
      </c>
      <c r="B143" s="9" t="s">
        <v>396</v>
      </c>
      <c r="C143" s="9" t="s">
        <v>397</v>
      </c>
      <c r="D143" s="10">
        <v>7.5635300000000001</v>
      </c>
      <c r="E143" s="11">
        <v>8.9288569999999997E-4</v>
      </c>
    </row>
    <row r="144" spans="1:5" x14ac:dyDescent="0.25">
      <c r="A144" s="9" t="s">
        <v>398</v>
      </c>
      <c r="B144" s="9" t="s">
        <v>399</v>
      </c>
      <c r="C144" s="9" t="s">
        <v>400</v>
      </c>
      <c r="D144" s="10">
        <v>7.523282</v>
      </c>
      <c r="E144" s="11">
        <v>4.9027003000000003E-6</v>
      </c>
    </row>
    <row r="145" spans="1:5" x14ac:dyDescent="0.25">
      <c r="A145" s="9" t="s">
        <v>401</v>
      </c>
      <c r="B145" s="9" t="s">
        <v>402</v>
      </c>
      <c r="C145" s="9" t="s">
        <v>403</v>
      </c>
      <c r="D145" s="10">
        <v>7.5214920000000003</v>
      </c>
      <c r="E145" s="11">
        <v>1.6664024000000001E-5</v>
      </c>
    </row>
    <row r="146" spans="1:5" x14ac:dyDescent="0.25">
      <c r="A146" s="9" t="s">
        <v>404</v>
      </c>
      <c r="B146" s="9" t="s">
        <v>405</v>
      </c>
      <c r="C146" s="9" t="s">
        <v>406</v>
      </c>
      <c r="D146" s="10">
        <v>7.2202681999999996</v>
      </c>
      <c r="E146" s="11">
        <v>4.9967274999999997E-5</v>
      </c>
    </row>
    <row r="147" spans="1:5" x14ac:dyDescent="0.25">
      <c r="A147" s="9" t="s">
        <v>407</v>
      </c>
      <c r="B147" s="9" t="s">
        <v>408</v>
      </c>
      <c r="C147" s="9" t="s">
        <v>409</v>
      </c>
      <c r="D147" s="10">
        <v>7.2040515000000003</v>
      </c>
      <c r="E147" s="11">
        <v>4.0776576E-5</v>
      </c>
    </row>
    <row r="148" spans="1:5" x14ac:dyDescent="0.25">
      <c r="A148" s="9" t="s">
        <v>410</v>
      </c>
      <c r="B148" s="9" t="s">
        <v>411</v>
      </c>
      <c r="C148" s="9" t="s">
        <v>412</v>
      </c>
      <c r="D148" s="10">
        <v>7.2021220000000001</v>
      </c>
      <c r="E148" s="11">
        <v>4.6859818000000001E-4</v>
      </c>
    </row>
    <row r="149" spans="1:5" x14ac:dyDescent="0.25">
      <c r="A149" s="9" t="s">
        <v>413</v>
      </c>
      <c r="B149" s="9" t="s">
        <v>414</v>
      </c>
      <c r="C149" s="9" t="s">
        <v>415</v>
      </c>
      <c r="D149" s="10">
        <v>7.1452929999999997</v>
      </c>
      <c r="E149" s="11">
        <v>6.1166086000000001E-3</v>
      </c>
    </row>
    <row r="150" spans="1:5" x14ac:dyDescent="0.25">
      <c r="A150" s="9" t="s">
        <v>416</v>
      </c>
      <c r="B150" s="9" t="s">
        <v>417</v>
      </c>
      <c r="C150" s="9" t="s">
        <v>418</v>
      </c>
      <c r="D150" s="10">
        <v>6.9974426999999997</v>
      </c>
      <c r="E150" s="11">
        <v>4.9242909999999999E-4</v>
      </c>
    </row>
    <row r="151" spans="1:5" x14ac:dyDescent="0.25">
      <c r="A151" s="9" t="s">
        <v>419</v>
      </c>
      <c r="B151" s="9" t="s">
        <v>420</v>
      </c>
      <c r="C151" s="9" t="s">
        <v>421</v>
      </c>
      <c r="D151" s="10">
        <v>6.9738135000000003</v>
      </c>
      <c r="E151" s="11">
        <v>8.6517994999999997E-3</v>
      </c>
    </row>
    <row r="152" spans="1:5" x14ac:dyDescent="0.25">
      <c r="A152" s="9" t="s">
        <v>422</v>
      </c>
      <c r="B152" s="9" t="s">
        <v>423</v>
      </c>
      <c r="C152" s="9" t="s">
        <v>424</v>
      </c>
      <c r="D152" s="10">
        <v>6.9692410000000002</v>
      </c>
      <c r="E152" s="11">
        <v>1.954061E-3</v>
      </c>
    </row>
    <row r="153" spans="1:5" x14ac:dyDescent="0.25">
      <c r="A153" s="9" t="s">
        <v>425</v>
      </c>
      <c r="B153" s="9" t="s">
        <v>426</v>
      </c>
      <c r="C153" s="9" t="s">
        <v>427</v>
      </c>
      <c r="D153" s="10">
        <v>6.9348559999999999</v>
      </c>
      <c r="E153" s="11">
        <v>2.8688713000000001E-5</v>
      </c>
    </row>
    <row r="154" spans="1:5" x14ac:dyDescent="0.25">
      <c r="A154" s="9" t="s">
        <v>428</v>
      </c>
      <c r="B154" s="9" t="s">
        <v>429</v>
      </c>
      <c r="C154" s="9" t="s">
        <v>430</v>
      </c>
      <c r="D154" s="10">
        <v>6.9205017</v>
      </c>
      <c r="E154" s="11">
        <v>1.0147094000000001E-3</v>
      </c>
    </row>
    <row r="155" spans="1:5" x14ac:dyDescent="0.25">
      <c r="A155" s="9" t="s">
        <v>431</v>
      </c>
      <c r="B155" s="9" t="s">
        <v>432</v>
      </c>
      <c r="C155" s="9" t="s">
        <v>433</v>
      </c>
      <c r="D155" s="10">
        <v>6.9159913</v>
      </c>
      <c r="E155" s="11">
        <v>3.0825319999999999E-4</v>
      </c>
    </row>
    <row r="156" spans="1:5" x14ac:dyDescent="0.25">
      <c r="A156" s="9" t="s">
        <v>434</v>
      </c>
      <c r="B156" s="9" t="s">
        <v>435</v>
      </c>
      <c r="C156" s="9" t="s">
        <v>436</v>
      </c>
      <c r="D156" s="10">
        <v>6.8591889999999998</v>
      </c>
      <c r="E156" s="11">
        <v>1.1416754E-5</v>
      </c>
    </row>
    <row r="157" spans="1:5" x14ac:dyDescent="0.25">
      <c r="A157" s="9" t="s">
        <v>437</v>
      </c>
      <c r="B157" s="9" t="s">
        <v>438</v>
      </c>
      <c r="C157" s="9" t="s">
        <v>439</v>
      </c>
      <c r="D157" s="10">
        <v>6.8483404999999999</v>
      </c>
      <c r="E157" s="11">
        <v>1.6230534000000001E-4</v>
      </c>
    </row>
    <row r="158" spans="1:5" x14ac:dyDescent="0.25">
      <c r="A158" s="9" t="s">
        <v>440</v>
      </c>
      <c r="B158" s="9" t="s">
        <v>441</v>
      </c>
      <c r="C158" s="9" t="s">
        <v>442</v>
      </c>
      <c r="D158" s="10">
        <v>6.805803</v>
      </c>
      <c r="E158" s="11">
        <v>2.1744958000000001E-5</v>
      </c>
    </row>
    <row r="159" spans="1:5" x14ac:dyDescent="0.25">
      <c r="A159" s="9" t="s">
        <v>443</v>
      </c>
      <c r="B159" s="9" t="s">
        <v>444</v>
      </c>
      <c r="C159" s="9" t="s">
        <v>445</v>
      </c>
      <c r="D159" s="10">
        <v>6.7853960000000004</v>
      </c>
      <c r="E159" s="11">
        <v>3.0966139999999998E-5</v>
      </c>
    </row>
    <row r="160" spans="1:5" x14ac:dyDescent="0.25">
      <c r="A160" s="9" t="s">
        <v>446</v>
      </c>
      <c r="B160" s="9" t="s">
        <v>447</v>
      </c>
      <c r="C160" s="9" t="s">
        <v>448</v>
      </c>
      <c r="D160" s="10">
        <v>6.7658033</v>
      </c>
      <c r="E160" s="11">
        <v>4.1316415999999997E-6</v>
      </c>
    </row>
    <row r="161" spans="1:5" x14ac:dyDescent="0.25">
      <c r="A161" s="9" t="s">
        <v>449</v>
      </c>
      <c r="B161" s="9" t="s">
        <v>450</v>
      </c>
      <c r="C161" s="9" t="s">
        <v>451</v>
      </c>
      <c r="D161" s="10">
        <v>6.7584109999999997</v>
      </c>
      <c r="E161" s="11">
        <v>6.2100130000000003E-4</v>
      </c>
    </row>
    <row r="162" spans="1:5" x14ac:dyDescent="0.25">
      <c r="A162" s="9" t="s">
        <v>452</v>
      </c>
      <c r="B162" s="9" t="s">
        <v>453</v>
      </c>
      <c r="C162" s="9" t="s">
        <v>454</v>
      </c>
      <c r="D162" s="10">
        <v>6.6919849999999999</v>
      </c>
      <c r="E162" s="11">
        <v>4.4866978000000002E-5</v>
      </c>
    </row>
    <row r="163" spans="1:5" x14ac:dyDescent="0.25">
      <c r="A163" s="9" t="s">
        <v>455</v>
      </c>
      <c r="B163" s="9" t="s">
        <v>456</v>
      </c>
      <c r="C163" s="9" t="s">
        <v>457</v>
      </c>
      <c r="D163" s="10">
        <v>6.5885689999999997</v>
      </c>
      <c r="E163" s="11">
        <v>7.1887407000000001E-6</v>
      </c>
    </row>
    <row r="164" spans="1:5" x14ac:dyDescent="0.25">
      <c r="A164" s="9" t="s">
        <v>458</v>
      </c>
      <c r="B164" s="9" t="s">
        <v>459</v>
      </c>
      <c r="C164" s="9" t="s">
        <v>460</v>
      </c>
      <c r="D164" s="10">
        <v>6.5776750000000002</v>
      </c>
      <c r="E164" s="11">
        <v>1.2797589000000001E-3</v>
      </c>
    </row>
    <row r="165" spans="1:5" x14ac:dyDescent="0.25">
      <c r="A165" s="9" t="s">
        <v>461</v>
      </c>
      <c r="B165" s="9" t="s">
        <v>462</v>
      </c>
      <c r="C165" s="9" t="s">
        <v>463</v>
      </c>
      <c r="D165" s="10">
        <v>6.5614030000000003</v>
      </c>
      <c r="E165" s="11">
        <v>1.0243384E-3</v>
      </c>
    </row>
    <row r="166" spans="1:5" x14ac:dyDescent="0.25">
      <c r="A166" s="9" t="s">
        <v>464</v>
      </c>
      <c r="B166" s="9" t="s">
        <v>465</v>
      </c>
      <c r="C166" s="9" t="s">
        <v>466</v>
      </c>
      <c r="D166" s="10">
        <v>6.5339549999999997</v>
      </c>
      <c r="E166" s="11">
        <v>3.049323E-5</v>
      </c>
    </row>
    <row r="167" spans="1:5" x14ac:dyDescent="0.25">
      <c r="A167" s="9" t="s">
        <v>467</v>
      </c>
      <c r="B167" s="9" t="s">
        <v>468</v>
      </c>
      <c r="C167" s="9" t="s">
        <v>469</v>
      </c>
      <c r="D167" s="10">
        <v>6.5209136000000001</v>
      </c>
      <c r="E167" s="11">
        <v>7.5920429999999997E-4</v>
      </c>
    </row>
    <row r="168" spans="1:5" x14ac:dyDescent="0.25">
      <c r="A168" s="9" t="s">
        <v>470</v>
      </c>
      <c r="B168" s="9" t="s">
        <v>471</v>
      </c>
      <c r="C168" s="9" t="s">
        <v>472</v>
      </c>
      <c r="D168" s="10">
        <v>6.4805070000000002</v>
      </c>
      <c r="E168" s="11">
        <v>4.0384745E-3</v>
      </c>
    </row>
    <row r="169" spans="1:5" x14ac:dyDescent="0.25">
      <c r="A169" s="9" t="s">
        <v>473</v>
      </c>
      <c r="B169" s="9" t="s">
        <v>474</v>
      </c>
      <c r="C169" s="9" t="s">
        <v>475</v>
      </c>
      <c r="D169" s="10">
        <v>6.3935779999999998</v>
      </c>
      <c r="E169" s="11">
        <v>3.3918125999999999E-3</v>
      </c>
    </row>
    <row r="170" spans="1:5" x14ac:dyDescent="0.25">
      <c r="A170" s="9" t="s">
        <v>476</v>
      </c>
      <c r="B170" s="9" t="s">
        <v>477</v>
      </c>
      <c r="C170" s="9" t="s">
        <v>478</v>
      </c>
      <c r="D170" s="10">
        <v>6.3934850000000001</v>
      </c>
      <c r="E170" s="11">
        <v>7.0963822999999997E-3</v>
      </c>
    </row>
    <row r="171" spans="1:5" x14ac:dyDescent="0.25">
      <c r="A171" s="9" t="s">
        <v>479</v>
      </c>
      <c r="B171" s="9" t="s">
        <v>480</v>
      </c>
      <c r="C171" s="9" t="s">
        <v>481</v>
      </c>
      <c r="D171" s="10">
        <v>6.3754600000000003</v>
      </c>
      <c r="E171" s="11">
        <v>4.4441826000000002E-4</v>
      </c>
    </row>
    <row r="172" spans="1:5" x14ac:dyDescent="0.25">
      <c r="A172" s="9" t="s">
        <v>482</v>
      </c>
      <c r="B172" s="9" t="s">
        <v>483</v>
      </c>
      <c r="C172" s="9" t="s">
        <v>484</v>
      </c>
      <c r="D172" s="10">
        <v>6.2783850000000001</v>
      </c>
      <c r="E172" s="11">
        <v>3.65003E-5</v>
      </c>
    </row>
    <row r="173" spans="1:5" x14ac:dyDescent="0.25">
      <c r="A173" s="9" t="s">
        <v>485</v>
      </c>
      <c r="B173" s="9" t="s">
        <v>486</v>
      </c>
      <c r="C173" s="9" t="s">
        <v>487</v>
      </c>
      <c r="D173" s="10">
        <v>6.241276</v>
      </c>
      <c r="E173" s="11">
        <v>1.349706E-3</v>
      </c>
    </row>
    <row r="174" spans="1:5" x14ac:dyDescent="0.25">
      <c r="A174" s="9" t="s">
        <v>488</v>
      </c>
      <c r="B174" s="9" t="s">
        <v>489</v>
      </c>
      <c r="C174" s="9" t="s">
        <v>490</v>
      </c>
      <c r="D174" s="10">
        <v>6.183649</v>
      </c>
      <c r="E174" s="11">
        <v>5.3370004000000003E-5</v>
      </c>
    </row>
    <row r="175" spans="1:5" x14ac:dyDescent="0.25">
      <c r="A175" s="9" t="s">
        <v>491</v>
      </c>
      <c r="B175" s="9" t="s">
        <v>492</v>
      </c>
      <c r="C175" s="9" t="s">
        <v>493</v>
      </c>
      <c r="D175" s="10">
        <v>6.1832557000000001</v>
      </c>
      <c r="E175" s="11">
        <v>1.6296539000000001E-4</v>
      </c>
    </row>
    <row r="176" spans="1:5" x14ac:dyDescent="0.25">
      <c r="A176" s="9" t="s">
        <v>494</v>
      </c>
      <c r="B176" s="9" t="s">
        <v>495</v>
      </c>
      <c r="C176" s="9" t="s">
        <v>496</v>
      </c>
      <c r="D176" s="10">
        <v>6.1691469999999997</v>
      </c>
      <c r="E176" s="11">
        <v>1.3793532E-4</v>
      </c>
    </row>
    <row r="177" spans="1:5" x14ac:dyDescent="0.25">
      <c r="A177" s="9" t="s">
        <v>497</v>
      </c>
      <c r="B177" s="9" t="s">
        <v>498</v>
      </c>
      <c r="C177" s="9" t="s">
        <v>499</v>
      </c>
      <c r="D177" s="10">
        <v>6.1512184000000003</v>
      </c>
      <c r="E177" s="11">
        <v>1.9527393000000001E-4</v>
      </c>
    </row>
    <row r="178" spans="1:5" x14ac:dyDescent="0.25">
      <c r="A178" s="9" t="s">
        <v>500</v>
      </c>
      <c r="B178" s="9" t="s">
        <v>501</v>
      </c>
      <c r="C178" s="9" t="s">
        <v>502</v>
      </c>
      <c r="D178" s="10">
        <v>6.0253633999999998</v>
      </c>
      <c r="E178" s="11">
        <v>1.1356977E-4</v>
      </c>
    </row>
    <row r="179" spans="1:5" x14ac:dyDescent="0.25">
      <c r="A179" s="9" t="s">
        <v>503</v>
      </c>
      <c r="B179" s="9" t="s">
        <v>504</v>
      </c>
      <c r="C179" s="9" t="s">
        <v>505</v>
      </c>
      <c r="D179" s="10">
        <v>6.0045605000000002</v>
      </c>
      <c r="E179" s="11">
        <v>5.6758097E-5</v>
      </c>
    </row>
    <row r="180" spans="1:5" x14ac:dyDescent="0.25">
      <c r="A180" s="9" t="s">
        <v>506</v>
      </c>
      <c r="B180" s="9" t="s">
        <v>507</v>
      </c>
      <c r="C180" s="9" t="s">
        <v>508</v>
      </c>
      <c r="D180" s="10">
        <v>5.9903979999999999</v>
      </c>
      <c r="E180" s="11">
        <v>1.0194655E-4</v>
      </c>
    </row>
    <row r="181" spans="1:5" x14ac:dyDescent="0.25">
      <c r="A181" s="9" t="s">
        <v>509</v>
      </c>
      <c r="B181" s="9" t="s">
        <v>510</v>
      </c>
      <c r="C181" s="9" t="s">
        <v>511</v>
      </c>
      <c r="D181" s="10">
        <v>5.9895009999999997</v>
      </c>
      <c r="E181" s="11">
        <v>2.1165020000000001E-4</v>
      </c>
    </row>
    <row r="182" spans="1:5" x14ac:dyDescent="0.25">
      <c r="A182" s="9" t="s">
        <v>512</v>
      </c>
      <c r="B182" s="9" t="s">
        <v>477</v>
      </c>
      <c r="C182" s="9" t="s">
        <v>478</v>
      </c>
      <c r="D182" s="10">
        <v>5.9743643000000004</v>
      </c>
      <c r="E182" s="11">
        <v>7.4208816999999996E-3</v>
      </c>
    </row>
    <row r="183" spans="1:5" x14ac:dyDescent="0.25">
      <c r="A183" s="9" t="s">
        <v>513</v>
      </c>
      <c r="B183" s="9" t="s">
        <v>514</v>
      </c>
      <c r="C183" s="9" t="s">
        <v>515</v>
      </c>
      <c r="D183" s="10">
        <v>5.9724917</v>
      </c>
      <c r="E183" s="11">
        <v>4.6514540000000002E-3</v>
      </c>
    </row>
    <row r="184" spans="1:5" x14ac:dyDescent="0.25">
      <c r="A184" s="9" t="s">
        <v>516</v>
      </c>
      <c r="B184" s="9" t="s">
        <v>517</v>
      </c>
      <c r="C184" s="9" t="s">
        <v>518</v>
      </c>
      <c r="D184" s="10">
        <v>5.9408799999999999</v>
      </c>
      <c r="E184" s="11">
        <v>1.8069213999999999E-4</v>
      </c>
    </row>
    <row r="185" spans="1:5" x14ac:dyDescent="0.25">
      <c r="A185" s="9" t="s">
        <v>519</v>
      </c>
      <c r="B185" s="9" t="s">
        <v>520</v>
      </c>
      <c r="C185" s="9" t="s">
        <v>521</v>
      </c>
      <c r="D185" s="10">
        <v>5.8803916000000003</v>
      </c>
      <c r="E185" s="11">
        <v>7.4749663999999997E-6</v>
      </c>
    </row>
    <row r="186" spans="1:5" x14ac:dyDescent="0.25">
      <c r="A186" s="9" t="s">
        <v>522</v>
      </c>
      <c r="B186" s="9" t="s">
        <v>523</v>
      </c>
      <c r="C186" s="9" t="s">
        <v>524</v>
      </c>
      <c r="D186" s="10">
        <v>5.877345</v>
      </c>
      <c r="E186" s="11">
        <v>3.0246412000000002E-4</v>
      </c>
    </row>
    <row r="187" spans="1:5" x14ac:dyDescent="0.25">
      <c r="A187" s="9" t="s">
        <v>525</v>
      </c>
      <c r="B187" s="9" t="s">
        <v>526</v>
      </c>
      <c r="C187" s="9" t="s">
        <v>527</v>
      </c>
      <c r="D187" s="10">
        <v>5.8536070000000002</v>
      </c>
      <c r="E187" s="11">
        <v>2.1223324E-5</v>
      </c>
    </row>
    <row r="188" spans="1:5" x14ac:dyDescent="0.25">
      <c r="A188" s="9" t="s">
        <v>528</v>
      </c>
      <c r="B188" s="9" t="s">
        <v>529</v>
      </c>
      <c r="C188" s="9" t="s">
        <v>530</v>
      </c>
      <c r="D188" s="10">
        <v>5.8446236000000003</v>
      </c>
      <c r="E188" s="11">
        <v>1.5223191999999999E-3</v>
      </c>
    </row>
    <row r="189" spans="1:5" x14ac:dyDescent="0.25">
      <c r="A189" s="9" t="s">
        <v>531</v>
      </c>
      <c r="B189" s="9" t="s">
        <v>532</v>
      </c>
      <c r="C189" s="9" t="s">
        <v>533</v>
      </c>
      <c r="D189" s="10">
        <v>5.8439350000000001</v>
      </c>
      <c r="E189" s="11">
        <v>9.206288E-3</v>
      </c>
    </row>
    <row r="190" spans="1:5" x14ac:dyDescent="0.25">
      <c r="A190" s="9" t="s">
        <v>534</v>
      </c>
      <c r="B190" s="9" t="s">
        <v>535</v>
      </c>
      <c r="C190" s="9" t="s">
        <v>536</v>
      </c>
      <c r="D190" s="10">
        <v>5.8414516000000001</v>
      </c>
      <c r="E190" s="11">
        <v>1.8619667000000001E-3</v>
      </c>
    </row>
    <row r="191" spans="1:5" x14ac:dyDescent="0.25">
      <c r="A191" s="9" t="s">
        <v>537</v>
      </c>
      <c r="B191" s="9" t="s">
        <v>538</v>
      </c>
      <c r="C191" s="9" t="s">
        <v>539</v>
      </c>
      <c r="D191" s="10">
        <v>5.8357625000000004</v>
      </c>
      <c r="E191" s="11">
        <v>3.1927760000000001E-4</v>
      </c>
    </row>
    <row r="192" spans="1:5" x14ac:dyDescent="0.25">
      <c r="A192" s="9" t="s">
        <v>540</v>
      </c>
      <c r="B192" s="9" t="s">
        <v>541</v>
      </c>
      <c r="C192" s="9" t="s">
        <v>542</v>
      </c>
      <c r="D192" s="10">
        <v>5.8297970000000001</v>
      </c>
      <c r="E192" s="11">
        <v>3.9278496999999999E-5</v>
      </c>
    </row>
    <row r="193" spans="1:5" x14ac:dyDescent="0.25">
      <c r="A193" s="9" t="s">
        <v>543</v>
      </c>
      <c r="B193" s="9" t="s">
        <v>544</v>
      </c>
      <c r="C193" s="9" t="s">
        <v>545</v>
      </c>
      <c r="D193" s="10">
        <v>5.8064150000000003</v>
      </c>
      <c r="E193" s="11">
        <v>2.8416562999999998E-3</v>
      </c>
    </row>
    <row r="194" spans="1:5" x14ac:dyDescent="0.25">
      <c r="A194" s="9" t="s">
        <v>546</v>
      </c>
      <c r="B194" s="9" t="s">
        <v>547</v>
      </c>
      <c r="C194" s="9" t="s">
        <v>548</v>
      </c>
      <c r="D194" s="10">
        <v>5.7923603000000004</v>
      </c>
      <c r="E194" s="11">
        <v>1.0963896999999999E-3</v>
      </c>
    </row>
    <row r="195" spans="1:5" x14ac:dyDescent="0.25">
      <c r="A195" s="9" t="s">
        <v>549</v>
      </c>
      <c r="B195" s="9" t="s">
        <v>550</v>
      </c>
      <c r="C195" s="9" t="s">
        <v>551</v>
      </c>
      <c r="D195" s="10">
        <v>5.7741436999999998</v>
      </c>
      <c r="E195" s="11">
        <v>3.7540435E-3</v>
      </c>
    </row>
    <row r="196" spans="1:5" x14ac:dyDescent="0.25">
      <c r="A196" s="9" t="s">
        <v>552</v>
      </c>
      <c r="B196" s="9" t="s">
        <v>553</v>
      </c>
      <c r="C196" s="9" t="s">
        <v>554</v>
      </c>
      <c r="D196" s="10">
        <v>5.7739510000000003</v>
      </c>
      <c r="E196" s="11">
        <v>5.3329416999999997E-3</v>
      </c>
    </row>
    <row r="197" spans="1:5" x14ac:dyDescent="0.25">
      <c r="A197" s="9" t="s">
        <v>555</v>
      </c>
      <c r="B197" s="9" t="s">
        <v>556</v>
      </c>
      <c r="C197" s="9" t="s">
        <v>557</v>
      </c>
      <c r="D197" s="10">
        <v>5.7633039999999998</v>
      </c>
      <c r="E197" s="11">
        <v>2.5235916999999999E-4</v>
      </c>
    </row>
    <row r="198" spans="1:5" x14ac:dyDescent="0.25">
      <c r="A198" s="9" t="s">
        <v>558</v>
      </c>
      <c r="B198" s="9" t="s">
        <v>559</v>
      </c>
      <c r="C198" s="9" t="s">
        <v>560</v>
      </c>
      <c r="D198" s="10">
        <v>5.7587643000000002</v>
      </c>
      <c r="E198" s="11">
        <v>1.4068233000000001E-3</v>
      </c>
    </row>
    <row r="199" spans="1:5" x14ac:dyDescent="0.25">
      <c r="A199" s="9" t="s">
        <v>561</v>
      </c>
      <c r="B199" s="9" t="s">
        <v>562</v>
      </c>
      <c r="C199" s="9" t="s">
        <v>563</v>
      </c>
      <c r="D199" s="10">
        <v>5.7561646</v>
      </c>
      <c r="E199" s="11">
        <v>8.0187037000000003E-4</v>
      </c>
    </row>
    <row r="200" spans="1:5" x14ac:dyDescent="0.25">
      <c r="A200" s="9" t="s">
        <v>564</v>
      </c>
      <c r="B200" s="9" t="s">
        <v>565</v>
      </c>
      <c r="C200" s="9" t="s">
        <v>566</v>
      </c>
      <c r="D200" s="10">
        <v>5.7518010000000004</v>
      </c>
      <c r="E200" s="11">
        <v>2.9753211E-3</v>
      </c>
    </row>
    <row r="201" spans="1:5" x14ac:dyDescent="0.25">
      <c r="A201" s="9" t="s">
        <v>567</v>
      </c>
      <c r="B201" s="9" t="s">
        <v>568</v>
      </c>
      <c r="C201" s="9" t="s">
        <v>569</v>
      </c>
      <c r="D201" s="10">
        <v>5.7410880000000004</v>
      </c>
      <c r="E201" s="11">
        <v>1.2258255000000001E-4</v>
      </c>
    </row>
    <row r="202" spans="1:5" x14ac:dyDescent="0.25">
      <c r="A202" s="9" t="s">
        <v>570</v>
      </c>
      <c r="B202" s="9" t="s">
        <v>571</v>
      </c>
      <c r="C202" s="9" t="s">
        <v>572</v>
      </c>
      <c r="D202" s="10">
        <v>5.7270484000000002</v>
      </c>
      <c r="E202" s="11">
        <v>1.1911034E-5</v>
      </c>
    </row>
    <row r="203" spans="1:5" x14ac:dyDescent="0.25">
      <c r="A203" s="9" t="s">
        <v>573</v>
      </c>
      <c r="B203" s="9" t="s">
        <v>320</v>
      </c>
      <c r="C203" s="9" t="s">
        <v>574</v>
      </c>
      <c r="D203" s="10">
        <v>5.7141447000000003</v>
      </c>
      <c r="E203" s="11">
        <v>1.4150192000000001E-3</v>
      </c>
    </row>
    <row r="204" spans="1:5" x14ac:dyDescent="0.25">
      <c r="A204" s="9" t="s">
        <v>575</v>
      </c>
      <c r="B204" s="9" t="s">
        <v>576</v>
      </c>
      <c r="C204" s="9" t="s">
        <v>577</v>
      </c>
      <c r="D204" s="10">
        <v>5.7139860000000002</v>
      </c>
      <c r="E204" s="11">
        <v>3.336737E-5</v>
      </c>
    </row>
    <row r="205" spans="1:5" x14ac:dyDescent="0.25">
      <c r="A205" s="9" t="s">
        <v>578</v>
      </c>
      <c r="B205" s="9" t="s">
        <v>579</v>
      </c>
      <c r="C205" s="9" t="s">
        <v>580</v>
      </c>
      <c r="D205" s="10">
        <v>5.7093670000000003</v>
      </c>
      <c r="E205" s="11">
        <v>8.2824149999999996E-3</v>
      </c>
    </row>
    <row r="206" spans="1:5" x14ac:dyDescent="0.25">
      <c r="A206" s="9" t="s">
        <v>581</v>
      </c>
      <c r="B206" s="9" t="s">
        <v>582</v>
      </c>
      <c r="C206" s="9" t="s">
        <v>583</v>
      </c>
      <c r="D206" s="10">
        <v>5.6784635000000003</v>
      </c>
      <c r="E206" s="11">
        <v>7.8524039999999998E-5</v>
      </c>
    </row>
    <row r="207" spans="1:5" x14ac:dyDescent="0.25">
      <c r="A207" s="9" t="s">
        <v>584</v>
      </c>
      <c r="B207" s="9" t="s">
        <v>585</v>
      </c>
      <c r="C207" s="9" t="s">
        <v>586</v>
      </c>
      <c r="D207" s="10">
        <v>5.6400895000000002</v>
      </c>
      <c r="E207" s="11">
        <v>3.1980609999999999E-4</v>
      </c>
    </row>
    <row r="208" spans="1:5" x14ac:dyDescent="0.25">
      <c r="A208" s="9" t="s">
        <v>587</v>
      </c>
      <c r="B208" s="9" t="s">
        <v>588</v>
      </c>
      <c r="C208" s="9" t="s">
        <v>589</v>
      </c>
      <c r="D208" s="10">
        <v>5.6297629999999996</v>
      </c>
      <c r="E208" s="11">
        <v>7.2690134000000001E-4</v>
      </c>
    </row>
    <row r="209" spans="1:5" x14ac:dyDescent="0.25">
      <c r="A209" s="9" t="s">
        <v>590</v>
      </c>
      <c r="B209" s="9" t="s">
        <v>591</v>
      </c>
      <c r="C209" s="9" t="s">
        <v>592</v>
      </c>
      <c r="D209" s="10">
        <v>5.6230674</v>
      </c>
      <c r="E209" s="11">
        <v>8.0144864999999997E-4</v>
      </c>
    </row>
    <row r="210" spans="1:5" x14ac:dyDescent="0.25">
      <c r="A210" s="9" t="s">
        <v>593</v>
      </c>
      <c r="B210" s="9" t="s">
        <v>594</v>
      </c>
      <c r="C210" s="9" t="s">
        <v>595</v>
      </c>
      <c r="D210" s="10">
        <v>5.6001300000000001</v>
      </c>
      <c r="E210" s="11">
        <v>1.4344894E-4</v>
      </c>
    </row>
    <row r="211" spans="1:5" x14ac:dyDescent="0.25">
      <c r="A211" s="9" t="s">
        <v>596</v>
      </c>
      <c r="B211" s="9" t="s">
        <v>597</v>
      </c>
      <c r="C211" s="9" t="s">
        <v>598</v>
      </c>
      <c r="D211" s="10">
        <v>5.5939097000000002</v>
      </c>
      <c r="E211" s="11">
        <v>3.3553627E-3</v>
      </c>
    </row>
    <row r="212" spans="1:5" x14ac:dyDescent="0.25">
      <c r="A212" s="9" t="s">
        <v>599</v>
      </c>
      <c r="B212" s="9" t="s">
        <v>600</v>
      </c>
      <c r="C212" s="9" t="s">
        <v>601</v>
      </c>
      <c r="D212" s="10">
        <v>5.5898823999999996</v>
      </c>
      <c r="E212" s="11">
        <v>1.1079944E-4</v>
      </c>
    </row>
    <row r="213" spans="1:5" x14ac:dyDescent="0.25">
      <c r="A213" s="9" t="s">
        <v>602</v>
      </c>
      <c r="B213" s="9" t="s">
        <v>603</v>
      </c>
      <c r="C213" s="9" t="s">
        <v>604</v>
      </c>
      <c r="D213" s="10">
        <v>5.5695252000000002</v>
      </c>
      <c r="E213" s="11">
        <v>9.1735820000000005E-5</v>
      </c>
    </row>
    <row r="214" spans="1:5" x14ac:dyDescent="0.25">
      <c r="A214" s="9" t="s">
        <v>605</v>
      </c>
      <c r="B214" s="9" t="s">
        <v>606</v>
      </c>
      <c r="C214" s="9" t="s">
        <v>607</v>
      </c>
      <c r="D214" s="10">
        <v>5.5609140000000004</v>
      </c>
      <c r="E214" s="11">
        <v>1.0852190999999999E-3</v>
      </c>
    </row>
    <row r="215" spans="1:5" x14ac:dyDescent="0.25">
      <c r="A215" s="9" t="s">
        <v>608</v>
      </c>
      <c r="B215" s="9" t="s">
        <v>609</v>
      </c>
      <c r="C215" s="9" t="s">
        <v>610</v>
      </c>
      <c r="D215" s="10">
        <v>5.5442451999999998</v>
      </c>
      <c r="E215" s="11">
        <v>2.9298463999999999E-5</v>
      </c>
    </row>
    <row r="216" spans="1:5" x14ac:dyDescent="0.25">
      <c r="A216" s="9" t="s">
        <v>611</v>
      </c>
      <c r="B216" s="9" t="s">
        <v>612</v>
      </c>
      <c r="C216" s="9" t="s">
        <v>613</v>
      </c>
      <c r="D216" s="10">
        <v>5.5280560000000003</v>
      </c>
      <c r="E216" s="11">
        <v>2.3725126999999999E-4</v>
      </c>
    </row>
    <row r="217" spans="1:5" x14ac:dyDescent="0.25">
      <c r="A217" s="9" t="s">
        <v>614</v>
      </c>
      <c r="B217" s="9" t="s">
        <v>615</v>
      </c>
      <c r="C217" s="9" t="s">
        <v>616</v>
      </c>
      <c r="D217" s="10">
        <v>5.5185360000000001</v>
      </c>
      <c r="E217" s="11">
        <v>8.0553329999999998E-4</v>
      </c>
    </row>
    <row r="218" spans="1:5" x14ac:dyDescent="0.25">
      <c r="A218" s="9" t="s">
        <v>617</v>
      </c>
      <c r="B218" s="9" t="s">
        <v>618</v>
      </c>
      <c r="C218" s="9" t="s">
        <v>619</v>
      </c>
      <c r="D218" s="10">
        <v>5.4892989999999999</v>
      </c>
      <c r="E218" s="11">
        <v>5.6887296999999998E-5</v>
      </c>
    </row>
    <row r="219" spans="1:5" x14ac:dyDescent="0.25">
      <c r="A219" s="9" t="s">
        <v>620</v>
      </c>
      <c r="B219" s="9" t="s">
        <v>621</v>
      </c>
      <c r="C219" s="9" t="s">
        <v>622</v>
      </c>
      <c r="D219" s="10">
        <v>5.4778814000000002</v>
      </c>
      <c r="E219" s="11">
        <v>1.4779079E-3</v>
      </c>
    </row>
    <row r="220" spans="1:5" x14ac:dyDescent="0.25">
      <c r="A220" s="9" t="s">
        <v>623</v>
      </c>
      <c r="B220" s="9" t="s">
        <v>624</v>
      </c>
      <c r="C220" s="9" t="s">
        <v>625</v>
      </c>
      <c r="D220" s="10">
        <v>5.4741650000000002</v>
      </c>
      <c r="E220" s="11">
        <v>1.4344894E-4</v>
      </c>
    </row>
    <row r="221" spans="1:5" x14ac:dyDescent="0.25">
      <c r="A221" s="9" t="s">
        <v>626</v>
      </c>
      <c r="B221" s="9" t="s">
        <v>627</v>
      </c>
      <c r="C221" s="9" t="s">
        <v>628</v>
      </c>
      <c r="D221" s="10">
        <v>5.4573660000000004</v>
      </c>
      <c r="E221" s="11">
        <v>8.7567549999999997E-4</v>
      </c>
    </row>
    <row r="222" spans="1:5" x14ac:dyDescent="0.25">
      <c r="A222" s="9" t="s">
        <v>629</v>
      </c>
      <c r="B222" s="9" t="s">
        <v>630</v>
      </c>
      <c r="C222" s="9" t="s">
        <v>631</v>
      </c>
      <c r="D222" s="10">
        <v>5.4349946999999998</v>
      </c>
      <c r="E222" s="11">
        <v>3.0966139999999998E-5</v>
      </c>
    </row>
    <row r="223" spans="1:5" x14ac:dyDescent="0.25">
      <c r="A223" s="9" t="s">
        <v>632</v>
      </c>
      <c r="B223" s="9" t="s">
        <v>633</v>
      </c>
      <c r="C223" s="9" t="s">
        <v>634</v>
      </c>
      <c r="D223" s="10">
        <v>5.4073266999999996</v>
      </c>
      <c r="E223" s="11">
        <v>6.3834169999999997E-5</v>
      </c>
    </row>
    <row r="224" spans="1:5" x14ac:dyDescent="0.25">
      <c r="A224" s="9" t="s">
        <v>635</v>
      </c>
      <c r="B224" s="9" t="s">
        <v>345</v>
      </c>
      <c r="C224" s="9" t="s">
        <v>346</v>
      </c>
      <c r="D224" s="10">
        <v>5.400442</v>
      </c>
      <c r="E224" s="11">
        <v>1.5514337000000001E-3</v>
      </c>
    </row>
    <row r="225" spans="1:5" x14ac:dyDescent="0.25">
      <c r="A225" s="9" t="s">
        <v>636</v>
      </c>
      <c r="B225" s="9" t="s">
        <v>637</v>
      </c>
      <c r="C225" s="9" t="s">
        <v>638</v>
      </c>
      <c r="D225" s="10">
        <v>5.3839917000000002</v>
      </c>
      <c r="E225" s="11">
        <v>8.7797110000000008E-3</v>
      </c>
    </row>
    <row r="226" spans="1:5" x14ac:dyDescent="0.25">
      <c r="A226" s="9" t="s">
        <v>639</v>
      </c>
      <c r="B226" s="9" t="s">
        <v>640</v>
      </c>
      <c r="C226" s="9" t="s">
        <v>641</v>
      </c>
      <c r="D226" s="10">
        <v>5.378215</v>
      </c>
      <c r="E226" s="11">
        <v>4.5970414E-4</v>
      </c>
    </row>
    <row r="227" spans="1:5" x14ac:dyDescent="0.25">
      <c r="A227" s="9" t="s">
        <v>642</v>
      </c>
      <c r="B227" s="9" t="s">
        <v>643</v>
      </c>
      <c r="C227" s="9" t="s">
        <v>644</v>
      </c>
      <c r="D227" s="10">
        <v>5.3059816</v>
      </c>
      <c r="E227" s="11">
        <v>3.1141140000000002E-5</v>
      </c>
    </row>
    <row r="228" spans="1:5" x14ac:dyDescent="0.25">
      <c r="A228" s="9" t="s">
        <v>645</v>
      </c>
      <c r="B228" s="9" t="s">
        <v>646</v>
      </c>
      <c r="C228" s="9" t="s">
        <v>647</v>
      </c>
      <c r="D228" s="10">
        <v>5.3029250000000001</v>
      </c>
      <c r="E228" s="11">
        <v>4.9056224999999998E-3</v>
      </c>
    </row>
    <row r="229" spans="1:5" x14ac:dyDescent="0.25">
      <c r="A229" s="9" t="s">
        <v>648</v>
      </c>
      <c r="B229" s="9" t="s">
        <v>649</v>
      </c>
      <c r="C229" s="9" t="s">
        <v>650</v>
      </c>
      <c r="D229" s="10">
        <v>5.2911644000000004</v>
      </c>
      <c r="E229" s="11">
        <v>1.7871793999999999E-4</v>
      </c>
    </row>
    <row r="230" spans="1:5" x14ac:dyDescent="0.25">
      <c r="A230" s="9" t="s">
        <v>651</v>
      </c>
      <c r="B230" s="9" t="s">
        <v>652</v>
      </c>
      <c r="C230" s="9" t="s">
        <v>653</v>
      </c>
      <c r="D230" s="10">
        <v>5.2834110000000001</v>
      </c>
      <c r="E230" s="11">
        <v>9.5899606999999998E-4</v>
      </c>
    </row>
    <row r="231" spans="1:5" x14ac:dyDescent="0.25">
      <c r="A231" s="9" t="s">
        <v>654</v>
      </c>
      <c r="B231" s="9" t="s">
        <v>655</v>
      </c>
      <c r="C231" s="9" t="s">
        <v>656</v>
      </c>
      <c r="D231" s="10">
        <v>5.2617079999999996</v>
      </c>
      <c r="E231" s="11">
        <v>8.8205235E-3</v>
      </c>
    </row>
    <row r="232" spans="1:5" x14ac:dyDescent="0.25">
      <c r="A232" s="9" t="s">
        <v>657</v>
      </c>
      <c r="B232" s="9" t="s">
        <v>658</v>
      </c>
      <c r="C232" s="9" t="s">
        <v>659</v>
      </c>
      <c r="D232" s="10">
        <v>5.2614603000000004</v>
      </c>
      <c r="E232" s="11">
        <v>3.9288859000000001E-4</v>
      </c>
    </row>
    <row r="233" spans="1:5" x14ac:dyDescent="0.25">
      <c r="A233" s="9" t="s">
        <v>660</v>
      </c>
      <c r="B233" s="9" t="s">
        <v>661</v>
      </c>
      <c r="C233" s="9" t="s">
        <v>662</v>
      </c>
      <c r="D233" s="10">
        <v>5.2494800000000001</v>
      </c>
      <c r="E233" s="11">
        <v>3.2563382000000001E-4</v>
      </c>
    </row>
    <row r="234" spans="1:5" x14ac:dyDescent="0.25">
      <c r="A234" s="9" t="s">
        <v>663</v>
      </c>
      <c r="B234" s="9" t="s">
        <v>664</v>
      </c>
      <c r="C234" s="9" t="s">
        <v>665</v>
      </c>
      <c r="D234" s="10">
        <v>5.2409315000000003</v>
      </c>
      <c r="E234" s="11">
        <v>4.8299095999999999E-4</v>
      </c>
    </row>
    <row r="235" spans="1:5" x14ac:dyDescent="0.25">
      <c r="A235" s="9" t="s">
        <v>666</v>
      </c>
      <c r="B235" s="9" t="s">
        <v>667</v>
      </c>
      <c r="C235" s="9" t="s">
        <v>668</v>
      </c>
      <c r="D235" s="10">
        <v>5.2401977000000004</v>
      </c>
      <c r="E235" s="11">
        <v>2.3398622999999999E-4</v>
      </c>
    </row>
    <row r="236" spans="1:5" x14ac:dyDescent="0.25">
      <c r="A236" s="9" t="s">
        <v>669</v>
      </c>
      <c r="B236" s="9" t="s">
        <v>670</v>
      </c>
      <c r="C236" s="9" t="s">
        <v>671</v>
      </c>
      <c r="D236" s="10">
        <v>5.2276090000000002</v>
      </c>
      <c r="E236" s="11">
        <v>2.9298463999999999E-5</v>
      </c>
    </row>
    <row r="237" spans="1:5" x14ac:dyDescent="0.25">
      <c r="A237" s="9" t="s">
        <v>672</v>
      </c>
      <c r="B237" s="9" t="s">
        <v>673</v>
      </c>
      <c r="C237" s="9" t="s">
        <v>674</v>
      </c>
      <c r="D237" s="10">
        <v>5.2265277000000001</v>
      </c>
      <c r="E237" s="11">
        <v>2.54823E-4</v>
      </c>
    </row>
    <row r="238" spans="1:5" x14ac:dyDescent="0.25">
      <c r="A238" s="9" t="s">
        <v>675</v>
      </c>
      <c r="B238" s="9" t="s">
        <v>676</v>
      </c>
      <c r="C238" s="9" t="s">
        <v>677</v>
      </c>
      <c r="D238" s="10">
        <v>5.2205586000000004</v>
      </c>
      <c r="E238" s="11">
        <v>1.8765451000000001E-4</v>
      </c>
    </row>
    <row r="239" spans="1:5" x14ac:dyDescent="0.25">
      <c r="A239" s="9" t="s">
        <v>678</v>
      </c>
      <c r="B239" s="9" t="s">
        <v>679</v>
      </c>
      <c r="C239" s="9" t="s">
        <v>680</v>
      </c>
      <c r="D239" s="10">
        <v>5.2049456000000003</v>
      </c>
      <c r="E239" s="11">
        <v>3.9278496999999999E-5</v>
      </c>
    </row>
    <row r="240" spans="1:5" x14ac:dyDescent="0.25">
      <c r="A240" s="9" t="s">
        <v>681</v>
      </c>
      <c r="B240" s="9" t="s">
        <v>682</v>
      </c>
      <c r="C240" s="9" t="s">
        <v>683</v>
      </c>
      <c r="D240" s="10">
        <v>5.1966590000000004</v>
      </c>
      <c r="E240" s="11">
        <v>1.6548919999999999E-4</v>
      </c>
    </row>
    <row r="241" spans="1:5" x14ac:dyDescent="0.25">
      <c r="A241" s="9" t="s">
        <v>684</v>
      </c>
      <c r="B241" s="9" t="s">
        <v>682</v>
      </c>
      <c r="C241" s="9" t="s">
        <v>683</v>
      </c>
      <c r="D241" s="10">
        <v>5.1863064999999997</v>
      </c>
      <c r="E241" s="11">
        <v>1.5342911000000001E-4</v>
      </c>
    </row>
    <row r="242" spans="1:5" x14ac:dyDescent="0.25">
      <c r="A242" s="9" t="s">
        <v>685</v>
      </c>
      <c r="B242" s="9" t="s">
        <v>686</v>
      </c>
      <c r="C242" s="9" t="s">
        <v>687</v>
      </c>
      <c r="D242" s="10">
        <v>5.1639524000000003</v>
      </c>
      <c r="E242" s="11">
        <v>5.5710327000000001E-5</v>
      </c>
    </row>
    <row r="243" spans="1:5" x14ac:dyDescent="0.25">
      <c r="A243" s="9" t="s">
        <v>688</v>
      </c>
      <c r="B243" s="9" t="s">
        <v>689</v>
      </c>
      <c r="C243" s="9" t="s">
        <v>690</v>
      </c>
      <c r="D243" s="10">
        <v>5.1636457</v>
      </c>
      <c r="E243" s="11">
        <v>3.1000896999999999E-4</v>
      </c>
    </row>
    <row r="244" spans="1:5" x14ac:dyDescent="0.25">
      <c r="A244" s="9" t="s">
        <v>691</v>
      </c>
      <c r="B244" s="9" t="s">
        <v>692</v>
      </c>
      <c r="C244" s="9" t="s">
        <v>693</v>
      </c>
      <c r="D244" s="10">
        <v>5.163303</v>
      </c>
      <c r="E244" s="11">
        <v>5.8570276000000001E-3</v>
      </c>
    </row>
    <row r="245" spans="1:5" x14ac:dyDescent="0.25">
      <c r="A245" s="9" t="s">
        <v>694</v>
      </c>
      <c r="B245" s="9" t="s">
        <v>695</v>
      </c>
      <c r="C245" s="9" t="s">
        <v>696</v>
      </c>
      <c r="D245" s="10">
        <v>5.1566567000000001</v>
      </c>
      <c r="E245" s="11">
        <v>7.9253150000000003E-4</v>
      </c>
    </row>
    <row r="246" spans="1:5" x14ac:dyDescent="0.25">
      <c r="A246" s="9" t="s">
        <v>697</v>
      </c>
      <c r="B246" s="9" t="s">
        <v>698</v>
      </c>
      <c r="C246" s="9" t="s">
        <v>699</v>
      </c>
      <c r="D246" s="10">
        <v>5.1492386000000003</v>
      </c>
      <c r="E246" s="11">
        <v>7.7343740000000006E-6</v>
      </c>
    </row>
    <row r="247" spans="1:5" x14ac:dyDescent="0.25">
      <c r="A247" s="9" t="s">
        <v>700</v>
      </c>
      <c r="B247" s="9" t="s">
        <v>701</v>
      </c>
      <c r="C247" s="9" t="s">
        <v>702</v>
      </c>
      <c r="D247" s="10">
        <v>5.1306753</v>
      </c>
      <c r="E247" s="11">
        <v>1.7142118E-3</v>
      </c>
    </row>
    <row r="248" spans="1:5" x14ac:dyDescent="0.25">
      <c r="A248" s="9" t="s">
        <v>703</v>
      </c>
      <c r="B248" s="9" t="s">
        <v>649</v>
      </c>
      <c r="C248" s="9" t="s">
        <v>650</v>
      </c>
      <c r="D248" s="10">
        <v>5.1270090000000001</v>
      </c>
      <c r="E248" s="11">
        <v>1.4344894E-4</v>
      </c>
    </row>
    <row r="249" spans="1:5" x14ac:dyDescent="0.25">
      <c r="A249" s="9" t="s">
        <v>704</v>
      </c>
      <c r="B249" s="9" t="s">
        <v>705</v>
      </c>
      <c r="C249" s="9" t="s">
        <v>706</v>
      </c>
      <c r="D249" s="10">
        <v>5.1252079999999998</v>
      </c>
      <c r="E249" s="11">
        <v>6.8388149999999993E-5</v>
      </c>
    </row>
    <row r="250" spans="1:5" x14ac:dyDescent="0.25">
      <c r="A250" s="9" t="s">
        <v>707</v>
      </c>
      <c r="B250" s="9" t="s">
        <v>708</v>
      </c>
      <c r="C250" s="9" t="s">
        <v>709</v>
      </c>
      <c r="D250" s="10">
        <v>5.0976280000000003</v>
      </c>
      <c r="E250" s="11">
        <v>1.2044409E-6</v>
      </c>
    </row>
    <row r="251" spans="1:5" x14ac:dyDescent="0.25">
      <c r="A251" s="9" t="s">
        <v>710</v>
      </c>
      <c r="B251" s="9" t="s">
        <v>711</v>
      </c>
      <c r="C251" s="9" t="s">
        <v>712</v>
      </c>
      <c r="D251" s="10">
        <v>5.064298</v>
      </c>
      <c r="E251" s="11">
        <v>5.6887296999999998E-5</v>
      </c>
    </row>
    <row r="252" spans="1:5" x14ac:dyDescent="0.25">
      <c r="A252" s="9" t="s">
        <v>713</v>
      </c>
      <c r="B252" s="9" t="s">
        <v>714</v>
      </c>
      <c r="C252" s="9" t="s">
        <v>715</v>
      </c>
      <c r="D252" s="10">
        <v>5.0614923999999997</v>
      </c>
      <c r="E252" s="11">
        <v>1.6717802E-5</v>
      </c>
    </row>
    <row r="253" spans="1:5" x14ac:dyDescent="0.25">
      <c r="A253" s="9" t="s">
        <v>716</v>
      </c>
      <c r="B253" s="9" t="s">
        <v>717</v>
      </c>
      <c r="C253" s="9" t="s">
        <v>718</v>
      </c>
      <c r="D253" s="10">
        <v>5.0595809999999997</v>
      </c>
      <c r="E253" s="11">
        <v>6.8388149999999993E-5</v>
      </c>
    </row>
    <row r="254" spans="1:5" x14ac:dyDescent="0.25">
      <c r="A254" s="9" t="s">
        <v>719</v>
      </c>
      <c r="B254" s="9" t="s">
        <v>720</v>
      </c>
      <c r="C254" s="9" t="s">
        <v>721</v>
      </c>
      <c r="D254" s="10">
        <v>5.0299034000000002</v>
      </c>
      <c r="E254" s="11">
        <v>1.1895747999999999E-3</v>
      </c>
    </row>
    <row r="255" spans="1:5" x14ac:dyDescent="0.25">
      <c r="A255" s="9" t="s">
        <v>722</v>
      </c>
      <c r="B255" s="9" t="s">
        <v>723</v>
      </c>
      <c r="C255" s="9" t="s">
        <v>724</v>
      </c>
      <c r="D255" s="10">
        <v>5.0273346999999999</v>
      </c>
      <c r="E255" s="11">
        <v>3.336737E-5</v>
      </c>
    </row>
    <row r="256" spans="1:5" x14ac:dyDescent="0.25">
      <c r="A256" s="9" t="s">
        <v>725</v>
      </c>
      <c r="B256" s="9" t="s">
        <v>726</v>
      </c>
      <c r="C256" s="9" t="s">
        <v>727</v>
      </c>
      <c r="D256" s="10">
        <v>5.0193399999999997</v>
      </c>
      <c r="E256" s="11">
        <v>3.1141140000000002E-5</v>
      </c>
    </row>
    <row r="257" spans="1:5" x14ac:dyDescent="0.25">
      <c r="A257" s="9" t="s">
        <v>728</v>
      </c>
      <c r="B257" s="9" t="s">
        <v>729</v>
      </c>
      <c r="C257" s="9" t="s">
        <v>730</v>
      </c>
      <c r="D257" s="10">
        <v>5.0165300000000004</v>
      </c>
      <c r="E257" s="11">
        <v>9.6967665000000005E-4</v>
      </c>
    </row>
    <row r="258" spans="1:5" x14ac:dyDescent="0.25">
      <c r="A258" s="9" t="s">
        <v>731</v>
      </c>
      <c r="B258" s="9" t="s">
        <v>732</v>
      </c>
      <c r="C258" s="9" t="s">
        <v>665</v>
      </c>
      <c r="D258" s="10">
        <v>5.0050774000000002</v>
      </c>
      <c r="E258" s="11">
        <v>2.7097067999999999E-3</v>
      </c>
    </row>
    <row r="259" spans="1:5" x14ac:dyDescent="0.25">
      <c r="A259" s="9" t="s">
        <v>733</v>
      </c>
      <c r="B259" s="9" t="s">
        <v>734</v>
      </c>
      <c r="C259" s="9" t="s">
        <v>735</v>
      </c>
      <c r="D259" s="10">
        <v>4.9935993999999999</v>
      </c>
      <c r="E259" s="11">
        <v>1.1542981E-3</v>
      </c>
    </row>
    <row r="260" spans="1:5" x14ac:dyDescent="0.25">
      <c r="A260" s="9" t="s">
        <v>736</v>
      </c>
      <c r="B260" s="9" t="s">
        <v>737</v>
      </c>
      <c r="C260" s="9" t="s">
        <v>738</v>
      </c>
      <c r="D260" s="10">
        <v>4.9906199999999998</v>
      </c>
      <c r="E260" s="11">
        <v>5.8486392000000001E-5</v>
      </c>
    </row>
    <row r="261" spans="1:5" x14ac:dyDescent="0.25">
      <c r="A261" s="9" t="s">
        <v>739</v>
      </c>
      <c r="B261" s="9" t="s">
        <v>740</v>
      </c>
      <c r="C261" s="9" t="s">
        <v>741</v>
      </c>
      <c r="D261" s="10">
        <v>4.9534453999999997</v>
      </c>
      <c r="E261" s="11">
        <v>5.9166964000000001E-4</v>
      </c>
    </row>
    <row r="262" spans="1:5" x14ac:dyDescent="0.25">
      <c r="A262" s="9" t="s">
        <v>742</v>
      </c>
      <c r="B262" s="9" t="s">
        <v>743</v>
      </c>
      <c r="C262" s="9" t="s">
        <v>744</v>
      </c>
      <c r="D262" s="10">
        <v>4.9491506000000003</v>
      </c>
      <c r="E262" s="11">
        <v>4.3595162999999996E-3</v>
      </c>
    </row>
    <row r="263" spans="1:5" x14ac:dyDescent="0.25">
      <c r="A263" s="9" t="s">
        <v>745</v>
      </c>
      <c r="B263" s="9" t="s">
        <v>746</v>
      </c>
      <c r="C263" s="9" t="s">
        <v>747</v>
      </c>
      <c r="D263" s="10">
        <v>4.9301677000000002</v>
      </c>
      <c r="E263" s="11">
        <v>3.0294878999999997E-4</v>
      </c>
    </row>
    <row r="264" spans="1:5" x14ac:dyDescent="0.25">
      <c r="A264" s="9" t="s">
        <v>748</v>
      </c>
      <c r="B264" s="9" t="s">
        <v>749</v>
      </c>
      <c r="C264" s="9" t="s">
        <v>750</v>
      </c>
      <c r="D264" s="10">
        <v>4.9240092999999998</v>
      </c>
      <c r="E264" s="11">
        <v>1.9773680999999999E-4</v>
      </c>
    </row>
    <row r="265" spans="1:5" x14ac:dyDescent="0.25">
      <c r="A265" s="9" t="s">
        <v>751</v>
      </c>
      <c r="B265" s="9" t="s">
        <v>752</v>
      </c>
      <c r="C265" s="9" t="s">
        <v>753</v>
      </c>
      <c r="D265" s="10">
        <v>4.9013533999999996</v>
      </c>
      <c r="E265" s="11">
        <v>3.0966139999999998E-5</v>
      </c>
    </row>
    <row r="266" spans="1:5" x14ac:dyDescent="0.25">
      <c r="A266" s="9" t="s">
        <v>754</v>
      </c>
      <c r="B266" s="9" t="s">
        <v>755</v>
      </c>
      <c r="C266" s="9" t="s">
        <v>756</v>
      </c>
      <c r="D266" s="10">
        <v>4.8825726999999999</v>
      </c>
      <c r="E266" s="11">
        <v>3.7424959999999999E-5</v>
      </c>
    </row>
    <row r="267" spans="1:5" x14ac:dyDescent="0.25">
      <c r="A267" s="9" t="s">
        <v>757</v>
      </c>
      <c r="B267" s="9" t="s">
        <v>758</v>
      </c>
      <c r="C267" s="9" t="s">
        <v>759</v>
      </c>
      <c r="D267" s="10">
        <v>4.8711944000000003</v>
      </c>
      <c r="E267" s="11">
        <v>5.7075240000000003E-4</v>
      </c>
    </row>
    <row r="268" spans="1:5" x14ac:dyDescent="0.25">
      <c r="A268" s="9" t="s">
        <v>760</v>
      </c>
      <c r="B268" s="9" t="s">
        <v>761</v>
      </c>
      <c r="C268" s="9" t="s">
        <v>762</v>
      </c>
      <c r="D268" s="10">
        <v>4.8584009999999997</v>
      </c>
      <c r="E268" s="11">
        <v>1.2491285999999999E-3</v>
      </c>
    </row>
    <row r="269" spans="1:5" x14ac:dyDescent="0.25">
      <c r="A269" s="9" t="s">
        <v>763</v>
      </c>
      <c r="B269" s="9" t="s">
        <v>764</v>
      </c>
      <c r="C269" s="9" t="s">
        <v>765</v>
      </c>
      <c r="D269" s="10">
        <v>4.8226423</v>
      </c>
      <c r="E269" s="11">
        <v>2.3006421000000001E-4</v>
      </c>
    </row>
    <row r="270" spans="1:5" x14ac:dyDescent="0.25">
      <c r="A270" s="9" t="s">
        <v>766</v>
      </c>
      <c r="B270" s="9" t="s">
        <v>767</v>
      </c>
      <c r="C270" s="9" t="s">
        <v>768</v>
      </c>
      <c r="D270" s="10">
        <v>4.8162750000000001</v>
      </c>
      <c r="E270" s="11">
        <v>3.0294878999999997E-4</v>
      </c>
    </row>
    <row r="271" spans="1:5" x14ac:dyDescent="0.25">
      <c r="A271" s="9" t="s">
        <v>769</v>
      </c>
      <c r="B271" s="9" t="s">
        <v>770</v>
      </c>
      <c r="C271" s="9" t="s">
        <v>771</v>
      </c>
      <c r="D271" s="10">
        <v>4.8040099999999999</v>
      </c>
      <c r="E271" s="11">
        <v>6.8388149999999993E-5</v>
      </c>
    </row>
    <row r="272" spans="1:5" x14ac:dyDescent="0.25">
      <c r="A272" s="9" t="s">
        <v>772</v>
      </c>
      <c r="B272" s="9" t="s">
        <v>773</v>
      </c>
      <c r="C272" s="9" t="s">
        <v>774</v>
      </c>
      <c r="D272" s="10">
        <v>4.7925057000000004</v>
      </c>
      <c r="E272" s="11">
        <v>8.1896239999999993E-6</v>
      </c>
    </row>
    <row r="273" spans="1:5" x14ac:dyDescent="0.25">
      <c r="A273" s="9" t="s">
        <v>775</v>
      </c>
      <c r="B273" s="9" t="s">
        <v>776</v>
      </c>
      <c r="C273" s="9" t="s">
        <v>777</v>
      </c>
      <c r="D273" s="10">
        <v>4.7901696999999999</v>
      </c>
      <c r="E273" s="11">
        <v>1.5671605000000001E-5</v>
      </c>
    </row>
    <row r="274" spans="1:5" x14ac:dyDescent="0.25">
      <c r="A274" s="9" t="s">
        <v>778</v>
      </c>
      <c r="B274" s="9" t="s">
        <v>779</v>
      </c>
      <c r="C274" s="9" t="s">
        <v>780</v>
      </c>
      <c r="D274" s="10">
        <v>4.7805057</v>
      </c>
      <c r="E274" s="11">
        <v>1.6646615E-3</v>
      </c>
    </row>
    <row r="275" spans="1:5" x14ac:dyDescent="0.25">
      <c r="A275" s="9" t="s">
        <v>781</v>
      </c>
      <c r="B275" s="9" t="s">
        <v>782</v>
      </c>
      <c r="C275" s="9" t="s">
        <v>783</v>
      </c>
      <c r="D275" s="10">
        <v>4.7598770000000004</v>
      </c>
      <c r="E275" s="11">
        <v>7.7491039999999999E-4</v>
      </c>
    </row>
    <row r="276" spans="1:5" x14ac:dyDescent="0.25">
      <c r="A276" s="9" t="s">
        <v>784</v>
      </c>
      <c r="B276" s="9" t="s">
        <v>785</v>
      </c>
      <c r="C276" s="9" t="s">
        <v>786</v>
      </c>
      <c r="D276" s="10">
        <v>4.7513639999999997</v>
      </c>
      <c r="E276" s="11">
        <v>1.8567470000000001E-4</v>
      </c>
    </row>
    <row r="277" spans="1:5" x14ac:dyDescent="0.25">
      <c r="A277" s="9" t="s">
        <v>787</v>
      </c>
      <c r="B277" s="9" t="s">
        <v>788</v>
      </c>
      <c r="C277" s="9" t="s">
        <v>789</v>
      </c>
      <c r="D277" s="10">
        <v>4.7446159999999997</v>
      </c>
      <c r="E277" s="11">
        <v>5.9617316E-5</v>
      </c>
    </row>
    <row r="278" spans="1:5" x14ac:dyDescent="0.25">
      <c r="A278" s="9" t="s">
        <v>790</v>
      </c>
      <c r="B278" s="9" t="s">
        <v>761</v>
      </c>
      <c r="C278" s="9" t="s">
        <v>762</v>
      </c>
      <c r="D278" s="10">
        <v>4.7299559999999996</v>
      </c>
      <c r="E278" s="11">
        <v>2.8795504E-3</v>
      </c>
    </row>
    <row r="279" spans="1:5" x14ac:dyDescent="0.25">
      <c r="A279" s="9" t="s">
        <v>791</v>
      </c>
      <c r="B279" s="9" t="s">
        <v>792</v>
      </c>
      <c r="C279" s="9" t="s">
        <v>793</v>
      </c>
      <c r="D279" s="10">
        <v>4.7093945000000001</v>
      </c>
      <c r="E279" s="11">
        <v>4.7334474999999997E-3</v>
      </c>
    </row>
    <row r="280" spans="1:5" x14ac:dyDescent="0.25">
      <c r="A280" s="9" t="s">
        <v>794</v>
      </c>
      <c r="B280" s="9" t="s">
        <v>795</v>
      </c>
      <c r="C280" s="9" t="s">
        <v>796</v>
      </c>
      <c r="D280" s="10">
        <v>4.6818739999999996</v>
      </c>
      <c r="E280" s="11">
        <v>2.2752672999999999E-4</v>
      </c>
    </row>
    <row r="281" spans="1:5" x14ac:dyDescent="0.25">
      <c r="A281" s="9" t="s">
        <v>797</v>
      </c>
      <c r="B281" s="9" t="s">
        <v>798</v>
      </c>
      <c r="C281" s="9" t="s">
        <v>799</v>
      </c>
      <c r="D281" s="10">
        <v>4.6800850000000001</v>
      </c>
      <c r="E281" s="11">
        <v>4.0776576E-5</v>
      </c>
    </row>
    <row r="282" spans="1:5" x14ac:dyDescent="0.25">
      <c r="A282" s="9" t="s">
        <v>800</v>
      </c>
      <c r="B282" s="9" t="s">
        <v>801</v>
      </c>
      <c r="C282" s="9" t="s">
        <v>802</v>
      </c>
      <c r="D282" s="10">
        <v>4.6797513999999998</v>
      </c>
      <c r="E282" s="11">
        <v>3.9288859000000001E-4</v>
      </c>
    </row>
    <row r="283" spans="1:5" x14ac:dyDescent="0.25">
      <c r="A283" s="9" t="s">
        <v>803</v>
      </c>
      <c r="B283" s="9" t="s">
        <v>320</v>
      </c>
      <c r="C283" s="9" t="s">
        <v>574</v>
      </c>
      <c r="D283" s="10">
        <v>4.6535634999999997</v>
      </c>
      <c r="E283" s="11">
        <v>6.2393120000000003E-3</v>
      </c>
    </row>
    <row r="284" spans="1:5" x14ac:dyDescent="0.25">
      <c r="A284" s="9" t="s">
        <v>804</v>
      </c>
      <c r="B284" s="9" t="s">
        <v>805</v>
      </c>
      <c r="C284" s="9" t="s">
        <v>806</v>
      </c>
      <c r="D284" s="10">
        <v>4.6339709999999998</v>
      </c>
      <c r="E284" s="11">
        <v>7.5088759999999998E-4</v>
      </c>
    </row>
    <row r="285" spans="1:5" x14ac:dyDescent="0.25">
      <c r="A285" s="9" t="s">
        <v>807</v>
      </c>
      <c r="B285" s="9" t="s">
        <v>808</v>
      </c>
      <c r="C285" s="9" t="s">
        <v>809</v>
      </c>
      <c r="D285" s="10">
        <v>4.596374</v>
      </c>
      <c r="E285" s="11">
        <v>1.1911034E-5</v>
      </c>
    </row>
    <row r="286" spans="1:5" x14ac:dyDescent="0.25">
      <c r="A286" s="9" t="s">
        <v>810</v>
      </c>
      <c r="B286" s="9" t="s">
        <v>811</v>
      </c>
      <c r="C286" s="9" t="s">
        <v>812</v>
      </c>
      <c r="D286" s="10">
        <v>4.5791554000000003</v>
      </c>
      <c r="E286" s="11">
        <v>4.987755E-3</v>
      </c>
    </row>
    <row r="287" spans="1:5" x14ac:dyDescent="0.25">
      <c r="A287" s="9" t="s">
        <v>813</v>
      </c>
      <c r="B287" s="9" t="s">
        <v>814</v>
      </c>
      <c r="C287" s="9" t="s">
        <v>815</v>
      </c>
      <c r="D287" s="10">
        <v>4.5550255999999996</v>
      </c>
      <c r="E287" s="11">
        <v>1.8567470000000001E-4</v>
      </c>
    </row>
    <row r="288" spans="1:5" x14ac:dyDescent="0.25">
      <c r="A288" s="9" t="s">
        <v>816</v>
      </c>
      <c r="B288" s="9" t="s">
        <v>817</v>
      </c>
      <c r="C288" s="9" t="s">
        <v>818</v>
      </c>
      <c r="D288" s="10">
        <v>4.5342693000000001</v>
      </c>
      <c r="E288" s="11">
        <v>1.4829072E-3</v>
      </c>
    </row>
    <row r="289" spans="1:5" x14ac:dyDescent="0.25">
      <c r="A289" s="9" t="s">
        <v>819</v>
      </c>
      <c r="B289" s="9" t="s">
        <v>820</v>
      </c>
      <c r="C289" s="9" t="s">
        <v>821</v>
      </c>
      <c r="D289" s="10">
        <v>4.5228615000000003</v>
      </c>
      <c r="E289" s="11">
        <v>2.8255491999999998E-4</v>
      </c>
    </row>
    <row r="290" spans="1:5" x14ac:dyDescent="0.25">
      <c r="A290" s="9" t="s">
        <v>822</v>
      </c>
      <c r="B290" s="9" t="s">
        <v>823</v>
      </c>
      <c r="C290" s="9" t="s">
        <v>824</v>
      </c>
      <c r="D290" s="10">
        <v>4.5083529999999996</v>
      </c>
      <c r="E290" s="11">
        <v>1.6664024000000001E-5</v>
      </c>
    </row>
    <row r="291" spans="1:5" x14ac:dyDescent="0.25">
      <c r="A291" s="9" t="s">
        <v>825</v>
      </c>
      <c r="B291" s="9" t="s">
        <v>826</v>
      </c>
      <c r="C291" s="9" t="s">
        <v>827</v>
      </c>
      <c r="D291" s="10">
        <v>4.4923169999999999</v>
      </c>
      <c r="E291" s="11">
        <v>3.6444508000000002E-5</v>
      </c>
    </row>
    <row r="292" spans="1:5" x14ac:dyDescent="0.25">
      <c r="A292" s="9" t="s">
        <v>828</v>
      </c>
      <c r="B292" s="9" t="s">
        <v>829</v>
      </c>
      <c r="C292" s="9" t="s">
        <v>830</v>
      </c>
      <c r="D292" s="10">
        <v>4.4894360000000004</v>
      </c>
      <c r="E292" s="11">
        <v>5.1216352999999999E-3</v>
      </c>
    </row>
    <row r="293" spans="1:5" x14ac:dyDescent="0.25">
      <c r="A293" s="9" t="s">
        <v>831</v>
      </c>
      <c r="B293" s="9" t="s">
        <v>832</v>
      </c>
      <c r="C293" s="9" t="s">
        <v>833</v>
      </c>
      <c r="D293" s="10">
        <v>4.4856676999999996</v>
      </c>
      <c r="E293" s="11">
        <v>5.0201360000000003E-4</v>
      </c>
    </row>
    <row r="294" spans="1:5" x14ac:dyDescent="0.25">
      <c r="A294" s="9" t="s">
        <v>834</v>
      </c>
      <c r="B294" s="9" t="s">
        <v>835</v>
      </c>
      <c r="C294" s="9" t="s">
        <v>836</v>
      </c>
      <c r="D294" s="10">
        <v>4.4418253999999999</v>
      </c>
      <c r="E294" s="11">
        <v>3.4453557E-3</v>
      </c>
    </row>
    <row r="295" spans="1:5" x14ac:dyDescent="0.25">
      <c r="A295" s="9" t="s">
        <v>837</v>
      </c>
      <c r="B295" s="9" t="s">
        <v>838</v>
      </c>
      <c r="C295" s="9" t="s">
        <v>839</v>
      </c>
      <c r="D295" s="10">
        <v>4.4288186999999999</v>
      </c>
      <c r="E295" s="11">
        <v>3.8740975000000001E-3</v>
      </c>
    </row>
    <row r="296" spans="1:5" x14ac:dyDescent="0.25">
      <c r="A296" s="9" t="s">
        <v>840</v>
      </c>
      <c r="B296" s="9" t="s">
        <v>841</v>
      </c>
      <c r="C296" s="9" t="s">
        <v>842</v>
      </c>
      <c r="D296" s="10">
        <v>4.4180812999999999</v>
      </c>
      <c r="E296" s="11">
        <v>1.90865E-4</v>
      </c>
    </row>
    <row r="297" spans="1:5" x14ac:dyDescent="0.25">
      <c r="A297" s="9" t="s">
        <v>843</v>
      </c>
      <c r="B297" s="9" t="s">
        <v>844</v>
      </c>
      <c r="C297" s="9" t="s">
        <v>845</v>
      </c>
      <c r="D297" s="10">
        <v>4.4119735000000002</v>
      </c>
      <c r="E297" s="11">
        <v>3.9258366000000002E-4</v>
      </c>
    </row>
    <row r="298" spans="1:5" x14ac:dyDescent="0.25">
      <c r="A298" s="9" t="s">
        <v>846</v>
      </c>
      <c r="B298" s="9" t="s">
        <v>847</v>
      </c>
      <c r="C298" s="9" t="s">
        <v>848</v>
      </c>
      <c r="D298" s="10">
        <v>4.4118969999999997</v>
      </c>
      <c r="E298" s="11">
        <v>7.6894276E-4</v>
      </c>
    </row>
    <row r="299" spans="1:5" x14ac:dyDescent="0.25">
      <c r="A299" s="9" t="s">
        <v>849</v>
      </c>
      <c r="B299" s="9" t="s">
        <v>850</v>
      </c>
      <c r="C299" s="9" t="s">
        <v>851</v>
      </c>
      <c r="D299" s="10">
        <v>4.3922376999999999</v>
      </c>
      <c r="E299" s="11">
        <v>5.6887296999999998E-5</v>
      </c>
    </row>
    <row r="300" spans="1:5" x14ac:dyDescent="0.25">
      <c r="A300" s="9" t="s">
        <v>852</v>
      </c>
      <c r="B300" s="9" t="s">
        <v>853</v>
      </c>
      <c r="C300" s="9" t="s">
        <v>854</v>
      </c>
      <c r="D300" s="10">
        <v>4.3669624000000002</v>
      </c>
      <c r="E300" s="11">
        <v>3.336737E-5</v>
      </c>
    </row>
    <row r="301" spans="1:5" x14ac:dyDescent="0.25">
      <c r="A301" s="9" t="s">
        <v>855</v>
      </c>
      <c r="B301" s="9" t="s">
        <v>856</v>
      </c>
      <c r="C301" s="9" t="s">
        <v>857</v>
      </c>
      <c r="D301" s="10">
        <v>4.3597279999999996</v>
      </c>
      <c r="E301" s="11">
        <v>2.9986580000000002E-4</v>
      </c>
    </row>
    <row r="302" spans="1:5" x14ac:dyDescent="0.25">
      <c r="A302" s="9" t="s">
        <v>858</v>
      </c>
      <c r="B302" s="9" t="s">
        <v>859</v>
      </c>
      <c r="C302" s="9" t="s">
        <v>860</v>
      </c>
      <c r="D302" s="10">
        <v>4.3434819999999998</v>
      </c>
      <c r="E302" s="11">
        <v>7.4563910000000001E-4</v>
      </c>
    </row>
    <row r="303" spans="1:5" x14ac:dyDescent="0.25">
      <c r="A303" s="9" t="s">
        <v>861</v>
      </c>
      <c r="B303" s="9" t="s">
        <v>862</v>
      </c>
      <c r="C303" s="9" t="s">
        <v>863</v>
      </c>
      <c r="D303" s="10">
        <v>4.3281454999999998</v>
      </c>
      <c r="E303" s="11">
        <v>9.0142246000000004E-4</v>
      </c>
    </row>
    <row r="304" spans="1:5" x14ac:dyDescent="0.25">
      <c r="A304" s="9" t="s">
        <v>864</v>
      </c>
      <c r="B304" s="9" t="s">
        <v>865</v>
      </c>
      <c r="C304" s="9" t="s">
        <v>866</v>
      </c>
      <c r="D304" s="10">
        <v>4.3096170000000003</v>
      </c>
      <c r="E304" s="11">
        <v>3.3095759999999998E-4</v>
      </c>
    </row>
    <row r="305" spans="1:5" x14ac:dyDescent="0.25">
      <c r="A305" s="9" t="s">
        <v>867</v>
      </c>
      <c r="B305" s="9" t="s">
        <v>658</v>
      </c>
      <c r="C305" s="9" t="s">
        <v>659</v>
      </c>
      <c r="D305" s="10">
        <v>4.3059053</v>
      </c>
      <c r="E305" s="11">
        <v>2.2983045999999999E-3</v>
      </c>
    </row>
    <row r="306" spans="1:5" x14ac:dyDescent="0.25">
      <c r="A306" s="9" t="s">
        <v>868</v>
      </c>
      <c r="B306" s="9" t="s">
        <v>869</v>
      </c>
      <c r="C306" s="9" t="s">
        <v>870</v>
      </c>
      <c r="D306" s="10">
        <v>4.2997931999999999</v>
      </c>
      <c r="E306" s="11">
        <v>9.5904979999999994E-3</v>
      </c>
    </row>
    <row r="307" spans="1:5" x14ac:dyDescent="0.25">
      <c r="A307" s="9" t="s">
        <v>871</v>
      </c>
      <c r="B307" s="9" t="s">
        <v>872</v>
      </c>
      <c r="C307" s="9" t="s">
        <v>873</v>
      </c>
      <c r="D307" s="10">
        <v>4.2960057000000003</v>
      </c>
      <c r="E307" s="11">
        <v>2.54823E-4</v>
      </c>
    </row>
    <row r="308" spans="1:5" x14ac:dyDescent="0.25">
      <c r="A308" s="9" t="s">
        <v>874</v>
      </c>
      <c r="B308" s="9" t="s">
        <v>875</v>
      </c>
      <c r="C308" s="9" t="s">
        <v>876</v>
      </c>
      <c r="D308" s="10">
        <v>4.2870080000000002</v>
      </c>
      <c r="E308" s="11">
        <v>6.3402749999999996E-4</v>
      </c>
    </row>
    <row r="309" spans="1:5" x14ac:dyDescent="0.25">
      <c r="A309" s="9" t="s">
        <v>877</v>
      </c>
      <c r="B309" s="9" t="s">
        <v>878</v>
      </c>
      <c r="C309" s="9" t="s">
        <v>879</v>
      </c>
      <c r="D309" s="10">
        <v>4.2859970000000001</v>
      </c>
      <c r="E309" s="11">
        <v>2.9808101999999998E-4</v>
      </c>
    </row>
    <row r="310" spans="1:5" x14ac:dyDescent="0.25">
      <c r="A310" s="9" t="s">
        <v>880</v>
      </c>
      <c r="B310" s="9" t="s">
        <v>881</v>
      </c>
      <c r="C310" s="9" t="s">
        <v>882</v>
      </c>
      <c r="D310" s="10">
        <v>4.2839900000000002</v>
      </c>
      <c r="E310" s="11">
        <v>6.1268299999999998E-3</v>
      </c>
    </row>
    <row r="311" spans="1:5" x14ac:dyDescent="0.25">
      <c r="A311" s="9" t="s">
        <v>883</v>
      </c>
      <c r="B311" s="9" t="s">
        <v>884</v>
      </c>
      <c r="C311" s="9" t="s">
        <v>885</v>
      </c>
      <c r="D311" s="10">
        <v>4.279846</v>
      </c>
      <c r="E311" s="11">
        <v>2.6648010000000002E-4</v>
      </c>
    </row>
    <row r="312" spans="1:5" x14ac:dyDescent="0.25">
      <c r="A312" s="9" t="s">
        <v>886</v>
      </c>
      <c r="B312" s="9" t="s">
        <v>887</v>
      </c>
      <c r="C312" s="9" t="s">
        <v>888</v>
      </c>
      <c r="D312" s="10">
        <v>4.2747383000000001</v>
      </c>
      <c r="E312" s="11">
        <v>3.336737E-5</v>
      </c>
    </row>
    <row r="313" spans="1:5" x14ac:dyDescent="0.25">
      <c r="A313" s="9" t="s">
        <v>889</v>
      </c>
      <c r="B313" s="9" t="s">
        <v>890</v>
      </c>
      <c r="C313" s="9" t="s">
        <v>891</v>
      </c>
      <c r="D313" s="10">
        <v>4.2496524000000004</v>
      </c>
      <c r="E313" s="11">
        <v>6.6299449999999999E-3</v>
      </c>
    </row>
    <row r="314" spans="1:5" x14ac:dyDescent="0.25">
      <c r="A314" s="9" t="s">
        <v>892</v>
      </c>
      <c r="B314" s="9" t="s">
        <v>893</v>
      </c>
      <c r="C314" s="9" t="s">
        <v>894</v>
      </c>
      <c r="D314" s="10">
        <v>4.2396655000000001</v>
      </c>
      <c r="E314" s="11">
        <v>5.1991509999999999E-5</v>
      </c>
    </row>
    <row r="315" spans="1:5" x14ac:dyDescent="0.25">
      <c r="A315" s="9" t="s">
        <v>895</v>
      </c>
      <c r="B315" s="9" t="s">
        <v>896</v>
      </c>
      <c r="C315" s="9" t="s">
        <v>897</v>
      </c>
      <c r="D315" s="10">
        <v>4.2305937</v>
      </c>
      <c r="E315" s="11">
        <v>1.8500572000000001E-3</v>
      </c>
    </row>
    <row r="316" spans="1:5" x14ac:dyDescent="0.25">
      <c r="A316" s="9" t="s">
        <v>898</v>
      </c>
      <c r="B316" s="9" t="s">
        <v>899</v>
      </c>
      <c r="C316" s="9" t="s">
        <v>900</v>
      </c>
      <c r="D316" s="10">
        <v>4.2281820000000003</v>
      </c>
      <c r="E316" s="11">
        <v>2.1744958000000001E-5</v>
      </c>
    </row>
    <row r="317" spans="1:5" x14ac:dyDescent="0.25">
      <c r="A317" s="9" t="s">
        <v>901</v>
      </c>
      <c r="B317" s="9" t="s">
        <v>902</v>
      </c>
      <c r="C317" s="9" t="s">
        <v>903</v>
      </c>
      <c r="D317" s="10">
        <v>4.2048883000000004</v>
      </c>
      <c r="E317" s="11">
        <v>8.5327129999999994E-6</v>
      </c>
    </row>
    <row r="318" spans="1:5" x14ac:dyDescent="0.25">
      <c r="A318" s="9" t="s">
        <v>904</v>
      </c>
      <c r="B318" s="9" t="s">
        <v>905</v>
      </c>
      <c r="C318" s="9" t="s">
        <v>906</v>
      </c>
      <c r="D318" s="10">
        <v>4.1963486999999997</v>
      </c>
      <c r="E318" s="11">
        <v>9.1504650000000002E-5</v>
      </c>
    </row>
    <row r="319" spans="1:5" x14ac:dyDescent="0.25">
      <c r="A319" s="9" t="s">
        <v>907</v>
      </c>
      <c r="B319" s="9" t="s">
        <v>908</v>
      </c>
      <c r="C319" s="9" t="s">
        <v>909</v>
      </c>
      <c r="D319" s="10">
        <v>4.1908329999999996</v>
      </c>
      <c r="E319" s="11">
        <v>1.4036942E-4</v>
      </c>
    </row>
    <row r="320" spans="1:5" x14ac:dyDescent="0.25">
      <c r="A320" s="9" t="s">
        <v>910</v>
      </c>
      <c r="B320" s="9" t="s">
        <v>911</v>
      </c>
      <c r="C320" s="9" t="s">
        <v>912</v>
      </c>
      <c r="D320" s="10">
        <v>4.1782073999999998</v>
      </c>
      <c r="E320" s="11">
        <v>1.0108534000000001E-3</v>
      </c>
    </row>
    <row r="321" spans="1:5" x14ac:dyDescent="0.25">
      <c r="A321" s="9" t="s">
        <v>913</v>
      </c>
      <c r="B321" s="9" t="s">
        <v>914</v>
      </c>
      <c r="C321" s="9" t="s">
        <v>915</v>
      </c>
      <c r="D321" s="10">
        <v>4.1739945000000001</v>
      </c>
      <c r="E321" s="11">
        <v>2.775123E-3</v>
      </c>
    </row>
    <row r="322" spans="1:5" x14ac:dyDescent="0.25">
      <c r="A322" s="9" t="s">
        <v>916</v>
      </c>
      <c r="B322" s="9" t="s">
        <v>917</v>
      </c>
      <c r="C322" s="9" t="s">
        <v>918</v>
      </c>
      <c r="D322" s="10">
        <v>4.1517724999999999</v>
      </c>
      <c r="E322" s="11">
        <v>1.6664024000000001E-5</v>
      </c>
    </row>
    <row r="323" spans="1:5" x14ac:dyDescent="0.25">
      <c r="A323" s="9" t="s">
        <v>919</v>
      </c>
      <c r="B323" s="9" t="s">
        <v>920</v>
      </c>
      <c r="C323" s="9" t="s">
        <v>921</v>
      </c>
      <c r="D323" s="10">
        <v>4.148021</v>
      </c>
      <c r="E323" s="11">
        <v>2.775123E-3</v>
      </c>
    </row>
    <row r="324" spans="1:5" x14ac:dyDescent="0.25">
      <c r="A324" s="9" t="s">
        <v>922</v>
      </c>
      <c r="B324" s="9" t="s">
        <v>923</v>
      </c>
      <c r="C324" s="9" t="s">
        <v>924</v>
      </c>
      <c r="D324" s="10">
        <v>4.1473526999999999</v>
      </c>
      <c r="E324" s="11">
        <v>9.6801739999999995E-5</v>
      </c>
    </row>
    <row r="325" spans="1:5" x14ac:dyDescent="0.25">
      <c r="A325" s="9" t="s">
        <v>925</v>
      </c>
      <c r="B325" s="9" t="s">
        <v>926</v>
      </c>
      <c r="C325" s="9" t="s">
        <v>927</v>
      </c>
      <c r="D325" s="10">
        <v>4.1385870000000002</v>
      </c>
      <c r="E325" s="11">
        <v>3.5649519999999999E-5</v>
      </c>
    </row>
    <row r="326" spans="1:5" x14ac:dyDescent="0.25">
      <c r="A326" s="9" t="s">
        <v>928</v>
      </c>
      <c r="B326" s="9" t="s">
        <v>929</v>
      </c>
      <c r="C326" s="9" t="s">
        <v>930</v>
      </c>
      <c r="D326" s="10">
        <v>4.1239166000000003</v>
      </c>
      <c r="E326" s="11">
        <v>2.2814851999999999E-4</v>
      </c>
    </row>
    <row r="327" spans="1:5" x14ac:dyDescent="0.25">
      <c r="A327" s="9" t="s">
        <v>931</v>
      </c>
      <c r="B327" s="9" t="s">
        <v>932</v>
      </c>
      <c r="C327" s="9" t="s">
        <v>933</v>
      </c>
      <c r="D327" s="10">
        <v>4.1230134999999999</v>
      </c>
      <c r="E327" s="11">
        <v>1.8305774E-4</v>
      </c>
    </row>
    <row r="328" spans="1:5" x14ac:dyDescent="0.25">
      <c r="A328" s="9" t="s">
        <v>934</v>
      </c>
      <c r="B328" s="9" t="s">
        <v>935</v>
      </c>
      <c r="C328" s="9" t="s">
        <v>936</v>
      </c>
      <c r="D328" s="10">
        <v>4.1027699999999996</v>
      </c>
      <c r="E328" s="11">
        <v>9.0071444E-5</v>
      </c>
    </row>
    <row r="329" spans="1:5" x14ac:dyDescent="0.25">
      <c r="A329" s="9" t="s">
        <v>937</v>
      </c>
      <c r="B329" s="9" t="s">
        <v>938</v>
      </c>
      <c r="C329" s="9" t="s">
        <v>939</v>
      </c>
      <c r="D329" s="10">
        <v>4.087396</v>
      </c>
      <c r="E329" s="11">
        <v>7.1864970000000002E-5</v>
      </c>
    </row>
    <row r="330" spans="1:5" x14ac:dyDescent="0.25">
      <c r="A330" s="9" t="s">
        <v>940</v>
      </c>
      <c r="B330" s="9" t="s">
        <v>941</v>
      </c>
      <c r="C330" s="9" t="s">
        <v>942</v>
      </c>
      <c r="D330" s="10">
        <v>4.0775040000000002</v>
      </c>
      <c r="E330" s="11">
        <v>9.5557969999999996E-3</v>
      </c>
    </row>
    <row r="331" spans="1:5" x14ac:dyDescent="0.25">
      <c r="A331" s="9" t="s">
        <v>943</v>
      </c>
      <c r="B331" s="9" t="s">
        <v>944</v>
      </c>
      <c r="C331" s="9" t="s">
        <v>945</v>
      </c>
      <c r="D331" s="10">
        <v>4.0721280000000002</v>
      </c>
      <c r="E331" s="11">
        <v>4.0908910000000001E-3</v>
      </c>
    </row>
    <row r="332" spans="1:5" x14ac:dyDescent="0.25">
      <c r="A332" s="9" t="s">
        <v>946</v>
      </c>
      <c r="B332" s="9" t="s">
        <v>947</v>
      </c>
      <c r="C332" s="9" t="s">
        <v>948</v>
      </c>
      <c r="D332" s="10">
        <v>4.0715669999999999</v>
      </c>
      <c r="E332" s="11">
        <v>2.0489807000000001E-4</v>
      </c>
    </row>
    <row r="333" spans="1:5" x14ac:dyDescent="0.25">
      <c r="A333" s="9" t="s">
        <v>949</v>
      </c>
      <c r="B333" s="9" t="s">
        <v>950</v>
      </c>
      <c r="C333" s="9" t="s">
        <v>951</v>
      </c>
      <c r="D333" s="10">
        <v>4.0501610000000001</v>
      </c>
      <c r="E333" s="11">
        <v>2.4509957999999999E-3</v>
      </c>
    </row>
    <row r="334" spans="1:5" x14ac:dyDescent="0.25">
      <c r="A334" s="9" t="s">
        <v>952</v>
      </c>
      <c r="B334" s="9" t="s">
        <v>953</v>
      </c>
      <c r="C334" s="9" t="s">
        <v>954</v>
      </c>
      <c r="D334" s="10">
        <v>4.0468780000000004</v>
      </c>
      <c r="E334" s="11">
        <v>6.0193555000000003E-4</v>
      </c>
    </row>
    <row r="335" spans="1:5" x14ac:dyDescent="0.25">
      <c r="A335" s="9" t="s">
        <v>955</v>
      </c>
      <c r="B335" s="9" t="s">
        <v>956</v>
      </c>
      <c r="C335" s="9" t="s">
        <v>957</v>
      </c>
      <c r="D335" s="10">
        <v>4.0217084999999999</v>
      </c>
      <c r="E335" s="11">
        <v>5.3370004000000003E-5</v>
      </c>
    </row>
    <row r="336" spans="1:5" x14ac:dyDescent="0.25">
      <c r="A336" s="9" t="s">
        <v>958</v>
      </c>
      <c r="B336" s="9" t="s">
        <v>905</v>
      </c>
      <c r="C336" s="9" t="s">
        <v>906</v>
      </c>
      <c r="D336" s="10">
        <v>4.0191584000000002</v>
      </c>
      <c r="E336" s="11">
        <v>8.5587970000000006E-5</v>
      </c>
    </row>
    <row r="337" spans="1:5" x14ac:dyDescent="0.25">
      <c r="A337" s="9" t="s">
        <v>959</v>
      </c>
      <c r="B337" s="9" t="s">
        <v>960</v>
      </c>
      <c r="C337" s="9" t="s">
        <v>961</v>
      </c>
      <c r="D337" s="10">
        <v>4.0131363999999996</v>
      </c>
      <c r="E337" s="11">
        <v>1.9058177E-3</v>
      </c>
    </row>
    <row r="338" spans="1:5" x14ac:dyDescent="0.25">
      <c r="A338" s="9" t="s">
        <v>962</v>
      </c>
      <c r="B338" s="9" t="s">
        <v>963</v>
      </c>
      <c r="C338" s="9" t="s">
        <v>964</v>
      </c>
      <c r="D338" s="10">
        <v>4.0048709999999996</v>
      </c>
      <c r="E338" s="11">
        <v>2.5372577000000001E-4</v>
      </c>
    </row>
    <row r="339" spans="1:5" x14ac:dyDescent="0.25">
      <c r="A339" s="9" t="s">
        <v>965</v>
      </c>
      <c r="B339" s="9" t="s">
        <v>966</v>
      </c>
      <c r="C339" s="9" t="s">
        <v>967</v>
      </c>
      <c r="D339" s="10">
        <v>4.0024804999999999</v>
      </c>
      <c r="E339" s="11">
        <v>1.2421659E-3</v>
      </c>
    </row>
    <row r="340" spans="1:5" x14ac:dyDescent="0.25">
      <c r="A340" s="9" t="s">
        <v>968</v>
      </c>
      <c r="B340" s="9" t="s">
        <v>969</v>
      </c>
      <c r="C340" s="9" t="s">
        <v>970</v>
      </c>
      <c r="D340" s="10">
        <v>4.0014029999999998</v>
      </c>
      <c r="E340" s="11">
        <v>8.1632140000000002E-3</v>
      </c>
    </row>
    <row r="341" spans="1:5" x14ac:dyDescent="0.25">
      <c r="A341" s="9" t="s">
        <v>971</v>
      </c>
      <c r="B341" s="9" t="s">
        <v>972</v>
      </c>
      <c r="C341" s="9" t="s">
        <v>973</v>
      </c>
      <c r="D341" s="10">
        <v>4.0013895000000002</v>
      </c>
      <c r="E341" s="11">
        <v>2.9808101999999998E-4</v>
      </c>
    </row>
    <row r="342" spans="1:5" x14ac:dyDescent="0.25">
      <c r="A342" s="9" t="s">
        <v>974</v>
      </c>
      <c r="B342" s="9" t="s">
        <v>975</v>
      </c>
      <c r="C342" s="9" t="s">
        <v>976</v>
      </c>
      <c r="D342" s="10">
        <v>3.9948450000000002</v>
      </c>
      <c r="E342" s="11">
        <v>6.1275030000000001E-4</v>
      </c>
    </row>
    <row r="343" spans="1:5" x14ac:dyDescent="0.25">
      <c r="A343" s="9" t="s">
        <v>977</v>
      </c>
      <c r="B343" s="9" t="s">
        <v>978</v>
      </c>
      <c r="C343" s="9" t="s">
        <v>979</v>
      </c>
      <c r="D343" s="10">
        <v>3.9800133999999998</v>
      </c>
      <c r="E343" s="11">
        <v>1.6704678E-3</v>
      </c>
    </row>
    <row r="344" spans="1:5" x14ac:dyDescent="0.25">
      <c r="A344" s="9" t="s">
        <v>980</v>
      </c>
      <c r="B344" s="9" t="s">
        <v>981</v>
      </c>
      <c r="C344" s="9" t="s">
        <v>982</v>
      </c>
      <c r="D344" s="10">
        <v>3.9777548</v>
      </c>
      <c r="E344" s="11">
        <v>2.6857902E-3</v>
      </c>
    </row>
    <row r="345" spans="1:5" x14ac:dyDescent="0.25">
      <c r="A345" s="9" t="s">
        <v>983</v>
      </c>
      <c r="B345" s="9" t="s">
        <v>984</v>
      </c>
      <c r="C345" s="9" t="s">
        <v>985</v>
      </c>
      <c r="D345" s="10">
        <v>3.9537601000000002</v>
      </c>
      <c r="E345" s="11">
        <v>1.3214463E-4</v>
      </c>
    </row>
    <row r="346" spans="1:5" x14ac:dyDescent="0.25">
      <c r="A346" s="9" t="s">
        <v>986</v>
      </c>
      <c r="B346" s="9" t="s">
        <v>987</v>
      </c>
      <c r="C346" s="9" t="s">
        <v>988</v>
      </c>
      <c r="D346" s="10">
        <v>3.9473112000000001</v>
      </c>
      <c r="E346" s="11">
        <v>3.9560513999999997E-4</v>
      </c>
    </row>
    <row r="347" spans="1:5" x14ac:dyDescent="0.25">
      <c r="A347" s="9" t="s">
        <v>989</v>
      </c>
      <c r="B347" s="9" t="s">
        <v>990</v>
      </c>
      <c r="C347" s="9" t="s">
        <v>991</v>
      </c>
      <c r="D347" s="10">
        <v>3.9459167000000002</v>
      </c>
      <c r="E347" s="11">
        <v>8.2104310000000007E-5</v>
      </c>
    </row>
    <row r="348" spans="1:5" x14ac:dyDescent="0.25">
      <c r="A348" s="9" t="s">
        <v>992</v>
      </c>
      <c r="B348" s="9" t="s">
        <v>993</v>
      </c>
      <c r="C348" s="9" t="s">
        <v>994</v>
      </c>
      <c r="D348" s="10">
        <v>3.9442781999999998</v>
      </c>
      <c r="E348" s="11">
        <v>1.3758430999999999E-3</v>
      </c>
    </row>
    <row r="349" spans="1:5" x14ac:dyDescent="0.25">
      <c r="A349" s="9" t="s">
        <v>995</v>
      </c>
      <c r="B349" s="9" t="s">
        <v>996</v>
      </c>
      <c r="C349" s="9" t="s">
        <v>997</v>
      </c>
      <c r="D349" s="10">
        <v>3.9235853999999999</v>
      </c>
      <c r="E349" s="11">
        <v>3.0865648000000001E-4</v>
      </c>
    </row>
    <row r="350" spans="1:5" x14ac:dyDescent="0.25">
      <c r="A350" s="9" t="s">
        <v>998</v>
      </c>
      <c r="B350" s="9" t="s">
        <v>999</v>
      </c>
      <c r="C350" s="9" t="s">
        <v>1000</v>
      </c>
      <c r="D350" s="10">
        <v>3.9217659999999999</v>
      </c>
      <c r="E350" s="11">
        <v>7.5915519999999997E-3</v>
      </c>
    </row>
    <row r="351" spans="1:5" x14ac:dyDescent="0.25">
      <c r="A351" s="9" t="s">
        <v>1001</v>
      </c>
      <c r="B351" s="9" t="s">
        <v>1002</v>
      </c>
      <c r="C351" s="9" t="s">
        <v>1003</v>
      </c>
      <c r="D351" s="10">
        <v>3.913243</v>
      </c>
      <c r="E351" s="11">
        <v>8.8554720000000005E-4</v>
      </c>
    </row>
    <row r="352" spans="1:5" x14ac:dyDescent="0.25">
      <c r="A352" s="9" t="s">
        <v>1004</v>
      </c>
      <c r="B352" s="9" t="s">
        <v>1005</v>
      </c>
      <c r="C352" s="9" t="s">
        <v>1006</v>
      </c>
      <c r="D352" s="10">
        <v>3.8884026999999999</v>
      </c>
      <c r="E352" s="11">
        <v>8.3429810000000006E-5</v>
      </c>
    </row>
    <row r="353" spans="1:5" x14ac:dyDescent="0.25">
      <c r="A353" s="9" t="s">
        <v>1007</v>
      </c>
      <c r="B353" s="9" t="s">
        <v>1008</v>
      </c>
      <c r="C353" s="9" t="s">
        <v>1009</v>
      </c>
      <c r="D353" s="10">
        <v>3.886501</v>
      </c>
      <c r="E353" s="11">
        <v>7.4756634000000001E-4</v>
      </c>
    </row>
    <row r="354" spans="1:5" x14ac:dyDescent="0.25">
      <c r="A354" s="9" t="s">
        <v>1010</v>
      </c>
      <c r="B354" s="9" t="s">
        <v>1011</v>
      </c>
      <c r="C354" s="9" t="s">
        <v>1012</v>
      </c>
      <c r="D354" s="10">
        <v>3.8694036000000001</v>
      </c>
      <c r="E354" s="11">
        <v>3.4209207999999999E-3</v>
      </c>
    </row>
    <row r="355" spans="1:5" x14ac:dyDescent="0.25">
      <c r="A355" s="9" t="s">
        <v>1013</v>
      </c>
      <c r="B355" s="9" t="s">
        <v>1014</v>
      </c>
      <c r="C355" s="9" t="s">
        <v>1015</v>
      </c>
      <c r="D355" s="10">
        <v>3.8544215999999998</v>
      </c>
      <c r="E355" s="11">
        <v>5.4330410000000002E-4</v>
      </c>
    </row>
    <row r="356" spans="1:5" x14ac:dyDescent="0.25">
      <c r="A356" s="9" t="s">
        <v>1016</v>
      </c>
      <c r="B356" s="9" t="s">
        <v>1017</v>
      </c>
      <c r="C356" s="9" t="s">
        <v>1018</v>
      </c>
      <c r="D356" s="10">
        <v>3.8493979999999999</v>
      </c>
      <c r="E356" s="11">
        <v>7.0561207000000004E-4</v>
      </c>
    </row>
    <row r="357" spans="1:5" x14ac:dyDescent="0.25">
      <c r="A357" s="9" t="s">
        <v>1019</v>
      </c>
      <c r="B357" s="9" t="s">
        <v>1020</v>
      </c>
      <c r="C357" s="9" t="s">
        <v>1021</v>
      </c>
      <c r="D357" s="10">
        <v>3.8453279</v>
      </c>
      <c r="E357" s="11">
        <v>1.8671493999999999E-3</v>
      </c>
    </row>
    <row r="358" spans="1:5" x14ac:dyDescent="0.25">
      <c r="A358" s="9" t="s">
        <v>1022</v>
      </c>
      <c r="B358" s="9" t="s">
        <v>1023</v>
      </c>
      <c r="C358" s="9" t="s">
        <v>1024</v>
      </c>
      <c r="D358" s="10">
        <v>3.8297857999999998</v>
      </c>
      <c r="E358" s="11">
        <v>1.6994445E-3</v>
      </c>
    </row>
    <row r="359" spans="1:5" x14ac:dyDescent="0.25">
      <c r="A359" s="9" t="s">
        <v>1025</v>
      </c>
      <c r="B359" s="9" t="s">
        <v>1026</v>
      </c>
      <c r="C359" s="9" t="s">
        <v>1027</v>
      </c>
      <c r="D359" s="10">
        <v>3.8278943999999999</v>
      </c>
      <c r="E359" s="11">
        <v>7.7343740000000006E-6</v>
      </c>
    </row>
    <row r="360" spans="1:5" x14ac:dyDescent="0.25">
      <c r="A360" s="9" t="s">
        <v>1028</v>
      </c>
      <c r="B360" s="9" t="s">
        <v>1029</v>
      </c>
      <c r="C360" s="9" t="s">
        <v>1030</v>
      </c>
      <c r="D360" s="10">
        <v>3.8094465999999998</v>
      </c>
      <c r="E360" s="11">
        <v>5.6726892999999997E-4</v>
      </c>
    </row>
    <row r="361" spans="1:5" x14ac:dyDescent="0.25">
      <c r="A361" s="9" t="s">
        <v>1031</v>
      </c>
      <c r="B361" s="9" t="s">
        <v>1032</v>
      </c>
      <c r="C361" s="9" t="s">
        <v>1033</v>
      </c>
      <c r="D361" s="10">
        <v>3.8032675</v>
      </c>
      <c r="E361" s="11">
        <v>2.7377774999999999E-5</v>
      </c>
    </row>
    <row r="362" spans="1:5" x14ac:dyDescent="0.25">
      <c r="A362" s="9" t="s">
        <v>1034</v>
      </c>
      <c r="B362" s="9" t="s">
        <v>1035</v>
      </c>
      <c r="C362" s="9" t="s">
        <v>1036</v>
      </c>
      <c r="D362" s="10">
        <v>3.7989244000000002</v>
      </c>
      <c r="E362" s="11">
        <v>1.90865E-4</v>
      </c>
    </row>
    <row r="363" spans="1:5" x14ac:dyDescent="0.25">
      <c r="A363" s="9" t="s">
        <v>1037</v>
      </c>
      <c r="B363" s="9" t="s">
        <v>1038</v>
      </c>
      <c r="C363" s="9" t="s">
        <v>1039</v>
      </c>
      <c r="D363" s="10">
        <v>3.7814097000000002</v>
      </c>
      <c r="E363" s="11">
        <v>3.1850903999999999E-3</v>
      </c>
    </row>
    <row r="364" spans="1:5" x14ac:dyDescent="0.25">
      <c r="A364" s="9" t="s">
        <v>1040</v>
      </c>
      <c r="B364" s="9" t="s">
        <v>1041</v>
      </c>
      <c r="C364" s="9" t="s">
        <v>1042</v>
      </c>
      <c r="D364" s="10">
        <v>3.7737052000000002</v>
      </c>
      <c r="E364" s="11">
        <v>1.7058119999999999E-3</v>
      </c>
    </row>
    <row r="365" spans="1:5" x14ac:dyDescent="0.25">
      <c r="A365" s="9" t="s">
        <v>1043</v>
      </c>
      <c r="B365" s="9" t="s">
        <v>1044</v>
      </c>
      <c r="C365" s="9" t="s">
        <v>1045</v>
      </c>
      <c r="D365" s="10">
        <v>3.7522457</v>
      </c>
      <c r="E365" s="11">
        <v>3.0800688999999999E-3</v>
      </c>
    </row>
    <row r="366" spans="1:5" x14ac:dyDescent="0.25">
      <c r="A366" s="9" t="s">
        <v>1046</v>
      </c>
      <c r="B366" s="9" t="s">
        <v>1047</v>
      </c>
      <c r="C366" s="9" t="s">
        <v>1048</v>
      </c>
      <c r="D366" s="10">
        <v>3.7478775999999998</v>
      </c>
      <c r="E366" s="11">
        <v>6.8388149999999993E-5</v>
      </c>
    </row>
    <row r="367" spans="1:5" x14ac:dyDescent="0.25">
      <c r="A367" s="9" t="s">
        <v>1049</v>
      </c>
      <c r="B367" s="9" t="s">
        <v>1050</v>
      </c>
      <c r="C367" s="9" t="s">
        <v>1051</v>
      </c>
      <c r="D367" s="10">
        <v>3.7423546000000001</v>
      </c>
      <c r="E367" s="11">
        <v>5.4383000000000003E-4</v>
      </c>
    </row>
    <row r="368" spans="1:5" x14ac:dyDescent="0.25">
      <c r="A368" s="9" t="s">
        <v>1052</v>
      </c>
      <c r="B368" s="9" t="s">
        <v>1053</v>
      </c>
      <c r="C368" s="9" t="s">
        <v>1054</v>
      </c>
      <c r="D368" s="10">
        <v>3.7420464</v>
      </c>
      <c r="E368" s="11">
        <v>7.2033825999999999E-4</v>
      </c>
    </row>
    <row r="369" spans="1:5" x14ac:dyDescent="0.25">
      <c r="A369" s="9" t="s">
        <v>1055</v>
      </c>
      <c r="B369" s="9" t="s">
        <v>1056</v>
      </c>
      <c r="C369" s="9" t="s">
        <v>1057</v>
      </c>
      <c r="D369" s="10">
        <v>3.7410336000000002</v>
      </c>
      <c r="E369" s="11">
        <v>3.3732900000000001E-3</v>
      </c>
    </row>
    <row r="370" spans="1:5" x14ac:dyDescent="0.25">
      <c r="A370" s="9" t="s">
        <v>1058</v>
      </c>
      <c r="B370" s="9" t="s">
        <v>1059</v>
      </c>
      <c r="C370" s="9" t="s">
        <v>1060</v>
      </c>
      <c r="D370" s="10">
        <v>3.7287180000000002</v>
      </c>
      <c r="E370" s="11">
        <v>8.1737635000000004E-5</v>
      </c>
    </row>
    <row r="371" spans="1:5" x14ac:dyDescent="0.25">
      <c r="A371" s="9" t="s">
        <v>1061</v>
      </c>
      <c r="B371" s="9" t="s">
        <v>795</v>
      </c>
      <c r="C371" s="9" t="s">
        <v>796</v>
      </c>
      <c r="D371" s="10">
        <v>3.7203843999999999</v>
      </c>
      <c r="E371" s="11">
        <v>1.7079568E-4</v>
      </c>
    </row>
    <row r="372" spans="1:5" x14ac:dyDescent="0.25">
      <c r="A372" s="9" t="s">
        <v>1062</v>
      </c>
      <c r="B372" s="9" t="s">
        <v>1063</v>
      </c>
      <c r="C372" s="9" t="s">
        <v>1064</v>
      </c>
      <c r="D372" s="10">
        <v>3.7202058</v>
      </c>
      <c r="E372" s="11">
        <v>2.4999670000000001E-3</v>
      </c>
    </row>
    <row r="373" spans="1:5" x14ac:dyDescent="0.25">
      <c r="A373" s="9" t="s">
        <v>1065</v>
      </c>
      <c r="B373" s="9" t="s">
        <v>1066</v>
      </c>
      <c r="C373" s="9" t="s">
        <v>1067</v>
      </c>
      <c r="D373" s="10">
        <v>3.7191043000000001</v>
      </c>
      <c r="E373" s="11">
        <v>6.3600723000000001E-4</v>
      </c>
    </row>
    <row r="374" spans="1:5" x14ac:dyDescent="0.25">
      <c r="A374" s="9" t="s">
        <v>1068</v>
      </c>
      <c r="B374" s="9" t="s">
        <v>1069</v>
      </c>
      <c r="C374" s="9" t="s">
        <v>1070</v>
      </c>
      <c r="D374" s="10">
        <v>3.7183446999999998</v>
      </c>
      <c r="E374" s="11">
        <v>8.9254823999999997E-4</v>
      </c>
    </row>
    <row r="375" spans="1:5" x14ac:dyDescent="0.25">
      <c r="A375" s="9" t="s">
        <v>1071</v>
      </c>
      <c r="B375" s="9" t="s">
        <v>1072</v>
      </c>
      <c r="C375" s="9" t="s">
        <v>1073</v>
      </c>
      <c r="D375" s="10">
        <v>3.7163493999999999</v>
      </c>
      <c r="E375" s="11">
        <v>2.4819335000000001E-3</v>
      </c>
    </row>
    <row r="376" spans="1:5" x14ac:dyDescent="0.25">
      <c r="A376" s="9" t="s">
        <v>1074</v>
      </c>
      <c r="B376" s="9" t="s">
        <v>1075</v>
      </c>
      <c r="C376" s="9" t="s">
        <v>1076</v>
      </c>
      <c r="D376" s="10">
        <v>3.7135239000000002</v>
      </c>
      <c r="E376" s="11">
        <v>1.0773581000000001E-3</v>
      </c>
    </row>
    <row r="377" spans="1:5" x14ac:dyDescent="0.25">
      <c r="A377" s="9" t="s">
        <v>1077</v>
      </c>
      <c r="B377" s="9" t="s">
        <v>1078</v>
      </c>
      <c r="C377" s="9" t="s">
        <v>1079</v>
      </c>
      <c r="D377" s="10">
        <v>3.7103255000000002</v>
      </c>
      <c r="E377" s="11">
        <v>3.9288859000000001E-4</v>
      </c>
    </row>
    <row r="378" spans="1:5" x14ac:dyDescent="0.25">
      <c r="A378" s="9" t="s">
        <v>1080</v>
      </c>
      <c r="B378" s="9" t="s">
        <v>1081</v>
      </c>
      <c r="C378" s="9" t="s">
        <v>1082</v>
      </c>
      <c r="D378" s="10">
        <v>3.6960187000000002</v>
      </c>
      <c r="E378" s="11">
        <v>1.0476082000000001E-3</v>
      </c>
    </row>
    <row r="379" spans="1:5" x14ac:dyDescent="0.25">
      <c r="A379" s="9" t="s">
        <v>1083</v>
      </c>
      <c r="B379" s="9" t="s">
        <v>1084</v>
      </c>
      <c r="C379" s="9" t="s">
        <v>1085</v>
      </c>
      <c r="D379" s="10">
        <v>3.6955556999999999</v>
      </c>
      <c r="E379" s="11">
        <v>3.983266E-4</v>
      </c>
    </row>
    <row r="380" spans="1:5" x14ac:dyDescent="0.25">
      <c r="A380" s="9" t="s">
        <v>1086</v>
      </c>
      <c r="B380" s="9" t="s">
        <v>1087</v>
      </c>
      <c r="C380" s="9" t="s">
        <v>1088</v>
      </c>
      <c r="D380" s="10">
        <v>3.6929967000000001</v>
      </c>
      <c r="E380" s="11">
        <v>1.3548026E-3</v>
      </c>
    </row>
    <row r="381" spans="1:5" x14ac:dyDescent="0.25">
      <c r="A381" s="9" t="s">
        <v>1089</v>
      </c>
      <c r="B381" s="9" t="s">
        <v>1090</v>
      </c>
      <c r="C381" s="9" t="s">
        <v>1091</v>
      </c>
      <c r="D381" s="10">
        <v>3.6918337000000001</v>
      </c>
      <c r="E381" s="11">
        <v>2.2488007999999999E-3</v>
      </c>
    </row>
    <row r="382" spans="1:5" x14ac:dyDescent="0.25">
      <c r="A382" s="9" t="s">
        <v>1092</v>
      </c>
      <c r="B382" s="9" t="s">
        <v>1093</v>
      </c>
      <c r="C382" s="9" t="s">
        <v>1094</v>
      </c>
      <c r="D382" s="10">
        <v>3.6882326999999999</v>
      </c>
      <c r="E382" s="11">
        <v>1.6296539000000001E-4</v>
      </c>
    </row>
    <row r="383" spans="1:5" x14ac:dyDescent="0.25">
      <c r="A383" s="9" t="s">
        <v>1095</v>
      </c>
      <c r="B383" s="9" t="s">
        <v>1096</v>
      </c>
      <c r="C383" s="9" t="s">
        <v>1097</v>
      </c>
      <c r="D383" s="10">
        <v>3.6832786</v>
      </c>
      <c r="E383" s="11">
        <v>9.7899370000000007E-4</v>
      </c>
    </row>
    <row r="384" spans="1:5" x14ac:dyDescent="0.25">
      <c r="A384" s="9" t="s">
        <v>1098</v>
      </c>
      <c r="B384" s="9" t="s">
        <v>1099</v>
      </c>
      <c r="C384" s="9" t="s">
        <v>1100</v>
      </c>
      <c r="D384" s="10">
        <v>3.6827846000000002</v>
      </c>
      <c r="E384" s="11">
        <v>2.3836126E-3</v>
      </c>
    </row>
    <row r="385" spans="1:5" x14ac:dyDescent="0.25">
      <c r="A385" s="9" t="s">
        <v>1101</v>
      </c>
      <c r="B385" s="9" t="s">
        <v>1102</v>
      </c>
      <c r="C385" s="9" t="s">
        <v>1103</v>
      </c>
      <c r="D385" s="10">
        <v>3.6812510000000001</v>
      </c>
      <c r="E385" s="11">
        <v>3.3747699999999998E-4</v>
      </c>
    </row>
    <row r="386" spans="1:5" x14ac:dyDescent="0.25">
      <c r="A386" s="9" t="s">
        <v>1104</v>
      </c>
      <c r="B386" s="9" t="s">
        <v>1105</v>
      </c>
      <c r="C386" s="9" t="s">
        <v>1106</v>
      </c>
      <c r="D386" s="10">
        <v>3.6774075000000002</v>
      </c>
      <c r="E386" s="11">
        <v>3.5649519999999999E-5</v>
      </c>
    </row>
    <row r="387" spans="1:5" x14ac:dyDescent="0.25">
      <c r="A387" s="9" t="s">
        <v>1107</v>
      </c>
      <c r="B387" s="9" t="s">
        <v>1108</v>
      </c>
      <c r="C387" s="9" t="s">
        <v>1109</v>
      </c>
      <c r="D387" s="10">
        <v>3.6722967999999998</v>
      </c>
      <c r="E387" s="11">
        <v>1.2797589000000001E-3</v>
      </c>
    </row>
    <row r="388" spans="1:5" x14ac:dyDescent="0.25">
      <c r="A388" s="9" t="s">
        <v>1110</v>
      </c>
      <c r="B388" s="9" t="s">
        <v>1111</v>
      </c>
      <c r="C388" s="9" t="s">
        <v>1112</v>
      </c>
      <c r="D388" s="10">
        <v>3.6623404000000002</v>
      </c>
      <c r="E388" s="11">
        <v>2.5518642999999998E-4</v>
      </c>
    </row>
    <row r="389" spans="1:5" x14ac:dyDescent="0.25">
      <c r="A389" s="9" t="s">
        <v>1113</v>
      </c>
      <c r="B389" s="9" t="s">
        <v>1114</v>
      </c>
      <c r="C389" s="9" t="s">
        <v>1115</v>
      </c>
      <c r="D389" s="10">
        <v>3.6610396000000001</v>
      </c>
      <c r="E389" s="11">
        <v>3.9278496999999999E-5</v>
      </c>
    </row>
    <row r="390" spans="1:5" x14ac:dyDescent="0.25">
      <c r="A390" s="9" t="s">
        <v>1116</v>
      </c>
      <c r="B390" s="9" t="s">
        <v>1117</v>
      </c>
      <c r="C390" s="9" t="s">
        <v>1118</v>
      </c>
      <c r="D390" s="10">
        <v>3.6531801000000002</v>
      </c>
      <c r="E390" s="11">
        <v>3.9560513999999997E-4</v>
      </c>
    </row>
    <row r="391" spans="1:5" x14ac:dyDescent="0.25">
      <c r="A391" s="9" t="s">
        <v>1119</v>
      </c>
      <c r="B391" s="9" t="s">
        <v>1120</v>
      </c>
      <c r="C391" s="9" t="s">
        <v>1121</v>
      </c>
      <c r="D391" s="10">
        <v>3.6526331999999999</v>
      </c>
      <c r="E391" s="11">
        <v>3.2580450000000002E-4</v>
      </c>
    </row>
    <row r="392" spans="1:5" x14ac:dyDescent="0.25">
      <c r="A392" s="9" t="s">
        <v>1122</v>
      </c>
      <c r="B392" s="9" t="s">
        <v>1123</v>
      </c>
      <c r="C392" s="9" t="s">
        <v>1124</v>
      </c>
      <c r="D392" s="10">
        <v>3.6459619999999999</v>
      </c>
      <c r="E392" s="11">
        <v>4.8299095999999999E-4</v>
      </c>
    </row>
    <row r="393" spans="1:5" x14ac:dyDescent="0.25">
      <c r="A393" s="9" t="s">
        <v>1125</v>
      </c>
      <c r="B393" s="9" t="s">
        <v>1126</v>
      </c>
      <c r="C393" s="9" t="s">
        <v>1127</v>
      </c>
      <c r="D393" s="10">
        <v>3.6407756999999998</v>
      </c>
      <c r="E393" s="11">
        <v>4.0620565000000003E-3</v>
      </c>
    </row>
    <row r="394" spans="1:5" x14ac:dyDescent="0.25">
      <c r="A394" s="9" t="s">
        <v>1128</v>
      </c>
      <c r="B394" s="9" t="s">
        <v>1129</v>
      </c>
      <c r="C394" s="9" t="s">
        <v>1130</v>
      </c>
      <c r="D394" s="10">
        <v>3.6297953000000001</v>
      </c>
      <c r="E394" s="11">
        <v>1.5199526E-3</v>
      </c>
    </row>
    <row r="395" spans="1:5" x14ac:dyDescent="0.25">
      <c r="A395" s="9" t="s">
        <v>1131</v>
      </c>
      <c r="B395" s="9" t="s">
        <v>1132</v>
      </c>
      <c r="C395" s="9" t="s">
        <v>1133</v>
      </c>
      <c r="D395" s="10">
        <v>3.6238703999999999</v>
      </c>
      <c r="E395" s="11">
        <v>2.9100935000000002E-4</v>
      </c>
    </row>
    <row r="396" spans="1:5" x14ac:dyDescent="0.25">
      <c r="A396" s="9" t="s">
        <v>1134</v>
      </c>
      <c r="B396" s="9" t="s">
        <v>1135</v>
      </c>
      <c r="C396" s="9" t="s">
        <v>1136</v>
      </c>
      <c r="D396" s="10">
        <v>3.6156747</v>
      </c>
      <c r="E396" s="11">
        <v>9.0071444E-5</v>
      </c>
    </row>
    <row r="397" spans="1:5" x14ac:dyDescent="0.25">
      <c r="A397" s="9" t="s">
        <v>1137</v>
      </c>
      <c r="B397" s="9" t="s">
        <v>1138</v>
      </c>
      <c r="C397" s="9" t="s">
        <v>1139</v>
      </c>
      <c r="D397" s="10">
        <v>3.6129490999999998</v>
      </c>
      <c r="E397" s="11">
        <v>6.8388149999999993E-5</v>
      </c>
    </row>
    <row r="398" spans="1:5" x14ac:dyDescent="0.25">
      <c r="A398" s="9" t="s">
        <v>1140</v>
      </c>
      <c r="B398" s="9" t="s">
        <v>1141</v>
      </c>
      <c r="C398" s="9" t="s">
        <v>1142</v>
      </c>
      <c r="D398" s="10">
        <v>3.6116993000000002</v>
      </c>
      <c r="E398" s="11">
        <v>1.6963796E-4</v>
      </c>
    </row>
    <row r="399" spans="1:5" x14ac:dyDescent="0.25">
      <c r="A399" s="9" t="s">
        <v>1143</v>
      </c>
      <c r="B399" s="9" t="s">
        <v>1141</v>
      </c>
      <c r="C399" s="9" t="s">
        <v>1142</v>
      </c>
      <c r="D399" s="10">
        <v>3.6065225999999999</v>
      </c>
      <c r="E399" s="11">
        <v>1.6963796E-4</v>
      </c>
    </row>
    <row r="400" spans="1:5" x14ac:dyDescent="0.25">
      <c r="A400" s="9" t="s">
        <v>1144</v>
      </c>
      <c r="B400" s="9" t="s">
        <v>1145</v>
      </c>
      <c r="C400" s="9" t="s">
        <v>1146</v>
      </c>
      <c r="D400" s="10">
        <v>3.6062055000000002</v>
      </c>
      <c r="E400" s="11">
        <v>5.6196909999999998E-4</v>
      </c>
    </row>
    <row r="401" spans="1:5" x14ac:dyDescent="0.25">
      <c r="A401" s="9" t="s">
        <v>1147</v>
      </c>
      <c r="B401" s="9" t="s">
        <v>1148</v>
      </c>
      <c r="C401" s="9" t="s">
        <v>1149</v>
      </c>
      <c r="D401" s="10">
        <v>3.5798922000000002</v>
      </c>
      <c r="E401" s="11">
        <v>3.7424959999999999E-5</v>
      </c>
    </row>
    <row r="402" spans="1:5" x14ac:dyDescent="0.25">
      <c r="A402" s="9" t="s">
        <v>1150</v>
      </c>
      <c r="B402" s="9" t="s">
        <v>1151</v>
      </c>
      <c r="C402" s="9" t="s">
        <v>1152</v>
      </c>
      <c r="D402" s="10">
        <v>3.5725908</v>
      </c>
      <c r="E402" s="11">
        <v>5.1877219999999999E-4</v>
      </c>
    </row>
    <row r="403" spans="1:5" x14ac:dyDescent="0.25">
      <c r="A403" s="9" t="s">
        <v>1153</v>
      </c>
      <c r="B403" s="9" t="s">
        <v>1154</v>
      </c>
      <c r="C403" s="9" t="s">
        <v>1155</v>
      </c>
      <c r="D403" s="10">
        <v>3.5718481999999998</v>
      </c>
      <c r="E403" s="11">
        <v>7.6041109999999993E-5</v>
      </c>
    </row>
    <row r="404" spans="1:5" x14ac:dyDescent="0.25">
      <c r="A404" s="9" t="s">
        <v>1156</v>
      </c>
      <c r="B404" s="9" t="s">
        <v>1157</v>
      </c>
      <c r="C404" s="9" t="s">
        <v>1158</v>
      </c>
      <c r="D404" s="10">
        <v>3.5614564</v>
      </c>
      <c r="E404" s="11">
        <v>2.3362615999999998E-3</v>
      </c>
    </row>
    <row r="405" spans="1:5" x14ac:dyDescent="0.25">
      <c r="A405" s="9" t="s">
        <v>1159</v>
      </c>
      <c r="B405" s="9" t="s">
        <v>1160</v>
      </c>
      <c r="C405" s="9" t="s">
        <v>1161</v>
      </c>
      <c r="D405" s="10">
        <v>3.5492029999999999</v>
      </c>
      <c r="E405" s="11">
        <v>1.5716287000000001E-3</v>
      </c>
    </row>
    <row r="406" spans="1:5" x14ac:dyDescent="0.25">
      <c r="A406" s="9" t="s">
        <v>1162</v>
      </c>
      <c r="B406" s="9" t="s">
        <v>1163</v>
      </c>
      <c r="C406" s="9" t="s">
        <v>1164</v>
      </c>
      <c r="D406" s="10">
        <v>3.5491953000000001</v>
      </c>
      <c r="E406" s="11">
        <v>9.1249902999999998E-4</v>
      </c>
    </row>
    <row r="407" spans="1:5" x14ac:dyDescent="0.25">
      <c r="A407" s="9" t="s">
        <v>1165</v>
      </c>
      <c r="B407" s="9" t="s">
        <v>1166</v>
      </c>
      <c r="C407" s="9" t="s">
        <v>1167</v>
      </c>
      <c r="D407" s="10">
        <v>3.5457584999999998</v>
      </c>
      <c r="E407" s="11">
        <v>4.2618217000000002E-4</v>
      </c>
    </row>
    <row r="408" spans="1:5" x14ac:dyDescent="0.25">
      <c r="A408" s="9" t="s">
        <v>1168</v>
      </c>
      <c r="B408" s="9" t="s">
        <v>1169</v>
      </c>
      <c r="C408" s="9" t="s">
        <v>1170</v>
      </c>
      <c r="D408" s="10">
        <v>3.5285432000000001</v>
      </c>
      <c r="E408" s="11">
        <v>1.3964076000000001E-4</v>
      </c>
    </row>
    <row r="409" spans="1:5" x14ac:dyDescent="0.25">
      <c r="A409" s="9" t="s">
        <v>1171</v>
      </c>
      <c r="B409" s="9" t="s">
        <v>1172</v>
      </c>
      <c r="C409" s="9" t="s">
        <v>1173</v>
      </c>
      <c r="D409" s="10">
        <v>3.5261393000000001</v>
      </c>
      <c r="E409" s="11">
        <v>1.7953998999999999E-3</v>
      </c>
    </row>
    <row r="410" spans="1:5" x14ac:dyDescent="0.25">
      <c r="A410" s="9" t="s">
        <v>1174</v>
      </c>
      <c r="B410" s="9" t="s">
        <v>1175</v>
      </c>
      <c r="C410" s="9" t="s">
        <v>1176</v>
      </c>
      <c r="D410" s="10">
        <v>3.5135355000000001</v>
      </c>
      <c r="E410" s="11">
        <v>1.8619667000000001E-3</v>
      </c>
    </row>
    <row r="411" spans="1:5" x14ac:dyDescent="0.25">
      <c r="A411" s="9" t="s">
        <v>1177</v>
      </c>
      <c r="B411" s="9" t="s">
        <v>1178</v>
      </c>
      <c r="C411" s="9" t="s">
        <v>1179</v>
      </c>
      <c r="D411" s="10">
        <v>3.5112054000000001</v>
      </c>
      <c r="E411" s="11">
        <v>6.1680929999999995E-4</v>
      </c>
    </row>
    <row r="412" spans="1:5" x14ac:dyDescent="0.25">
      <c r="A412" s="9" t="s">
        <v>1180</v>
      </c>
      <c r="B412" s="9" t="s">
        <v>926</v>
      </c>
      <c r="C412" s="9" t="s">
        <v>927</v>
      </c>
      <c r="D412" s="10">
        <v>3.5051302999999998</v>
      </c>
      <c r="E412" s="11">
        <v>3.336737E-5</v>
      </c>
    </row>
    <row r="413" spans="1:5" x14ac:dyDescent="0.25">
      <c r="A413" s="9" t="s">
        <v>1181</v>
      </c>
      <c r="B413" s="9" t="s">
        <v>1182</v>
      </c>
      <c r="C413" s="9" t="s">
        <v>1183</v>
      </c>
      <c r="D413" s="10">
        <v>3.5046179999999998</v>
      </c>
      <c r="E413" s="11">
        <v>2.1388940000000001E-3</v>
      </c>
    </row>
    <row r="414" spans="1:5" x14ac:dyDescent="0.25">
      <c r="A414" s="9" t="s">
        <v>1184</v>
      </c>
      <c r="B414" s="9" t="s">
        <v>1185</v>
      </c>
      <c r="C414" s="9" t="s">
        <v>1186</v>
      </c>
      <c r="D414" s="10">
        <v>3.495266</v>
      </c>
      <c r="E414" s="11">
        <v>3.5537637000000001E-4</v>
      </c>
    </row>
    <row r="415" spans="1:5" x14ac:dyDescent="0.25">
      <c r="A415" s="9" t="s">
        <v>1187</v>
      </c>
      <c r="B415" s="9" t="s">
        <v>1188</v>
      </c>
      <c r="C415" s="9" t="s">
        <v>1189</v>
      </c>
      <c r="D415" s="10">
        <v>3.494046</v>
      </c>
      <c r="E415" s="11">
        <v>3.2671950000000001E-4</v>
      </c>
    </row>
    <row r="416" spans="1:5" x14ac:dyDescent="0.25">
      <c r="A416" s="9" t="s">
        <v>1190</v>
      </c>
      <c r="B416" s="9" t="s">
        <v>1191</v>
      </c>
      <c r="C416" s="9" t="s">
        <v>1192</v>
      </c>
      <c r="D416" s="10">
        <v>3.4850721</v>
      </c>
      <c r="E416" s="11">
        <v>8.0144864999999997E-4</v>
      </c>
    </row>
    <row r="417" spans="1:5" x14ac:dyDescent="0.25">
      <c r="A417" s="9" t="s">
        <v>1193</v>
      </c>
      <c r="B417" s="9" t="s">
        <v>1194</v>
      </c>
      <c r="C417" s="9" t="s">
        <v>1195</v>
      </c>
      <c r="D417" s="10">
        <v>3.4837668000000002</v>
      </c>
      <c r="E417" s="11">
        <v>1.7871793999999999E-4</v>
      </c>
    </row>
    <row r="418" spans="1:5" x14ac:dyDescent="0.25">
      <c r="A418" s="9" t="s">
        <v>1196</v>
      </c>
      <c r="B418" s="9" t="s">
        <v>1197</v>
      </c>
      <c r="C418" s="9" t="s">
        <v>1198</v>
      </c>
      <c r="D418" s="10">
        <v>3.4755143999999998</v>
      </c>
      <c r="E418" s="11">
        <v>3.1251844E-4</v>
      </c>
    </row>
    <row r="419" spans="1:5" x14ac:dyDescent="0.25">
      <c r="A419" s="9" t="s">
        <v>1199</v>
      </c>
      <c r="B419" s="9" t="s">
        <v>1200</v>
      </c>
      <c r="C419" s="9" t="s">
        <v>1201</v>
      </c>
      <c r="D419" s="10">
        <v>3.4736663999999999</v>
      </c>
      <c r="E419" s="11">
        <v>1.4344894E-4</v>
      </c>
    </row>
    <row r="420" spans="1:5" x14ac:dyDescent="0.25">
      <c r="A420" s="9" t="s">
        <v>1202</v>
      </c>
      <c r="B420" s="9" t="s">
        <v>11</v>
      </c>
      <c r="C420" s="9" t="s">
        <v>12</v>
      </c>
      <c r="D420" s="10">
        <v>3.4596304999999998</v>
      </c>
      <c r="E420" s="11">
        <v>6.2243990000000003E-3</v>
      </c>
    </row>
    <row r="421" spans="1:5" x14ac:dyDescent="0.25">
      <c r="A421" s="9" t="s">
        <v>1203</v>
      </c>
      <c r="B421" s="9" t="s">
        <v>1200</v>
      </c>
      <c r="C421" s="9" t="s">
        <v>1201</v>
      </c>
      <c r="D421" s="10">
        <v>3.4539040000000001</v>
      </c>
      <c r="E421" s="11">
        <v>1.577215E-4</v>
      </c>
    </row>
    <row r="422" spans="1:5" x14ac:dyDescent="0.25">
      <c r="A422" s="9" t="s">
        <v>1204</v>
      </c>
      <c r="B422" s="9" t="s">
        <v>1205</v>
      </c>
      <c r="C422" s="9" t="s">
        <v>1206</v>
      </c>
      <c r="D422" s="10">
        <v>3.4454438999999999</v>
      </c>
      <c r="E422" s="11">
        <v>5.1877219999999999E-4</v>
      </c>
    </row>
    <row r="423" spans="1:5" x14ac:dyDescent="0.25">
      <c r="A423" s="9" t="s">
        <v>1207</v>
      </c>
      <c r="B423" s="9" t="s">
        <v>1208</v>
      </c>
      <c r="C423" s="9" t="s">
        <v>1209</v>
      </c>
      <c r="D423" s="10">
        <v>3.4425219999999999</v>
      </c>
      <c r="E423" s="11">
        <v>4.8839076999999996E-3</v>
      </c>
    </row>
    <row r="424" spans="1:5" x14ac:dyDescent="0.25">
      <c r="A424" s="9" t="s">
        <v>1210</v>
      </c>
      <c r="B424" s="9" t="s">
        <v>1211</v>
      </c>
      <c r="C424" s="9" t="s">
        <v>1212</v>
      </c>
      <c r="D424" s="10">
        <v>3.4329698</v>
      </c>
      <c r="E424" s="11">
        <v>6.8825069999999997E-5</v>
      </c>
    </row>
    <row r="425" spans="1:5" x14ac:dyDescent="0.25">
      <c r="A425" s="9" t="s">
        <v>1213</v>
      </c>
      <c r="B425" s="9" t="s">
        <v>1214</v>
      </c>
      <c r="C425" s="9" t="s">
        <v>1215</v>
      </c>
      <c r="D425" s="10">
        <v>3.426698</v>
      </c>
      <c r="E425" s="11">
        <v>5.3031296000000004E-3</v>
      </c>
    </row>
    <row r="426" spans="1:5" x14ac:dyDescent="0.25">
      <c r="A426" s="9" t="s">
        <v>1216</v>
      </c>
      <c r="B426" s="9" t="s">
        <v>1217</v>
      </c>
      <c r="C426" s="9" t="s">
        <v>1218</v>
      </c>
      <c r="D426" s="10">
        <v>3.4090755000000001</v>
      </c>
      <c r="E426" s="11">
        <v>3.7133693999999999E-3</v>
      </c>
    </row>
    <row r="427" spans="1:5" x14ac:dyDescent="0.25">
      <c r="A427" s="9" t="s">
        <v>1219</v>
      </c>
      <c r="B427" s="9" t="s">
        <v>1220</v>
      </c>
      <c r="C427" s="9" t="s">
        <v>1221</v>
      </c>
      <c r="D427" s="10">
        <v>3.3967869999999998</v>
      </c>
      <c r="E427" s="11">
        <v>1.7517828E-4</v>
      </c>
    </row>
    <row r="428" spans="1:5" x14ac:dyDescent="0.25">
      <c r="A428" s="9" t="s">
        <v>1222</v>
      </c>
      <c r="B428" s="9" t="s">
        <v>752</v>
      </c>
      <c r="C428" s="9" t="s">
        <v>753</v>
      </c>
      <c r="D428" s="10">
        <v>3.3940779999999999</v>
      </c>
      <c r="E428" s="11">
        <v>5.0675269999999997E-5</v>
      </c>
    </row>
    <row r="429" spans="1:5" x14ac:dyDescent="0.25">
      <c r="A429" s="9" t="s">
        <v>1223</v>
      </c>
      <c r="B429" s="9" t="s">
        <v>1224</v>
      </c>
      <c r="C429" s="9" t="s">
        <v>1225</v>
      </c>
      <c r="D429" s="10">
        <v>3.3717766</v>
      </c>
      <c r="E429" s="11">
        <v>2.2501541999999999E-4</v>
      </c>
    </row>
    <row r="430" spans="1:5" x14ac:dyDescent="0.25">
      <c r="A430" s="9" t="s">
        <v>1226</v>
      </c>
      <c r="B430" s="9" t="s">
        <v>1227</v>
      </c>
      <c r="C430" s="9" t="s">
        <v>1228</v>
      </c>
      <c r="D430" s="10">
        <v>3.3711302000000001</v>
      </c>
      <c r="E430" s="11">
        <v>2.8112598E-4</v>
      </c>
    </row>
    <row r="431" spans="1:5" x14ac:dyDescent="0.25">
      <c r="A431" s="9" t="s">
        <v>1229</v>
      </c>
      <c r="B431" s="9" t="s">
        <v>1230</v>
      </c>
      <c r="C431" s="9" t="s">
        <v>1231</v>
      </c>
      <c r="D431" s="10">
        <v>3.3663829999999999</v>
      </c>
      <c r="E431" s="11">
        <v>1.4751831E-3</v>
      </c>
    </row>
    <row r="432" spans="1:5" x14ac:dyDescent="0.25">
      <c r="A432" s="9" t="s">
        <v>1232</v>
      </c>
      <c r="B432" s="9" t="s">
        <v>1233</v>
      </c>
      <c r="C432" s="9" t="s">
        <v>1234</v>
      </c>
      <c r="D432" s="10">
        <v>3.3571564999999999</v>
      </c>
      <c r="E432" s="11">
        <v>2.1223324E-5</v>
      </c>
    </row>
    <row r="433" spans="1:5" x14ac:dyDescent="0.25">
      <c r="A433" s="9" t="s">
        <v>1235</v>
      </c>
      <c r="B433" s="9" t="s">
        <v>1236</v>
      </c>
      <c r="C433" s="9" t="s">
        <v>1237</v>
      </c>
      <c r="D433" s="10">
        <v>3.3498560999999998</v>
      </c>
      <c r="E433" s="11">
        <v>5.8486392000000001E-5</v>
      </c>
    </row>
    <row r="434" spans="1:5" x14ac:dyDescent="0.25">
      <c r="A434" s="9" t="s">
        <v>1238</v>
      </c>
      <c r="B434" s="9" t="s">
        <v>1239</v>
      </c>
      <c r="C434" s="9" t="s">
        <v>1240</v>
      </c>
      <c r="D434" s="10">
        <v>3.3471891999999999</v>
      </c>
      <c r="E434" s="11">
        <v>1.6042406000000001E-5</v>
      </c>
    </row>
    <row r="435" spans="1:5" x14ac:dyDescent="0.25">
      <c r="A435" s="9" t="s">
        <v>1241</v>
      </c>
      <c r="B435" s="9" t="s">
        <v>1242</v>
      </c>
      <c r="C435" s="9" t="s">
        <v>1243</v>
      </c>
      <c r="D435" s="10">
        <v>3.3467829999999998</v>
      </c>
      <c r="E435" s="11">
        <v>3.3700834999999997E-5</v>
      </c>
    </row>
    <row r="436" spans="1:5" x14ac:dyDescent="0.25">
      <c r="A436" s="9" t="s">
        <v>1244</v>
      </c>
      <c r="B436" s="9" t="s">
        <v>1245</v>
      </c>
      <c r="C436" s="9" t="s">
        <v>1246</v>
      </c>
      <c r="D436" s="10">
        <v>3.3388746</v>
      </c>
      <c r="E436" s="11">
        <v>2.1460493999999998E-3</v>
      </c>
    </row>
    <row r="437" spans="1:5" x14ac:dyDescent="0.25">
      <c r="A437" s="9" t="s">
        <v>1247</v>
      </c>
      <c r="B437" s="9" t="s">
        <v>1248</v>
      </c>
      <c r="C437" s="9" t="s">
        <v>1249</v>
      </c>
      <c r="D437" s="10">
        <v>3.3367007000000002</v>
      </c>
      <c r="E437" s="11">
        <v>8.3466460000000003E-4</v>
      </c>
    </row>
    <row r="438" spans="1:5" x14ac:dyDescent="0.25">
      <c r="A438" s="9" t="s">
        <v>1250</v>
      </c>
      <c r="B438" s="9" t="s">
        <v>1251</v>
      </c>
      <c r="C438" s="9" t="s">
        <v>1252</v>
      </c>
      <c r="D438" s="10">
        <v>3.332109</v>
      </c>
      <c r="E438" s="11">
        <v>1.6664024000000001E-5</v>
      </c>
    </row>
    <row r="439" spans="1:5" x14ac:dyDescent="0.25">
      <c r="A439" s="9" t="s">
        <v>1253</v>
      </c>
      <c r="B439" s="9" t="s">
        <v>1254</v>
      </c>
      <c r="C439" s="9" t="s">
        <v>1255</v>
      </c>
      <c r="D439" s="10">
        <v>3.3317990000000002</v>
      </c>
      <c r="E439" s="11">
        <v>1.6145987000000001E-3</v>
      </c>
    </row>
    <row r="440" spans="1:5" x14ac:dyDescent="0.25">
      <c r="A440" s="9" t="s">
        <v>1256</v>
      </c>
      <c r="B440" s="9" t="s">
        <v>1197</v>
      </c>
      <c r="C440" s="9" t="s">
        <v>1198</v>
      </c>
      <c r="D440" s="10">
        <v>3.3269994000000001</v>
      </c>
      <c r="E440" s="11">
        <v>6.1235300000000005E-4</v>
      </c>
    </row>
    <row r="441" spans="1:5" x14ac:dyDescent="0.25">
      <c r="A441" s="9" t="s">
        <v>1257</v>
      </c>
      <c r="B441" s="9" t="s">
        <v>1258</v>
      </c>
      <c r="C441" s="9" t="s">
        <v>1259</v>
      </c>
      <c r="D441" s="10">
        <v>3.3248315000000002</v>
      </c>
      <c r="E441" s="11">
        <v>9.1504650000000002E-5</v>
      </c>
    </row>
    <row r="442" spans="1:5" x14ac:dyDescent="0.25">
      <c r="A442" s="9" t="s">
        <v>1260</v>
      </c>
      <c r="B442" s="9" t="s">
        <v>1261</v>
      </c>
      <c r="C442" s="9" t="s">
        <v>1262</v>
      </c>
      <c r="D442" s="10">
        <v>3.3226024999999999</v>
      </c>
      <c r="E442" s="11">
        <v>6.8196169999999994E-5</v>
      </c>
    </row>
    <row r="443" spans="1:5" x14ac:dyDescent="0.25">
      <c r="A443" s="9" t="s">
        <v>1263</v>
      </c>
      <c r="B443" s="9" t="s">
        <v>1264</v>
      </c>
      <c r="C443" s="9" t="s">
        <v>1265</v>
      </c>
      <c r="D443" s="10">
        <v>3.3118989999999999</v>
      </c>
      <c r="E443" s="11">
        <v>4.1912612999999996E-3</v>
      </c>
    </row>
    <row r="444" spans="1:5" x14ac:dyDescent="0.25">
      <c r="A444" s="9" t="s">
        <v>1266</v>
      </c>
      <c r="B444" s="9" t="s">
        <v>1267</v>
      </c>
      <c r="C444" s="9" t="s">
        <v>1268</v>
      </c>
      <c r="D444" s="10">
        <v>3.3024710000000002</v>
      </c>
      <c r="E444" s="11">
        <v>1.1282130000000001E-3</v>
      </c>
    </row>
    <row r="445" spans="1:5" x14ac:dyDescent="0.25">
      <c r="A445" s="9" t="s">
        <v>1269</v>
      </c>
      <c r="B445" s="9" t="s">
        <v>1270</v>
      </c>
      <c r="C445" s="9" t="s">
        <v>1271</v>
      </c>
      <c r="D445" s="10">
        <v>3.2996561999999998</v>
      </c>
      <c r="E445" s="11">
        <v>7.1418420000000005E-4</v>
      </c>
    </row>
    <row r="446" spans="1:5" x14ac:dyDescent="0.25">
      <c r="A446" s="9" t="s">
        <v>1272</v>
      </c>
      <c r="B446" s="9" t="s">
        <v>1273</v>
      </c>
      <c r="C446" s="9" t="s">
        <v>1274</v>
      </c>
      <c r="D446" s="10">
        <v>3.2924788</v>
      </c>
      <c r="E446" s="11">
        <v>3.1092076000000001E-4</v>
      </c>
    </row>
    <row r="447" spans="1:5" x14ac:dyDescent="0.25">
      <c r="A447" s="9" t="s">
        <v>1275</v>
      </c>
      <c r="B447" s="9" t="s">
        <v>1276</v>
      </c>
      <c r="C447" s="9" t="s">
        <v>1277</v>
      </c>
      <c r="D447" s="10">
        <v>3.2864667999999999</v>
      </c>
      <c r="E447" s="11">
        <v>5.5861627000000002E-3</v>
      </c>
    </row>
    <row r="448" spans="1:5" x14ac:dyDescent="0.25">
      <c r="A448" s="9" t="s">
        <v>1278</v>
      </c>
      <c r="B448" s="9" t="s">
        <v>1279</v>
      </c>
      <c r="C448" s="9" t="s">
        <v>1280</v>
      </c>
      <c r="D448" s="10">
        <v>3.2814858</v>
      </c>
      <c r="E448" s="11">
        <v>1.4475689000000001E-3</v>
      </c>
    </row>
    <row r="449" spans="1:5" x14ac:dyDescent="0.25">
      <c r="A449" s="9" t="s">
        <v>1281</v>
      </c>
      <c r="B449" s="9" t="s">
        <v>1282</v>
      </c>
      <c r="C449" s="9" t="s">
        <v>1283</v>
      </c>
      <c r="D449" s="10">
        <v>3.2802584000000001</v>
      </c>
      <c r="E449" s="11">
        <v>7.1235926999999998E-4</v>
      </c>
    </row>
    <row r="450" spans="1:5" x14ac:dyDescent="0.25">
      <c r="A450" s="9" t="s">
        <v>1284</v>
      </c>
      <c r="B450" s="9" t="s">
        <v>1285</v>
      </c>
      <c r="C450" s="9" t="s">
        <v>1286</v>
      </c>
      <c r="D450" s="10">
        <v>3.2781889999999998</v>
      </c>
      <c r="E450" s="11">
        <v>1.3964076000000001E-4</v>
      </c>
    </row>
    <row r="451" spans="1:5" x14ac:dyDescent="0.25">
      <c r="A451" s="9" t="s">
        <v>1287</v>
      </c>
      <c r="B451" s="9" t="s">
        <v>265</v>
      </c>
      <c r="C451" s="9" t="s">
        <v>1288</v>
      </c>
      <c r="D451" s="10">
        <v>3.2752805</v>
      </c>
      <c r="E451" s="11">
        <v>6.080328E-5</v>
      </c>
    </row>
    <row r="452" spans="1:5" x14ac:dyDescent="0.25">
      <c r="A452" s="9" t="s">
        <v>1289</v>
      </c>
      <c r="B452" s="9" t="s">
        <v>1290</v>
      </c>
      <c r="C452" s="9" t="s">
        <v>1291</v>
      </c>
      <c r="D452" s="10">
        <v>3.2720373</v>
      </c>
      <c r="E452" s="11">
        <v>3.5649519999999999E-5</v>
      </c>
    </row>
    <row r="453" spans="1:5" x14ac:dyDescent="0.25">
      <c r="A453" s="9" t="s">
        <v>1292</v>
      </c>
      <c r="B453" s="9" t="s">
        <v>1293</v>
      </c>
      <c r="C453" s="9" t="s">
        <v>1294</v>
      </c>
      <c r="D453" s="10">
        <v>3.26552</v>
      </c>
      <c r="E453" s="11">
        <v>3.0746745000000001E-4</v>
      </c>
    </row>
    <row r="454" spans="1:5" x14ac:dyDescent="0.25">
      <c r="A454" s="9" t="s">
        <v>1295</v>
      </c>
      <c r="B454" s="9" t="s">
        <v>1296</v>
      </c>
      <c r="C454" s="9" t="s">
        <v>1297</v>
      </c>
      <c r="D454" s="10">
        <v>3.2650895000000002</v>
      </c>
      <c r="E454" s="11">
        <v>2.2092651E-4</v>
      </c>
    </row>
    <row r="455" spans="1:5" x14ac:dyDescent="0.25">
      <c r="A455" s="9" t="s">
        <v>1298</v>
      </c>
      <c r="B455" s="9" t="s">
        <v>1299</v>
      </c>
      <c r="C455" s="9" t="s">
        <v>1300</v>
      </c>
      <c r="D455" s="10">
        <v>3.262486</v>
      </c>
      <c r="E455" s="11">
        <v>7.2631439999999996E-4</v>
      </c>
    </row>
    <row r="456" spans="1:5" x14ac:dyDescent="0.25">
      <c r="A456" s="9" t="s">
        <v>1301</v>
      </c>
      <c r="B456" s="9" t="s">
        <v>1302</v>
      </c>
      <c r="C456" s="9" t="s">
        <v>1303</v>
      </c>
      <c r="D456" s="10">
        <v>3.2578882999999998</v>
      </c>
      <c r="E456" s="11">
        <v>8.5935525999999995E-4</v>
      </c>
    </row>
    <row r="457" spans="1:5" x14ac:dyDescent="0.25">
      <c r="A457" s="9" t="s">
        <v>1304</v>
      </c>
      <c r="B457" s="9" t="s">
        <v>1305</v>
      </c>
      <c r="C457" s="9" t="s">
        <v>1306</v>
      </c>
      <c r="D457" s="10">
        <v>3.245987</v>
      </c>
      <c r="E457" s="11">
        <v>3.4207032999999999E-3</v>
      </c>
    </row>
    <row r="458" spans="1:5" x14ac:dyDescent="0.25">
      <c r="A458" s="9" t="s">
        <v>1307</v>
      </c>
      <c r="B458" s="9" t="s">
        <v>1308</v>
      </c>
      <c r="C458" s="9" t="s">
        <v>1309</v>
      </c>
      <c r="D458" s="10">
        <v>3.2406695000000001</v>
      </c>
      <c r="E458" s="11">
        <v>2.7497686E-4</v>
      </c>
    </row>
    <row r="459" spans="1:5" x14ac:dyDescent="0.25">
      <c r="A459" s="9" t="s">
        <v>1310</v>
      </c>
      <c r="B459" s="9" t="s">
        <v>1311</v>
      </c>
      <c r="C459" s="9" t="s">
        <v>1312</v>
      </c>
      <c r="D459" s="10">
        <v>3.2338960000000001</v>
      </c>
      <c r="E459" s="11">
        <v>4.1858234999999998E-4</v>
      </c>
    </row>
    <row r="460" spans="1:5" x14ac:dyDescent="0.25">
      <c r="A460" s="9" t="s">
        <v>1313</v>
      </c>
      <c r="B460" s="9" t="s">
        <v>1314</v>
      </c>
      <c r="C460" s="9" t="s">
        <v>1315</v>
      </c>
      <c r="D460" s="10">
        <v>3.2255777999999999</v>
      </c>
      <c r="E460" s="11">
        <v>2.0784966000000002E-3</v>
      </c>
    </row>
    <row r="461" spans="1:5" x14ac:dyDescent="0.25">
      <c r="A461" s="9" t="s">
        <v>1316</v>
      </c>
      <c r="B461" s="9" t="s">
        <v>1317</v>
      </c>
      <c r="C461" s="9" t="s">
        <v>1318</v>
      </c>
      <c r="D461" s="10">
        <v>3.2255566</v>
      </c>
      <c r="E461" s="11">
        <v>2.6942117000000002E-4</v>
      </c>
    </row>
    <row r="462" spans="1:5" x14ac:dyDescent="0.25">
      <c r="A462" s="9" t="s">
        <v>1319</v>
      </c>
      <c r="B462" s="9" t="s">
        <v>1320</v>
      </c>
      <c r="C462" s="9" t="s">
        <v>1321</v>
      </c>
      <c r="D462" s="10">
        <v>3.1965105999999999</v>
      </c>
      <c r="E462" s="11">
        <v>2.7935012E-4</v>
      </c>
    </row>
    <row r="463" spans="1:5" x14ac:dyDescent="0.25">
      <c r="A463" s="9" t="s">
        <v>1322</v>
      </c>
      <c r="B463" s="9" t="s">
        <v>1323</v>
      </c>
      <c r="C463" s="9" t="s">
        <v>1324</v>
      </c>
      <c r="D463" s="10">
        <v>3.1946099999999999</v>
      </c>
      <c r="E463" s="11">
        <v>8.4235049999999999E-5</v>
      </c>
    </row>
    <row r="464" spans="1:5" x14ac:dyDescent="0.25">
      <c r="A464" s="9" t="s">
        <v>1325</v>
      </c>
      <c r="B464" s="9" t="s">
        <v>1326</v>
      </c>
      <c r="C464" s="9" t="s">
        <v>1327</v>
      </c>
      <c r="D464" s="10">
        <v>3.1895494000000002</v>
      </c>
      <c r="E464" s="11">
        <v>2.8416562999999998E-3</v>
      </c>
    </row>
    <row r="465" spans="1:5" x14ac:dyDescent="0.25">
      <c r="A465" s="9" t="s">
        <v>1328</v>
      </c>
      <c r="B465" s="9" t="s">
        <v>1329</v>
      </c>
      <c r="C465" s="9" t="s">
        <v>1330</v>
      </c>
      <c r="D465" s="10">
        <v>3.1891872999999999</v>
      </c>
      <c r="E465" s="11">
        <v>1.4158268000000001E-4</v>
      </c>
    </row>
    <row r="466" spans="1:5" x14ac:dyDescent="0.25">
      <c r="A466" s="9" t="s">
        <v>1331</v>
      </c>
      <c r="B466" s="9" t="s">
        <v>1332</v>
      </c>
      <c r="C466" s="9" t="s">
        <v>1333</v>
      </c>
      <c r="D466" s="10">
        <v>3.1860073</v>
      </c>
      <c r="E466" s="11">
        <v>6.6073319999999996E-3</v>
      </c>
    </row>
    <row r="467" spans="1:5" x14ac:dyDescent="0.25">
      <c r="A467" s="9" t="s">
        <v>1334</v>
      </c>
      <c r="B467" s="9" t="s">
        <v>1335</v>
      </c>
      <c r="C467" s="9" t="s">
        <v>1336</v>
      </c>
      <c r="D467" s="10">
        <v>3.1852870000000002</v>
      </c>
      <c r="E467" s="11">
        <v>6.4515540000000004E-4</v>
      </c>
    </row>
    <row r="468" spans="1:5" x14ac:dyDescent="0.25">
      <c r="A468" s="9" t="s">
        <v>1337</v>
      </c>
      <c r="B468" s="9" t="s">
        <v>1338</v>
      </c>
      <c r="C468" s="9" t="s">
        <v>1339</v>
      </c>
      <c r="D468" s="10">
        <v>3.1848025</v>
      </c>
      <c r="E468" s="11">
        <v>1.7887103999999999E-4</v>
      </c>
    </row>
    <row r="469" spans="1:5" x14ac:dyDescent="0.25">
      <c r="A469" s="9" t="s">
        <v>1340</v>
      </c>
      <c r="B469" s="9" t="s">
        <v>1341</v>
      </c>
      <c r="C469" s="9" t="s">
        <v>1342</v>
      </c>
      <c r="D469" s="10">
        <v>3.1809802</v>
      </c>
      <c r="E469" s="11">
        <v>1.3657259E-3</v>
      </c>
    </row>
    <row r="470" spans="1:5" x14ac:dyDescent="0.25">
      <c r="A470" s="9" t="s">
        <v>1343</v>
      </c>
      <c r="B470" s="9" t="s">
        <v>1344</v>
      </c>
      <c r="C470" s="9" t="s">
        <v>1345</v>
      </c>
      <c r="D470" s="10">
        <v>3.1803859999999999</v>
      </c>
      <c r="E470" s="11">
        <v>3.2958837E-4</v>
      </c>
    </row>
    <row r="471" spans="1:5" x14ac:dyDescent="0.25">
      <c r="A471" s="9" t="s">
        <v>1346</v>
      </c>
      <c r="B471" s="9" t="s">
        <v>1347</v>
      </c>
      <c r="C471" s="9" t="s">
        <v>1348</v>
      </c>
      <c r="D471" s="10">
        <v>3.1780273999999999</v>
      </c>
      <c r="E471" s="11">
        <v>1.8176122E-3</v>
      </c>
    </row>
    <row r="472" spans="1:5" x14ac:dyDescent="0.25">
      <c r="A472" s="9" t="s">
        <v>1349</v>
      </c>
      <c r="B472" s="9" t="s">
        <v>1350</v>
      </c>
      <c r="C472" s="9" t="s">
        <v>1351</v>
      </c>
      <c r="D472" s="10">
        <v>3.1735910000000001</v>
      </c>
      <c r="E472" s="11">
        <v>1.3656393E-3</v>
      </c>
    </row>
    <row r="473" spans="1:5" x14ac:dyDescent="0.25">
      <c r="A473" s="9" t="s">
        <v>1352</v>
      </c>
      <c r="B473" s="9" t="s">
        <v>1353</v>
      </c>
      <c r="C473" s="9" t="s">
        <v>1354</v>
      </c>
      <c r="D473" s="10">
        <v>3.1721613</v>
      </c>
      <c r="E473" s="11">
        <v>1.1025573E-3</v>
      </c>
    </row>
    <row r="474" spans="1:5" x14ac:dyDescent="0.25">
      <c r="A474" s="9" t="s">
        <v>1355</v>
      </c>
      <c r="B474" s="9" t="s">
        <v>1356</v>
      </c>
      <c r="C474" s="9" t="s">
        <v>1357</v>
      </c>
      <c r="D474" s="10">
        <v>3.1706829999999999</v>
      </c>
      <c r="E474" s="11">
        <v>3.1547544000000002E-3</v>
      </c>
    </row>
    <row r="475" spans="1:5" x14ac:dyDescent="0.25">
      <c r="A475" s="9" t="s">
        <v>1358</v>
      </c>
      <c r="B475" s="9" t="s">
        <v>1359</v>
      </c>
      <c r="C475" s="9" t="s">
        <v>1360</v>
      </c>
      <c r="D475" s="10">
        <v>3.1651861999999999</v>
      </c>
      <c r="E475" s="11">
        <v>2.6270669999999999E-3</v>
      </c>
    </row>
    <row r="476" spans="1:5" x14ac:dyDescent="0.25">
      <c r="A476" s="9" t="s">
        <v>1361</v>
      </c>
      <c r="B476" s="9" t="s">
        <v>1362</v>
      </c>
      <c r="C476" s="9" t="s">
        <v>1363</v>
      </c>
      <c r="D476" s="10">
        <v>3.1631556000000001</v>
      </c>
      <c r="E476" s="11">
        <v>8.7567549999999997E-4</v>
      </c>
    </row>
    <row r="477" spans="1:5" x14ac:dyDescent="0.25">
      <c r="A477" s="9" t="s">
        <v>1364</v>
      </c>
      <c r="B477" s="9" t="s">
        <v>1365</v>
      </c>
      <c r="C477" s="9" t="s">
        <v>1366</v>
      </c>
      <c r="D477" s="10">
        <v>3.1627594999999999</v>
      </c>
      <c r="E477" s="11">
        <v>5.6196909999999998E-4</v>
      </c>
    </row>
    <row r="478" spans="1:5" x14ac:dyDescent="0.25">
      <c r="A478" s="9" t="s">
        <v>1367</v>
      </c>
      <c r="B478" s="9" t="s">
        <v>1368</v>
      </c>
      <c r="C478" s="9" t="s">
        <v>1369</v>
      </c>
      <c r="D478" s="10">
        <v>3.1561645999999999</v>
      </c>
      <c r="E478" s="11">
        <v>8.4374619999999997E-3</v>
      </c>
    </row>
    <row r="479" spans="1:5" x14ac:dyDescent="0.25">
      <c r="A479" s="9" t="s">
        <v>1370</v>
      </c>
      <c r="B479" s="9" t="s">
        <v>1371</v>
      </c>
      <c r="C479" s="9" t="s">
        <v>1372</v>
      </c>
      <c r="D479" s="10">
        <v>3.1542962000000001</v>
      </c>
      <c r="E479" s="11">
        <v>2.775123E-3</v>
      </c>
    </row>
    <row r="480" spans="1:5" x14ac:dyDescent="0.25">
      <c r="A480" s="9" t="s">
        <v>1373</v>
      </c>
      <c r="B480" s="9" t="s">
        <v>1374</v>
      </c>
      <c r="C480" s="9" t="s">
        <v>1375</v>
      </c>
      <c r="D480" s="10">
        <v>3.1500007999999999</v>
      </c>
      <c r="E480" s="11">
        <v>4.237495E-3</v>
      </c>
    </row>
    <row r="481" spans="1:5" x14ac:dyDescent="0.25">
      <c r="A481" s="9" t="s">
        <v>1376</v>
      </c>
      <c r="B481" s="9" t="s">
        <v>1377</v>
      </c>
      <c r="C481" s="9" t="s">
        <v>1378</v>
      </c>
      <c r="D481" s="10">
        <v>3.1498080000000002</v>
      </c>
      <c r="E481" s="11">
        <v>8.9337659999999992E-3</v>
      </c>
    </row>
    <row r="482" spans="1:5" x14ac:dyDescent="0.25">
      <c r="A482" s="9" t="s">
        <v>1379</v>
      </c>
      <c r="B482" s="9" t="s">
        <v>1380</v>
      </c>
      <c r="C482" s="9" t="s">
        <v>1381</v>
      </c>
      <c r="D482" s="10">
        <v>3.1366049999999999</v>
      </c>
      <c r="E482" s="11">
        <v>4.1488599999999999E-3</v>
      </c>
    </row>
    <row r="483" spans="1:5" x14ac:dyDescent="0.25">
      <c r="A483" s="9" t="s">
        <v>1382</v>
      </c>
      <c r="B483" s="9" t="s">
        <v>1383</v>
      </c>
      <c r="C483" s="9" t="s">
        <v>1384</v>
      </c>
      <c r="D483" s="10">
        <v>3.1331799999999999</v>
      </c>
      <c r="E483" s="11">
        <v>2.3302386000000001E-5</v>
      </c>
    </row>
    <row r="484" spans="1:5" x14ac:dyDescent="0.25">
      <c r="A484" s="9" t="s">
        <v>1385</v>
      </c>
      <c r="B484" s="9" t="s">
        <v>1386</v>
      </c>
      <c r="C484" s="9" t="s">
        <v>1387</v>
      </c>
      <c r="D484" s="10">
        <v>3.1267154000000001</v>
      </c>
      <c r="E484" s="11">
        <v>8.5935525999999995E-4</v>
      </c>
    </row>
    <row r="485" spans="1:5" x14ac:dyDescent="0.25">
      <c r="A485" s="9" t="s">
        <v>1388</v>
      </c>
      <c r="B485" s="9" t="s">
        <v>1389</v>
      </c>
      <c r="C485" s="9" t="s">
        <v>1390</v>
      </c>
      <c r="D485" s="10">
        <v>3.1212227000000001</v>
      </c>
      <c r="E485" s="11">
        <v>7.7162180000000004E-3</v>
      </c>
    </row>
    <row r="486" spans="1:5" x14ac:dyDescent="0.25">
      <c r="A486" s="9" t="s">
        <v>1391</v>
      </c>
      <c r="B486" s="9" t="s">
        <v>1392</v>
      </c>
      <c r="C486" s="9" t="s">
        <v>1393</v>
      </c>
      <c r="D486" s="10">
        <v>3.1171831999999999</v>
      </c>
      <c r="E486" s="11">
        <v>4.4095849999999997E-3</v>
      </c>
    </row>
    <row r="487" spans="1:5" x14ac:dyDescent="0.25">
      <c r="A487" s="9" t="s">
        <v>1394</v>
      </c>
      <c r="B487" s="9" t="s">
        <v>1395</v>
      </c>
      <c r="C487" s="9" t="s">
        <v>1396</v>
      </c>
      <c r="D487" s="10">
        <v>3.1136626999999999</v>
      </c>
      <c r="E487" s="11">
        <v>8.4265160000000002E-3</v>
      </c>
    </row>
    <row r="488" spans="1:5" x14ac:dyDescent="0.25">
      <c r="A488" s="9" t="s">
        <v>1397</v>
      </c>
      <c r="B488" s="9" t="s">
        <v>1398</v>
      </c>
      <c r="C488" s="9" t="s">
        <v>1399</v>
      </c>
      <c r="D488" s="10">
        <v>3.1086235000000002</v>
      </c>
      <c r="E488" s="11">
        <v>4.9645193000000002E-3</v>
      </c>
    </row>
    <row r="489" spans="1:5" x14ac:dyDescent="0.25">
      <c r="A489" s="9" t="s">
        <v>1400</v>
      </c>
      <c r="B489" s="9" t="s">
        <v>1401</v>
      </c>
      <c r="C489" s="9" t="s">
        <v>1402</v>
      </c>
      <c r="D489" s="10">
        <v>3.1035333000000001</v>
      </c>
      <c r="E489" s="11">
        <v>8.2104310000000007E-5</v>
      </c>
    </row>
    <row r="490" spans="1:5" x14ac:dyDescent="0.25">
      <c r="A490" s="9" t="s">
        <v>1403</v>
      </c>
      <c r="B490" s="9" t="s">
        <v>1404</v>
      </c>
      <c r="C490" s="9" t="s">
        <v>1405</v>
      </c>
      <c r="D490" s="10">
        <v>3.1029157999999999</v>
      </c>
      <c r="E490" s="11">
        <v>7.1864970000000002E-5</v>
      </c>
    </row>
    <row r="491" spans="1:5" x14ac:dyDescent="0.25">
      <c r="A491" s="9" t="s">
        <v>1406</v>
      </c>
      <c r="B491" s="9" t="s">
        <v>1407</v>
      </c>
      <c r="C491" s="9" t="s">
        <v>1408</v>
      </c>
      <c r="D491" s="10">
        <v>3.1003837999999999</v>
      </c>
      <c r="E491" s="11">
        <v>9.9895730000000007E-4</v>
      </c>
    </row>
    <row r="492" spans="1:5" x14ac:dyDescent="0.25">
      <c r="A492" s="9" t="s">
        <v>1409</v>
      </c>
      <c r="B492" s="9" t="s">
        <v>1410</v>
      </c>
      <c r="C492" s="9" t="s">
        <v>1411</v>
      </c>
      <c r="D492" s="10">
        <v>3.090967</v>
      </c>
      <c r="E492" s="11">
        <v>2.9311112999999998E-3</v>
      </c>
    </row>
    <row r="493" spans="1:5" x14ac:dyDescent="0.25">
      <c r="A493" s="9" t="s">
        <v>1412</v>
      </c>
      <c r="B493" s="9" t="s">
        <v>911</v>
      </c>
      <c r="C493" s="9" t="s">
        <v>912</v>
      </c>
      <c r="D493" s="10">
        <v>3.0851419999999998</v>
      </c>
      <c r="E493" s="11">
        <v>4.8971099999999999E-4</v>
      </c>
    </row>
    <row r="494" spans="1:5" x14ac:dyDescent="0.25">
      <c r="A494" s="9" t="s">
        <v>1413</v>
      </c>
      <c r="B494" s="9" t="s">
        <v>1414</v>
      </c>
      <c r="C494" s="9" t="s">
        <v>1415</v>
      </c>
      <c r="D494" s="10">
        <v>3.0848005000000001</v>
      </c>
      <c r="E494" s="11">
        <v>6.2348519999999997E-4</v>
      </c>
    </row>
    <row r="495" spans="1:5" x14ac:dyDescent="0.25">
      <c r="A495" s="9" t="s">
        <v>1416</v>
      </c>
      <c r="B495" s="9" t="s">
        <v>1417</v>
      </c>
      <c r="C495" s="9" t="s">
        <v>1418</v>
      </c>
      <c r="D495" s="10">
        <v>3.0797690000000002</v>
      </c>
      <c r="E495" s="11">
        <v>1.6963796E-4</v>
      </c>
    </row>
    <row r="496" spans="1:5" x14ac:dyDescent="0.25">
      <c r="A496" s="9" t="s">
        <v>1419</v>
      </c>
      <c r="B496" s="9" t="s">
        <v>1420</v>
      </c>
      <c r="C496" s="9" t="s">
        <v>1421</v>
      </c>
      <c r="D496" s="10">
        <v>3.0769772999999998</v>
      </c>
      <c r="E496" s="11">
        <v>1.8161945999999999E-3</v>
      </c>
    </row>
    <row r="497" spans="1:5" x14ac:dyDescent="0.25">
      <c r="A497" s="9" t="s">
        <v>1422</v>
      </c>
      <c r="B497" s="9" t="s">
        <v>1423</v>
      </c>
      <c r="C497" s="9" t="s">
        <v>1424</v>
      </c>
      <c r="D497" s="10">
        <v>3.0728152</v>
      </c>
      <c r="E497" s="11">
        <v>2.2614586999999999E-4</v>
      </c>
    </row>
    <row r="498" spans="1:5" x14ac:dyDescent="0.25">
      <c r="A498" s="9" t="s">
        <v>1425</v>
      </c>
      <c r="B498" s="9" t="s">
        <v>1426</v>
      </c>
      <c r="C498" s="9" t="s">
        <v>1427</v>
      </c>
      <c r="D498" s="10">
        <v>3.0715705999999998</v>
      </c>
      <c r="E498" s="11">
        <v>4.9987749999999998E-4</v>
      </c>
    </row>
    <row r="499" spans="1:5" x14ac:dyDescent="0.25">
      <c r="A499" s="9" t="s">
        <v>1428</v>
      </c>
      <c r="B499" s="9" t="s">
        <v>1429</v>
      </c>
      <c r="C499" s="9" t="s">
        <v>1430</v>
      </c>
      <c r="D499" s="10">
        <v>3.06629</v>
      </c>
      <c r="E499" s="11">
        <v>6.1417255000000004E-4</v>
      </c>
    </row>
    <row r="500" spans="1:5" x14ac:dyDescent="0.25">
      <c r="A500" s="9" t="s">
        <v>1431</v>
      </c>
      <c r="B500" s="9" t="s">
        <v>1432</v>
      </c>
      <c r="C500" s="9" t="s">
        <v>1433</v>
      </c>
      <c r="D500" s="10">
        <v>3.0600399999999999</v>
      </c>
      <c r="E500" s="11">
        <v>6.1495400000000002E-3</v>
      </c>
    </row>
    <row r="501" spans="1:5" x14ac:dyDescent="0.25">
      <c r="A501" s="9" t="s">
        <v>1434</v>
      </c>
      <c r="B501" s="9" t="s">
        <v>1435</v>
      </c>
      <c r="C501" s="9" t="s">
        <v>1436</v>
      </c>
      <c r="D501" s="10">
        <v>3.0524260000000001</v>
      </c>
      <c r="E501" s="11">
        <v>7.4472226000000001E-4</v>
      </c>
    </row>
    <row r="502" spans="1:5" x14ac:dyDescent="0.25">
      <c r="A502" s="9" t="s">
        <v>1437</v>
      </c>
      <c r="B502" s="9" t="s">
        <v>1438</v>
      </c>
      <c r="C502" s="9" t="s">
        <v>1439</v>
      </c>
      <c r="D502" s="10">
        <v>3.0469689999999998</v>
      </c>
      <c r="E502" s="11">
        <v>3.0443773999999998E-4</v>
      </c>
    </row>
    <row r="503" spans="1:5" x14ac:dyDescent="0.25">
      <c r="A503" s="9" t="s">
        <v>1440</v>
      </c>
      <c r="B503" s="9" t="s">
        <v>1441</v>
      </c>
      <c r="C503" s="9" t="s">
        <v>1442</v>
      </c>
      <c r="D503" s="10">
        <v>3.0457312999999999</v>
      </c>
      <c r="E503" s="11">
        <v>2.1330378999999999E-4</v>
      </c>
    </row>
    <row r="504" spans="1:5" x14ac:dyDescent="0.25">
      <c r="A504" s="9" t="s">
        <v>1443</v>
      </c>
      <c r="B504" s="9" t="s">
        <v>1444</v>
      </c>
      <c r="C504" s="9" t="s">
        <v>1445</v>
      </c>
      <c r="D504" s="10">
        <v>3.0382596999999998</v>
      </c>
      <c r="E504" s="11">
        <v>2.3048967000000001E-3</v>
      </c>
    </row>
    <row r="505" spans="1:5" x14ac:dyDescent="0.25">
      <c r="A505" s="9" t="s">
        <v>1446</v>
      </c>
      <c r="B505" s="9" t="s">
        <v>1447</v>
      </c>
      <c r="C505" s="9" t="s">
        <v>1448</v>
      </c>
      <c r="D505" s="10">
        <v>3.0350055999999999</v>
      </c>
      <c r="E505" s="11">
        <v>2.1647379999999998E-3</v>
      </c>
    </row>
    <row r="506" spans="1:5" x14ac:dyDescent="0.25">
      <c r="A506" s="9" t="s">
        <v>1449</v>
      </c>
      <c r="B506" s="9" t="s">
        <v>1450</v>
      </c>
      <c r="C506" s="9" t="s">
        <v>1451</v>
      </c>
      <c r="D506" s="10">
        <v>3.0334932999999999</v>
      </c>
      <c r="E506" s="11">
        <v>3.65003E-5</v>
      </c>
    </row>
    <row r="507" spans="1:5" x14ac:dyDescent="0.25">
      <c r="A507" s="9" t="s">
        <v>1452</v>
      </c>
      <c r="B507" s="9" t="s">
        <v>1453</v>
      </c>
      <c r="C507" s="9" t="s">
        <v>1454</v>
      </c>
      <c r="D507" s="10">
        <v>3.0329297</v>
      </c>
      <c r="E507" s="11">
        <v>8.1737635000000004E-5</v>
      </c>
    </row>
    <row r="508" spans="1:5" x14ac:dyDescent="0.25">
      <c r="A508" s="9" t="s">
        <v>1455</v>
      </c>
      <c r="B508" s="9" t="s">
        <v>1456</v>
      </c>
      <c r="C508" s="9" t="s">
        <v>1457</v>
      </c>
      <c r="D508" s="10">
        <v>3.0318703999999999</v>
      </c>
      <c r="E508" s="11">
        <v>1.4779079E-3</v>
      </c>
    </row>
    <row r="509" spans="1:5" x14ac:dyDescent="0.25">
      <c r="A509" s="9" t="s">
        <v>1458</v>
      </c>
      <c r="B509" s="9" t="s">
        <v>1459</v>
      </c>
      <c r="C509" s="9" t="s">
        <v>1460</v>
      </c>
      <c r="D509" s="10">
        <v>3.0282195000000001</v>
      </c>
      <c r="E509" s="11">
        <v>8.9350813999999998E-4</v>
      </c>
    </row>
    <row r="510" spans="1:5" x14ac:dyDescent="0.25">
      <c r="A510" s="9" t="s">
        <v>1461</v>
      </c>
      <c r="B510" s="9" t="s">
        <v>1462</v>
      </c>
      <c r="C510" s="9" t="s">
        <v>1463</v>
      </c>
      <c r="D510" s="10">
        <v>3.0265070999999999</v>
      </c>
      <c r="E510" s="11">
        <v>3.5649519999999999E-5</v>
      </c>
    </row>
    <row r="511" spans="1:5" x14ac:dyDescent="0.25">
      <c r="A511" s="9" t="s">
        <v>1464</v>
      </c>
      <c r="B511" s="9" t="s">
        <v>1465</v>
      </c>
      <c r="C511" s="9" t="s">
        <v>1466</v>
      </c>
      <c r="D511" s="10">
        <v>3.0209424</v>
      </c>
      <c r="E511" s="11">
        <v>3.0246412000000002E-4</v>
      </c>
    </row>
    <row r="512" spans="1:5" x14ac:dyDescent="0.25">
      <c r="A512" s="9" t="s">
        <v>1467</v>
      </c>
      <c r="B512" s="9" t="s">
        <v>1468</v>
      </c>
      <c r="C512" s="9" t="s">
        <v>1469</v>
      </c>
      <c r="D512" s="10">
        <v>3.0185067999999999</v>
      </c>
      <c r="E512" s="11">
        <v>9.7146623999999995E-4</v>
      </c>
    </row>
    <row r="513" spans="1:5" x14ac:dyDescent="0.25">
      <c r="A513" s="9" t="s">
        <v>1470</v>
      </c>
      <c r="B513" s="9" t="s">
        <v>1471</v>
      </c>
      <c r="C513" s="9" t="s">
        <v>1472</v>
      </c>
      <c r="D513" s="10">
        <v>3.0109686999999998</v>
      </c>
      <c r="E513" s="11">
        <v>7.8698690000000005E-5</v>
      </c>
    </row>
    <row r="514" spans="1:5" x14ac:dyDescent="0.25">
      <c r="A514" s="9" t="s">
        <v>1473</v>
      </c>
      <c r="B514" s="9" t="s">
        <v>1474</v>
      </c>
      <c r="C514" s="9" t="s">
        <v>1475</v>
      </c>
      <c r="D514" s="10">
        <v>3.0087215999999999</v>
      </c>
      <c r="E514" s="11">
        <v>2.6942117000000002E-4</v>
      </c>
    </row>
    <row r="515" spans="1:5" x14ac:dyDescent="0.25">
      <c r="A515" s="9" t="s">
        <v>1476</v>
      </c>
      <c r="B515" s="9" t="s">
        <v>1477</v>
      </c>
      <c r="C515" s="9" t="s">
        <v>1478</v>
      </c>
      <c r="D515" s="10">
        <v>3.0054189999999998</v>
      </c>
      <c r="E515" s="11">
        <v>8.1058265999999998E-4</v>
      </c>
    </row>
    <row r="516" spans="1:5" x14ac:dyDescent="0.25">
      <c r="A516" s="9" t="s">
        <v>1479</v>
      </c>
      <c r="B516" s="9" t="s">
        <v>1480</v>
      </c>
      <c r="C516" s="9" t="s">
        <v>1481</v>
      </c>
      <c r="D516" s="10">
        <v>2.9925310000000001</v>
      </c>
      <c r="E516" s="11">
        <v>3.8753476000000001E-3</v>
      </c>
    </row>
    <row r="517" spans="1:5" x14ac:dyDescent="0.25">
      <c r="A517" s="9" t="s">
        <v>1482</v>
      </c>
      <c r="B517" s="9" t="s">
        <v>1483</v>
      </c>
      <c r="C517" s="9" t="s">
        <v>1484</v>
      </c>
      <c r="D517" s="10">
        <v>2.9861952999999999</v>
      </c>
      <c r="E517" s="11">
        <v>7.4208816999999996E-3</v>
      </c>
    </row>
    <row r="518" spans="1:5" x14ac:dyDescent="0.25">
      <c r="A518" s="9" t="s">
        <v>1485</v>
      </c>
      <c r="B518" s="9" t="s">
        <v>1486</v>
      </c>
      <c r="C518" s="9" t="s">
        <v>1487</v>
      </c>
      <c r="D518" s="10">
        <v>2.9830632000000001</v>
      </c>
      <c r="E518" s="11">
        <v>9.2516339999999999E-3</v>
      </c>
    </row>
    <row r="519" spans="1:5" x14ac:dyDescent="0.25">
      <c r="A519" s="9" t="s">
        <v>1488</v>
      </c>
      <c r="B519" s="9" t="s">
        <v>1489</v>
      </c>
      <c r="C519" s="9" t="s">
        <v>1490</v>
      </c>
      <c r="D519" s="10">
        <v>2.9807722999999999</v>
      </c>
      <c r="E519" s="11">
        <v>4.6859818000000001E-4</v>
      </c>
    </row>
    <row r="520" spans="1:5" x14ac:dyDescent="0.25">
      <c r="A520" s="9" t="s">
        <v>1491</v>
      </c>
      <c r="B520" s="9" t="s">
        <v>1492</v>
      </c>
      <c r="C520" s="9" t="s">
        <v>1493</v>
      </c>
      <c r="D520" s="10">
        <v>2.978958</v>
      </c>
      <c r="E520" s="11">
        <v>6.6336839999999999E-3</v>
      </c>
    </row>
    <row r="521" spans="1:5" x14ac:dyDescent="0.25">
      <c r="A521" s="9" t="s">
        <v>1494</v>
      </c>
      <c r="B521" s="9" t="s">
        <v>1495</v>
      </c>
      <c r="C521" s="9" t="s">
        <v>1496</v>
      </c>
      <c r="D521" s="10">
        <v>2.9784017</v>
      </c>
      <c r="E521" s="11">
        <v>2.5518642999999998E-4</v>
      </c>
    </row>
    <row r="522" spans="1:5" x14ac:dyDescent="0.25">
      <c r="A522" s="9" t="s">
        <v>1497</v>
      </c>
      <c r="B522" s="9" t="s">
        <v>1498</v>
      </c>
      <c r="C522" s="9" t="s">
        <v>1499</v>
      </c>
      <c r="D522" s="10">
        <v>2.9771269999999999</v>
      </c>
      <c r="E522" s="11">
        <v>1.045002E-3</v>
      </c>
    </row>
    <row r="523" spans="1:5" x14ac:dyDescent="0.25">
      <c r="A523" s="9" t="s">
        <v>1500</v>
      </c>
      <c r="B523" s="9" t="s">
        <v>1501</v>
      </c>
      <c r="C523" s="9" t="s">
        <v>1502</v>
      </c>
      <c r="D523" s="10">
        <v>2.973722</v>
      </c>
      <c r="E523" s="11">
        <v>1.4817527E-3</v>
      </c>
    </row>
    <row r="524" spans="1:5" x14ac:dyDescent="0.25">
      <c r="A524" s="9" t="s">
        <v>1503</v>
      </c>
      <c r="B524" s="9" t="s">
        <v>1504</v>
      </c>
      <c r="C524" s="9" t="s">
        <v>1505</v>
      </c>
      <c r="D524" s="10">
        <v>2.9722046999999998</v>
      </c>
      <c r="E524" s="11">
        <v>4.2618217000000002E-4</v>
      </c>
    </row>
    <row r="525" spans="1:5" x14ac:dyDescent="0.25">
      <c r="A525" s="9" t="s">
        <v>1506</v>
      </c>
      <c r="B525" s="9" t="s">
        <v>1507</v>
      </c>
      <c r="C525" s="9" t="s">
        <v>1508</v>
      </c>
      <c r="D525" s="10">
        <v>2.9700508000000001</v>
      </c>
      <c r="E525" s="11">
        <v>1.4091671E-3</v>
      </c>
    </row>
    <row r="526" spans="1:5" x14ac:dyDescent="0.25">
      <c r="A526" s="9" t="s">
        <v>1509</v>
      </c>
      <c r="B526" s="9" t="s">
        <v>1510</v>
      </c>
      <c r="C526" s="9" t="s">
        <v>1511</v>
      </c>
      <c r="D526" s="10">
        <v>2.9569933000000002</v>
      </c>
      <c r="E526" s="11">
        <v>2.3544264999999999E-4</v>
      </c>
    </row>
    <row r="527" spans="1:5" x14ac:dyDescent="0.25">
      <c r="A527" s="9" t="s">
        <v>1512</v>
      </c>
      <c r="B527" s="9" t="s">
        <v>1513</v>
      </c>
      <c r="C527" s="9" t="s">
        <v>1514</v>
      </c>
      <c r="D527" s="10">
        <v>2.9547272000000002</v>
      </c>
      <c r="E527" s="11">
        <v>2.1631767E-3</v>
      </c>
    </row>
    <row r="528" spans="1:5" x14ac:dyDescent="0.25">
      <c r="A528" s="9" t="s">
        <v>1515</v>
      </c>
      <c r="B528" s="9" t="s">
        <v>1516</v>
      </c>
      <c r="C528" s="9" t="s">
        <v>1517</v>
      </c>
      <c r="D528" s="10">
        <v>2.9498394000000001</v>
      </c>
      <c r="E528" s="11">
        <v>9.3707860000000007E-3</v>
      </c>
    </row>
    <row r="529" spans="1:5" x14ac:dyDescent="0.25">
      <c r="A529" s="9" t="s">
        <v>1518</v>
      </c>
      <c r="B529" s="9" t="s">
        <v>1519</v>
      </c>
      <c r="C529" s="9" t="s">
        <v>1520</v>
      </c>
      <c r="D529" s="10">
        <v>2.9422826999999998</v>
      </c>
      <c r="E529" s="11">
        <v>1.9502746999999999E-3</v>
      </c>
    </row>
    <row r="530" spans="1:5" x14ac:dyDescent="0.25">
      <c r="A530" s="9" t="s">
        <v>1521</v>
      </c>
      <c r="B530" s="9" t="s">
        <v>1522</v>
      </c>
      <c r="C530" s="9" t="s">
        <v>1523</v>
      </c>
      <c r="D530" s="10">
        <v>2.9410303</v>
      </c>
      <c r="E530" s="11">
        <v>1.0282520999999999E-4</v>
      </c>
    </row>
    <row r="531" spans="1:5" x14ac:dyDescent="0.25">
      <c r="A531" s="9" t="s">
        <v>1524</v>
      </c>
      <c r="B531" s="9" t="s">
        <v>1525</v>
      </c>
      <c r="C531" s="9" t="s">
        <v>1526</v>
      </c>
      <c r="D531" s="10">
        <v>2.9389284</v>
      </c>
      <c r="E531" s="11">
        <v>1.6649743E-4</v>
      </c>
    </row>
    <row r="532" spans="1:5" x14ac:dyDescent="0.25">
      <c r="A532" s="9" t="s">
        <v>1527</v>
      </c>
      <c r="B532" s="9" t="s">
        <v>1528</v>
      </c>
      <c r="C532" s="9" t="s">
        <v>1529</v>
      </c>
      <c r="D532" s="10">
        <v>2.9384298000000002</v>
      </c>
      <c r="E532" s="11">
        <v>1.2810956999999999E-3</v>
      </c>
    </row>
    <row r="533" spans="1:5" x14ac:dyDescent="0.25">
      <c r="A533" s="9" t="s">
        <v>1530</v>
      </c>
      <c r="B533" s="9" t="s">
        <v>1531</v>
      </c>
      <c r="C533" s="9" t="s">
        <v>1532</v>
      </c>
      <c r="D533" s="10">
        <v>2.9370417999999998</v>
      </c>
      <c r="E533" s="11">
        <v>1.1356977E-4</v>
      </c>
    </row>
    <row r="534" spans="1:5" x14ac:dyDescent="0.25">
      <c r="A534" s="9" t="s">
        <v>1533</v>
      </c>
      <c r="B534" s="9" t="s">
        <v>1534</v>
      </c>
      <c r="C534" s="9" t="s">
        <v>1535</v>
      </c>
      <c r="D534" s="10">
        <v>2.9327230000000002</v>
      </c>
      <c r="E534" s="11">
        <v>7.8847339999999991E-3</v>
      </c>
    </row>
    <row r="535" spans="1:5" x14ac:dyDescent="0.25">
      <c r="A535" s="9" t="s">
        <v>1536</v>
      </c>
      <c r="B535" s="9" t="s">
        <v>1537</v>
      </c>
      <c r="C535" s="9" t="s">
        <v>1538</v>
      </c>
      <c r="D535" s="10">
        <v>2.9315107</v>
      </c>
      <c r="E535" s="11">
        <v>4.9892770000000003E-3</v>
      </c>
    </row>
    <row r="536" spans="1:5" x14ac:dyDescent="0.25">
      <c r="A536" s="9" t="s">
        <v>1539</v>
      </c>
      <c r="B536" s="9" t="s">
        <v>1540</v>
      </c>
      <c r="C536" s="9" t="s">
        <v>1541</v>
      </c>
      <c r="D536" s="10">
        <v>2.9314623000000002</v>
      </c>
      <c r="E536" s="11">
        <v>1.1315950499999999E-4</v>
      </c>
    </row>
    <row r="537" spans="1:5" x14ac:dyDescent="0.25">
      <c r="A537" s="9" t="s">
        <v>1542</v>
      </c>
      <c r="B537" s="9" t="s">
        <v>1543</v>
      </c>
      <c r="C537" s="9" t="s">
        <v>1544</v>
      </c>
      <c r="D537" s="10">
        <v>2.9281799999999998</v>
      </c>
      <c r="E537" s="11">
        <v>5.0597190000000001E-4</v>
      </c>
    </row>
    <row r="538" spans="1:5" x14ac:dyDescent="0.25">
      <c r="A538" s="9" t="s">
        <v>1545</v>
      </c>
      <c r="B538" s="9" t="s">
        <v>1546</v>
      </c>
      <c r="C538" s="9" t="s">
        <v>1547</v>
      </c>
      <c r="D538" s="10">
        <v>2.9252473999999999</v>
      </c>
      <c r="E538" s="11">
        <v>8.7815010000000006E-3</v>
      </c>
    </row>
    <row r="539" spans="1:5" x14ac:dyDescent="0.25">
      <c r="A539" s="9" t="s">
        <v>1548</v>
      </c>
      <c r="B539" s="9" t="s">
        <v>1549</v>
      </c>
      <c r="C539" s="9" t="s">
        <v>1550</v>
      </c>
      <c r="D539" s="10">
        <v>2.9200363</v>
      </c>
      <c r="E539" s="11">
        <v>3.8248511999999998E-5</v>
      </c>
    </row>
    <row r="540" spans="1:5" x14ac:dyDescent="0.25">
      <c r="A540" s="9" t="s">
        <v>1551</v>
      </c>
      <c r="B540" s="9" t="s">
        <v>1552</v>
      </c>
      <c r="C540" s="9" t="s">
        <v>1553</v>
      </c>
      <c r="D540" s="10">
        <v>2.9194483999999998</v>
      </c>
      <c r="E540" s="11">
        <v>9.806604E-3</v>
      </c>
    </row>
    <row r="541" spans="1:5" x14ac:dyDescent="0.25">
      <c r="A541" s="9" t="s">
        <v>1554</v>
      </c>
      <c r="B541" s="9" t="s">
        <v>1555</v>
      </c>
      <c r="C541" s="9" t="s">
        <v>1556</v>
      </c>
      <c r="D541" s="10">
        <v>2.9159079000000001</v>
      </c>
      <c r="E541" s="11">
        <v>2.7173026999999998E-4</v>
      </c>
    </row>
    <row r="542" spans="1:5" x14ac:dyDescent="0.25">
      <c r="A542" s="9" t="s">
        <v>1557</v>
      </c>
      <c r="B542" s="9" t="s">
        <v>1558</v>
      </c>
      <c r="C542" s="9" t="s">
        <v>1559</v>
      </c>
      <c r="D542" s="10">
        <v>2.9138994</v>
      </c>
      <c r="E542" s="11">
        <v>4.6215960000000004E-3</v>
      </c>
    </row>
    <row r="543" spans="1:5" x14ac:dyDescent="0.25">
      <c r="A543" s="9" t="s">
        <v>1560</v>
      </c>
      <c r="B543" s="9" t="s">
        <v>1561</v>
      </c>
      <c r="C543" s="9" t="s">
        <v>1562</v>
      </c>
      <c r="D543" s="10">
        <v>2.9111943</v>
      </c>
      <c r="E543" s="11">
        <v>2.4451870000000001E-4</v>
      </c>
    </row>
    <row r="544" spans="1:5" x14ac:dyDescent="0.25">
      <c r="A544" s="9" t="s">
        <v>1563</v>
      </c>
      <c r="B544" s="9" t="s">
        <v>1564</v>
      </c>
      <c r="C544" s="9" t="s">
        <v>1565</v>
      </c>
      <c r="D544" s="10">
        <v>2.9111346999999999</v>
      </c>
      <c r="E544" s="11">
        <v>4.6859818000000001E-4</v>
      </c>
    </row>
    <row r="545" spans="1:5" x14ac:dyDescent="0.25">
      <c r="A545" s="9" t="s">
        <v>1566</v>
      </c>
      <c r="B545" s="9" t="s">
        <v>1567</v>
      </c>
      <c r="C545" s="9" t="s">
        <v>1568</v>
      </c>
      <c r="D545" s="10">
        <v>2.9102701999999998</v>
      </c>
      <c r="E545" s="11">
        <v>5.9532509999999997E-3</v>
      </c>
    </row>
    <row r="546" spans="1:5" x14ac:dyDescent="0.25">
      <c r="A546" s="9" t="s">
        <v>1569</v>
      </c>
      <c r="B546" s="9" t="s">
        <v>1570</v>
      </c>
      <c r="C546" s="9" t="s">
        <v>1571</v>
      </c>
      <c r="D546" s="10">
        <v>2.8987850000000002</v>
      </c>
      <c r="E546" s="11">
        <v>7.1915523999999998E-4</v>
      </c>
    </row>
    <row r="547" spans="1:5" x14ac:dyDescent="0.25">
      <c r="A547" s="9" t="s">
        <v>1572</v>
      </c>
      <c r="B547" s="9" t="s">
        <v>1573</v>
      </c>
      <c r="C547" s="9" t="s">
        <v>1574</v>
      </c>
      <c r="D547" s="10">
        <v>2.8927345</v>
      </c>
      <c r="E547" s="11">
        <v>1.0295999000000001E-3</v>
      </c>
    </row>
    <row r="548" spans="1:5" x14ac:dyDescent="0.25">
      <c r="A548" s="9" t="s">
        <v>1575</v>
      </c>
      <c r="B548" s="9" t="s">
        <v>1576</v>
      </c>
      <c r="C548" s="9" t="s">
        <v>1577</v>
      </c>
      <c r="D548" s="10">
        <v>2.8901078999999998</v>
      </c>
      <c r="E548" s="11">
        <v>9.2374099999999997E-3</v>
      </c>
    </row>
    <row r="549" spans="1:5" x14ac:dyDescent="0.25">
      <c r="A549" s="9" t="s">
        <v>1578</v>
      </c>
      <c r="B549" s="9" t="s">
        <v>1579</v>
      </c>
      <c r="C549" s="9" t="s">
        <v>1580</v>
      </c>
      <c r="D549" s="10">
        <v>2.8890908</v>
      </c>
      <c r="E549" s="11">
        <v>5.6196909999999998E-4</v>
      </c>
    </row>
    <row r="550" spans="1:5" x14ac:dyDescent="0.25">
      <c r="A550" s="9" t="s">
        <v>1581</v>
      </c>
      <c r="B550" s="9" t="s">
        <v>1582</v>
      </c>
      <c r="C550" s="9" t="s">
        <v>1583</v>
      </c>
      <c r="D550" s="10">
        <v>2.8885193</v>
      </c>
      <c r="E550" s="11">
        <v>8.2468939999999994E-3</v>
      </c>
    </row>
    <row r="551" spans="1:5" x14ac:dyDescent="0.25">
      <c r="A551" s="9" t="s">
        <v>1584</v>
      </c>
      <c r="B551" s="9" t="s">
        <v>1585</v>
      </c>
      <c r="C551" s="9" t="s">
        <v>1586</v>
      </c>
      <c r="D551" s="10">
        <v>2.8840523</v>
      </c>
      <c r="E551" s="11">
        <v>8.5587970000000006E-5</v>
      </c>
    </row>
    <row r="552" spans="1:5" x14ac:dyDescent="0.25">
      <c r="A552" s="9" t="s">
        <v>1587</v>
      </c>
      <c r="B552" s="9" t="s">
        <v>1588</v>
      </c>
      <c r="C552" s="9" t="s">
        <v>1589</v>
      </c>
      <c r="D552" s="10">
        <v>2.8801934999999999</v>
      </c>
      <c r="E552" s="11">
        <v>8.4266520000000005E-5</v>
      </c>
    </row>
    <row r="553" spans="1:5" x14ac:dyDescent="0.25">
      <c r="A553" s="9" t="s">
        <v>1590</v>
      </c>
      <c r="B553" s="9" t="s">
        <v>1591</v>
      </c>
      <c r="C553" s="9" t="s">
        <v>1592</v>
      </c>
      <c r="D553" s="10">
        <v>2.8724569999999998</v>
      </c>
      <c r="E553" s="11">
        <v>3.2024635000000002E-3</v>
      </c>
    </row>
    <row r="554" spans="1:5" x14ac:dyDescent="0.25">
      <c r="A554" s="9" t="s">
        <v>1593</v>
      </c>
      <c r="B554" s="9" t="s">
        <v>1594</v>
      </c>
      <c r="C554" s="9" t="s">
        <v>1595</v>
      </c>
      <c r="D554" s="10">
        <v>2.8714689999999998</v>
      </c>
      <c r="E554" s="11">
        <v>3.0445424000000003E-4</v>
      </c>
    </row>
    <row r="555" spans="1:5" x14ac:dyDescent="0.25">
      <c r="A555" s="9" t="s">
        <v>1596</v>
      </c>
      <c r="B555" s="9" t="s">
        <v>1597</v>
      </c>
      <c r="C555" s="9" t="s">
        <v>1598</v>
      </c>
      <c r="D555" s="10">
        <v>2.8642919999999998</v>
      </c>
      <c r="E555" s="11">
        <v>1.2649046000000001E-3</v>
      </c>
    </row>
    <row r="556" spans="1:5" x14ac:dyDescent="0.25">
      <c r="A556" s="9" t="s">
        <v>1599</v>
      </c>
      <c r="B556" s="9" t="s">
        <v>1600</v>
      </c>
      <c r="C556" s="9" t="s">
        <v>1601</v>
      </c>
      <c r="D556" s="10">
        <v>2.8574647999999998</v>
      </c>
      <c r="E556" s="11">
        <v>6.1356639999999999E-4</v>
      </c>
    </row>
    <row r="557" spans="1:5" x14ac:dyDescent="0.25">
      <c r="A557" s="9" t="s">
        <v>1602</v>
      </c>
      <c r="B557" s="9" t="s">
        <v>1603</v>
      </c>
      <c r="C557" s="9" t="s">
        <v>1604</v>
      </c>
      <c r="D557" s="10">
        <v>2.8569322000000001</v>
      </c>
      <c r="E557" s="11">
        <v>8.2138344000000005E-4</v>
      </c>
    </row>
    <row r="558" spans="1:5" x14ac:dyDescent="0.25">
      <c r="A558" s="9" t="s">
        <v>1605</v>
      </c>
      <c r="B558" s="9" t="s">
        <v>1606</v>
      </c>
      <c r="C558" s="9" t="s">
        <v>1607</v>
      </c>
      <c r="D558" s="10">
        <v>2.8521702000000002</v>
      </c>
      <c r="E558" s="11">
        <v>1.4099143E-4</v>
      </c>
    </row>
    <row r="559" spans="1:5" x14ac:dyDescent="0.25">
      <c r="A559" s="9" t="s">
        <v>1608</v>
      </c>
      <c r="B559" s="9" t="s">
        <v>1609</v>
      </c>
      <c r="C559" s="9" t="s">
        <v>1610</v>
      </c>
      <c r="D559" s="10">
        <v>2.8518626999999999</v>
      </c>
      <c r="E559" s="11">
        <v>4.487154E-4</v>
      </c>
    </row>
    <row r="560" spans="1:5" x14ac:dyDescent="0.25">
      <c r="A560" s="9" t="s">
        <v>1611</v>
      </c>
      <c r="B560" s="9" t="s">
        <v>1612</v>
      </c>
      <c r="C560" s="9" t="s">
        <v>1613</v>
      </c>
      <c r="D560" s="10">
        <v>2.8496711000000001</v>
      </c>
      <c r="E560" s="11">
        <v>1.1300237E-3</v>
      </c>
    </row>
    <row r="561" spans="1:5" x14ac:dyDescent="0.25">
      <c r="A561" s="9" t="s">
        <v>1614</v>
      </c>
      <c r="B561" s="9" t="s">
        <v>1615</v>
      </c>
      <c r="C561" s="9" t="s">
        <v>1616</v>
      </c>
      <c r="D561" s="10">
        <v>2.8438469999999998</v>
      </c>
      <c r="E561" s="11">
        <v>5.3380103999999999E-3</v>
      </c>
    </row>
    <row r="562" spans="1:5" x14ac:dyDescent="0.25">
      <c r="A562" s="9" t="s">
        <v>1617</v>
      </c>
      <c r="B562" s="9" t="s">
        <v>1618</v>
      </c>
      <c r="C562" s="9" t="s">
        <v>1619</v>
      </c>
      <c r="D562" s="10">
        <v>2.8332617</v>
      </c>
      <c r="E562" s="11">
        <v>6.2473379999999998E-4</v>
      </c>
    </row>
    <row r="563" spans="1:5" x14ac:dyDescent="0.25">
      <c r="A563" s="9" t="s">
        <v>1620</v>
      </c>
      <c r="B563" s="9" t="s">
        <v>1621</v>
      </c>
      <c r="C563" s="9" t="s">
        <v>1622</v>
      </c>
      <c r="D563" s="10">
        <v>2.8322159999999998</v>
      </c>
      <c r="E563" s="11">
        <v>5.5057863E-3</v>
      </c>
    </row>
    <row r="564" spans="1:5" x14ac:dyDescent="0.25">
      <c r="A564" s="9" t="s">
        <v>1623</v>
      </c>
      <c r="B564" s="9" t="s">
        <v>1624</v>
      </c>
      <c r="C564" s="9" t="s">
        <v>1625</v>
      </c>
      <c r="D564" s="10">
        <v>2.8316574000000001</v>
      </c>
      <c r="E564" s="11">
        <v>1.7782961000000001E-4</v>
      </c>
    </row>
    <row r="565" spans="1:5" x14ac:dyDescent="0.25">
      <c r="A565" s="9" t="s">
        <v>1626</v>
      </c>
      <c r="B565" s="9" t="s">
        <v>1627</v>
      </c>
      <c r="C565" s="9" t="s">
        <v>1628</v>
      </c>
      <c r="D565" s="10">
        <v>2.83019</v>
      </c>
      <c r="E565" s="11">
        <v>3.6814637000000001E-3</v>
      </c>
    </row>
    <row r="566" spans="1:5" x14ac:dyDescent="0.25">
      <c r="A566" s="9" t="s">
        <v>1629</v>
      </c>
      <c r="B566" s="9" t="s">
        <v>1630</v>
      </c>
      <c r="C566" s="9" t="s">
        <v>1631</v>
      </c>
      <c r="D566" s="10">
        <v>2.8219468999999999</v>
      </c>
      <c r="E566" s="11">
        <v>5.0556600000000004E-4</v>
      </c>
    </row>
    <row r="567" spans="1:5" x14ac:dyDescent="0.25">
      <c r="A567" s="9" t="s">
        <v>1632</v>
      </c>
      <c r="B567" s="9" t="s">
        <v>1633</v>
      </c>
      <c r="C567" s="9" t="s">
        <v>1634</v>
      </c>
      <c r="D567" s="10">
        <v>2.7989864</v>
      </c>
      <c r="E567" s="11">
        <v>2.4841554000000002E-3</v>
      </c>
    </row>
    <row r="568" spans="1:5" x14ac:dyDescent="0.25">
      <c r="A568" s="9" t="s">
        <v>1635</v>
      </c>
      <c r="B568" s="9" t="s">
        <v>1636</v>
      </c>
      <c r="C568" s="9" t="s">
        <v>1637</v>
      </c>
      <c r="D568" s="10">
        <v>2.7944648000000001</v>
      </c>
      <c r="E568" s="11">
        <v>3.2455170999999999E-3</v>
      </c>
    </row>
    <row r="569" spans="1:5" x14ac:dyDescent="0.25">
      <c r="A569" s="9" t="s">
        <v>1638</v>
      </c>
      <c r="B569" s="9" t="s">
        <v>1639</v>
      </c>
      <c r="C569" s="9" t="s">
        <v>1640</v>
      </c>
      <c r="D569" s="10">
        <v>2.7942417000000002</v>
      </c>
      <c r="E569" s="11">
        <v>1.8305774E-4</v>
      </c>
    </row>
    <row r="570" spans="1:5" x14ac:dyDescent="0.25">
      <c r="A570" s="9" t="s">
        <v>1641</v>
      </c>
      <c r="B570" s="9" t="s">
        <v>1642</v>
      </c>
      <c r="C570" s="9" t="s">
        <v>1643</v>
      </c>
      <c r="D570" s="10">
        <v>2.7905783999999998</v>
      </c>
      <c r="E570" s="11">
        <v>5.8486392000000001E-5</v>
      </c>
    </row>
    <row r="571" spans="1:5" x14ac:dyDescent="0.25">
      <c r="A571" s="9" t="s">
        <v>1644</v>
      </c>
      <c r="B571" s="9" t="s">
        <v>1636</v>
      </c>
      <c r="C571" s="9" t="s">
        <v>1637</v>
      </c>
      <c r="D571" s="10">
        <v>2.7886251999999998</v>
      </c>
      <c r="E571" s="11">
        <v>3.9288859000000001E-4</v>
      </c>
    </row>
    <row r="572" spans="1:5" x14ac:dyDescent="0.25">
      <c r="A572" s="9" t="s">
        <v>1645</v>
      </c>
      <c r="B572" s="9" t="s">
        <v>1646</v>
      </c>
      <c r="C572" s="9" t="s">
        <v>1647</v>
      </c>
      <c r="D572" s="10">
        <v>2.7864849999999999</v>
      </c>
      <c r="E572" s="11">
        <v>1.0954166999999999E-3</v>
      </c>
    </row>
    <row r="573" spans="1:5" x14ac:dyDescent="0.25">
      <c r="A573" s="9" t="s">
        <v>1648</v>
      </c>
      <c r="B573" s="9" t="s">
        <v>1649</v>
      </c>
      <c r="C573" s="9" t="s">
        <v>1650</v>
      </c>
      <c r="D573" s="10">
        <v>2.7863677</v>
      </c>
      <c r="E573" s="11">
        <v>2.4406745000000001E-3</v>
      </c>
    </row>
    <row r="574" spans="1:5" x14ac:dyDescent="0.25">
      <c r="A574" s="9" t="s">
        <v>1651</v>
      </c>
      <c r="B574" s="9" t="s">
        <v>1652</v>
      </c>
      <c r="C574" s="9" t="s">
        <v>1653</v>
      </c>
      <c r="D574" s="10">
        <v>2.7857305999999999</v>
      </c>
      <c r="E574" s="11">
        <v>5.0556600000000004E-4</v>
      </c>
    </row>
    <row r="575" spans="1:5" x14ac:dyDescent="0.25">
      <c r="A575" s="9" t="s">
        <v>1654</v>
      </c>
      <c r="B575" s="9" t="s">
        <v>1655</v>
      </c>
      <c r="C575" s="9" t="s">
        <v>1656</v>
      </c>
      <c r="D575" s="10">
        <v>2.7841719999999999</v>
      </c>
      <c r="E575" s="11">
        <v>4.2721018000000001E-4</v>
      </c>
    </row>
    <row r="576" spans="1:5" x14ac:dyDescent="0.25">
      <c r="A576" s="9" t="s">
        <v>1657</v>
      </c>
      <c r="B576" s="9" t="s">
        <v>1658</v>
      </c>
      <c r="C576" s="9" t="s">
        <v>1659</v>
      </c>
      <c r="D576" s="10">
        <v>2.7829275</v>
      </c>
      <c r="E576" s="11">
        <v>4.1763764E-3</v>
      </c>
    </row>
    <row r="577" spans="1:5" x14ac:dyDescent="0.25">
      <c r="A577" s="9" t="s">
        <v>1660</v>
      </c>
      <c r="B577" s="9" t="s">
        <v>1661</v>
      </c>
      <c r="C577" s="9" t="s">
        <v>1662</v>
      </c>
      <c r="D577" s="10">
        <v>2.7812619999999999</v>
      </c>
      <c r="E577" s="11">
        <v>3.9068729999999999E-3</v>
      </c>
    </row>
    <row r="578" spans="1:5" x14ac:dyDescent="0.25">
      <c r="A578" s="9" t="s">
        <v>1663</v>
      </c>
      <c r="B578" s="9" t="s">
        <v>1664</v>
      </c>
      <c r="C578" s="9" t="s">
        <v>1665</v>
      </c>
      <c r="D578" s="10">
        <v>2.7811596000000001</v>
      </c>
      <c r="E578" s="11">
        <v>5.7994539999999999E-3</v>
      </c>
    </row>
    <row r="579" spans="1:5" x14ac:dyDescent="0.25">
      <c r="A579" s="9" t="s">
        <v>1666</v>
      </c>
      <c r="B579" s="9" t="s">
        <v>1525</v>
      </c>
      <c r="C579" s="9" t="s">
        <v>1526</v>
      </c>
      <c r="D579" s="10">
        <v>2.7728185999999999</v>
      </c>
      <c r="E579" s="11">
        <v>1.2258255000000001E-4</v>
      </c>
    </row>
    <row r="580" spans="1:5" x14ac:dyDescent="0.25">
      <c r="A580" s="9" t="s">
        <v>1667</v>
      </c>
      <c r="B580" s="9" t="s">
        <v>1668</v>
      </c>
      <c r="C580" s="9" t="s">
        <v>1669</v>
      </c>
      <c r="D580" s="10">
        <v>2.7712881999999999</v>
      </c>
      <c r="E580" s="11">
        <v>1.6230534000000001E-4</v>
      </c>
    </row>
    <row r="581" spans="1:5" x14ac:dyDescent="0.25">
      <c r="A581" s="9" t="s">
        <v>1670</v>
      </c>
      <c r="B581" s="9" t="s">
        <v>1671</v>
      </c>
      <c r="C581" s="9" t="s">
        <v>1672</v>
      </c>
      <c r="D581" s="10">
        <v>2.7694749999999999</v>
      </c>
      <c r="E581" s="11">
        <v>5.0415576000000005E-4</v>
      </c>
    </row>
    <row r="582" spans="1:5" x14ac:dyDescent="0.25">
      <c r="A582" s="9" t="s">
        <v>1673</v>
      </c>
      <c r="B582" s="9" t="s">
        <v>1633</v>
      </c>
      <c r="C582" s="9" t="s">
        <v>1634</v>
      </c>
      <c r="D582" s="10">
        <v>2.7691680999999999</v>
      </c>
      <c r="E582" s="11">
        <v>3.4482599999999999E-3</v>
      </c>
    </row>
    <row r="583" spans="1:5" x14ac:dyDescent="0.25">
      <c r="A583" s="9" t="s">
        <v>1674</v>
      </c>
      <c r="B583" s="9" t="s">
        <v>1501</v>
      </c>
      <c r="C583" s="9" t="s">
        <v>1502</v>
      </c>
      <c r="D583" s="10">
        <v>2.7609347999999998</v>
      </c>
      <c r="E583" s="11">
        <v>2.9707892999999998E-3</v>
      </c>
    </row>
    <row r="584" spans="1:5" x14ac:dyDescent="0.25">
      <c r="A584" s="9" t="s">
        <v>1675</v>
      </c>
      <c r="B584" s="9" t="s">
        <v>1676</v>
      </c>
      <c r="C584" s="9" t="s">
        <v>1677</v>
      </c>
      <c r="D584" s="10">
        <v>2.7579630000000002</v>
      </c>
      <c r="E584" s="11">
        <v>4.9999192999999999E-3</v>
      </c>
    </row>
    <row r="585" spans="1:5" x14ac:dyDescent="0.25">
      <c r="A585" s="9" t="s">
        <v>1678</v>
      </c>
      <c r="B585" s="9" t="s">
        <v>1679</v>
      </c>
      <c r="C585" s="9" t="s">
        <v>1680</v>
      </c>
      <c r="D585" s="10">
        <v>2.7491574000000001</v>
      </c>
      <c r="E585" s="11">
        <v>1.1796333999999999E-3</v>
      </c>
    </row>
    <row r="586" spans="1:5" x14ac:dyDescent="0.25">
      <c r="A586" s="9" t="s">
        <v>1681</v>
      </c>
      <c r="B586" s="9" t="s">
        <v>1682</v>
      </c>
      <c r="C586" s="9" t="s">
        <v>1683</v>
      </c>
      <c r="D586" s="10">
        <v>2.7480425999999998</v>
      </c>
      <c r="E586" s="11">
        <v>3.5649519999999999E-5</v>
      </c>
    </row>
    <row r="587" spans="1:5" x14ac:dyDescent="0.25">
      <c r="A587" s="9" t="s">
        <v>1684</v>
      </c>
      <c r="B587" s="9" t="s">
        <v>1685</v>
      </c>
      <c r="C587" s="9" t="s">
        <v>1686</v>
      </c>
      <c r="D587" s="10">
        <v>2.7466176</v>
      </c>
      <c r="E587" s="11">
        <v>3.1191999999999999E-3</v>
      </c>
    </row>
    <row r="588" spans="1:5" x14ac:dyDescent="0.25">
      <c r="A588" s="9" t="s">
        <v>1687</v>
      </c>
      <c r="B588" s="9" t="s">
        <v>1688</v>
      </c>
      <c r="C588" s="9" t="s">
        <v>1689</v>
      </c>
      <c r="D588" s="10">
        <v>2.7466051999999999</v>
      </c>
      <c r="E588" s="11">
        <v>2.4124423E-4</v>
      </c>
    </row>
    <row r="589" spans="1:5" x14ac:dyDescent="0.25">
      <c r="A589" s="9" t="s">
        <v>1690</v>
      </c>
      <c r="B589" s="9" t="s">
        <v>1691</v>
      </c>
      <c r="C589" s="9" t="s">
        <v>1692</v>
      </c>
      <c r="D589" s="10">
        <v>2.7439624999999999</v>
      </c>
      <c r="E589" s="11">
        <v>4.6437789999999998E-3</v>
      </c>
    </row>
    <row r="590" spans="1:5" x14ac:dyDescent="0.25">
      <c r="A590" s="9" t="s">
        <v>1693</v>
      </c>
      <c r="B590" s="9" t="s">
        <v>1694</v>
      </c>
      <c r="C590" s="9" t="s">
        <v>1695</v>
      </c>
      <c r="D590" s="10">
        <v>2.7394497000000002</v>
      </c>
      <c r="E590" s="11">
        <v>3.1523835000000001E-3</v>
      </c>
    </row>
    <row r="591" spans="1:5" x14ac:dyDescent="0.25">
      <c r="A591" s="9" t="s">
        <v>1696</v>
      </c>
      <c r="B591" s="9" t="s">
        <v>1697</v>
      </c>
      <c r="C591" s="9" t="s">
        <v>1698</v>
      </c>
      <c r="D591" s="10">
        <v>2.7367444000000001</v>
      </c>
      <c r="E591" s="11">
        <v>3.336737E-5</v>
      </c>
    </row>
    <row r="592" spans="1:5" x14ac:dyDescent="0.25">
      <c r="A592" s="9" t="s">
        <v>1699</v>
      </c>
      <c r="B592" s="9" t="s">
        <v>1700</v>
      </c>
      <c r="C592" s="9" t="s">
        <v>1701</v>
      </c>
      <c r="D592" s="10">
        <v>2.7366313999999998</v>
      </c>
      <c r="E592" s="11">
        <v>1.3515624000000001E-3</v>
      </c>
    </row>
    <row r="593" spans="1:5" x14ac:dyDescent="0.25">
      <c r="A593" s="9" t="s">
        <v>1702</v>
      </c>
      <c r="B593" s="9" t="s">
        <v>1703</v>
      </c>
      <c r="C593" s="9" t="s">
        <v>1704</v>
      </c>
      <c r="D593" s="10">
        <v>2.7361339999999998</v>
      </c>
      <c r="E593" s="11">
        <v>7.0275342999999999E-3</v>
      </c>
    </row>
    <row r="594" spans="1:5" x14ac:dyDescent="0.25">
      <c r="A594" s="9" t="s">
        <v>1705</v>
      </c>
      <c r="B594" s="9" t="s">
        <v>1706</v>
      </c>
      <c r="C594" s="9" t="s">
        <v>1707</v>
      </c>
      <c r="D594" s="10">
        <v>2.7269614</v>
      </c>
      <c r="E594" s="11">
        <v>5.8192586999999997E-3</v>
      </c>
    </row>
    <row r="595" spans="1:5" x14ac:dyDescent="0.25">
      <c r="A595" s="9" t="s">
        <v>1708</v>
      </c>
      <c r="B595" s="9" t="s">
        <v>1709</v>
      </c>
      <c r="C595" s="9" t="s">
        <v>1710</v>
      </c>
      <c r="D595" s="10">
        <v>2.7185769999999998</v>
      </c>
      <c r="E595" s="11">
        <v>1.5214305E-4</v>
      </c>
    </row>
    <row r="596" spans="1:5" x14ac:dyDescent="0.25">
      <c r="A596" s="9" t="s">
        <v>1711</v>
      </c>
      <c r="B596" s="9" t="s">
        <v>1712</v>
      </c>
      <c r="C596" s="9" t="s">
        <v>1713</v>
      </c>
      <c r="D596" s="10">
        <v>2.7112033000000002</v>
      </c>
      <c r="E596" s="11">
        <v>1.8007434E-3</v>
      </c>
    </row>
    <row r="597" spans="1:5" x14ac:dyDescent="0.25">
      <c r="A597" s="9" t="s">
        <v>1714</v>
      </c>
      <c r="B597" s="9" t="s">
        <v>1715</v>
      </c>
      <c r="C597" s="9" t="s">
        <v>1716</v>
      </c>
      <c r="D597" s="10">
        <v>2.7094626000000002</v>
      </c>
      <c r="E597" s="11">
        <v>1.8495086999999999E-4</v>
      </c>
    </row>
    <row r="598" spans="1:5" x14ac:dyDescent="0.25">
      <c r="A598" s="9" t="s">
        <v>1717</v>
      </c>
      <c r="B598" s="9" t="s">
        <v>1718</v>
      </c>
      <c r="C598" s="9" t="s">
        <v>1719</v>
      </c>
      <c r="D598" s="10">
        <v>2.7034862</v>
      </c>
      <c r="E598" s="11">
        <v>9.2353089999999997E-4</v>
      </c>
    </row>
    <row r="599" spans="1:5" x14ac:dyDescent="0.25">
      <c r="A599" s="9" t="s">
        <v>1720</v>
      </c>
      <c r="B599" s="9" t="s">
        <v>1721</v>
      </c>
      <c r="C599" s="9" t="s">
        <v>1722</v>
      </c>
      <c r="D599" s="10">
        <v>2.7009637</v>
      </c>
      <c r="E599" s="11">
        <v>1.8870374E-3</v>
      </c>
    </row>
    <row r="600" spans="1:5" x14ac:dyDescent="0.25">
      <c r="A600" s="9" t="s">
        <v>1723</v>
      </c>
      <c r="B600" s="9" t="s">
        <v>1724</v>
      </c>
      <c r="C600" s="9" t="s">
        <v>1725</v>
      </c>
      <c r="D600" s="10">
        <v>2.6985492999999998</v>
      </c>
      <c r="E600" s="11">
        <v>1.0147094000000001E-3</v>
      </c>
    </row>
    <row r="601" spans="1:5" x14ac:dyDescent="0.25">
      <c r="A601" s="9" t="s">
        <v>1726</v>
      </c>
      <c r="B601" s="9" t="s">
        <v>1727</v>
      </c>
      <c r="C601" s="9" t="s">
        <v>1728</v>
      </c>
      <c r="D601" s="10">
        <v>2.6954033000000002</v>
      </c>
      <c r="E601" s="11">
        <v>5.6196909999999998E-4</v>
      </c>
    </row>
    <row r="602" spans="1:5" x14ac:dyDescent="0.25">
      <c r="A602" s="9" t="s">
        <v>1729</v>
      </c>
      <c r="B602" s="9" t="s">
        <v>1730</v>
      </c>
      <c r="C602" s="9" t="s">
        <v>1731</v>
      </c>
      <c r="D602" s="10">
        <v>2.6944430000000001</v>
      </c>
      <c r="E602" s="11">
        <v>8.7815010000000006E-3</v>
      </c>
    </row>
    <row r="603" spans="1:5" x14ac:dyDescent="0.25">
      <c r="A603" s="9" t="s">
        <v>1732</v>
      </c>
      <c r="B603" s="9" t="s">
        <v>1733</v>
      </c>
      <c r="C603" s="9" t="s">
        <v>1734</v>
      </c>
      <c r="D603" s="10">
        <v>2.6915969999999998</v>
      </c>
      <c r="E603" s="11">
        <v>3.0800688999999999E-3</v>
      </c>
    </row>
    <row r="604" spans="1:5" x14ac:dyDescent="0.25">
      <c r="A604" s="9" t="s">
        <v>1735</v>
      </c>
      <c r="B604" s="9" t="s">
        <v>1736</v>
      </c>
      <c r="C604" s="9" t="s">
        <v>1737</v>
      </c>
      <c r="D604" s="10">
        <v>2.6906015999999999</v>
      </c>
      <c r="E604" s="11">
        <v>3.3646033E-3</v>
      </c>
    </row>
    <row r="605" spans="1:5" x14ac:dyDescent="0.25">
      <c r="A605" s="9" t="s">
        <v>1738</v>
      </c>
      <c r="B605" s="9" t="s">
        <v>1739</v>
      </c>
      <c r="C605" s="9" t="s">
        <v>1740</v>
      </c>
      <c r="D605" s="10">
        <v>2.6900284000000001</v>
      </c>
      <c r="E605" s="11">
        <v>6.7551996999999997E-3</v>
      </c>
    </row>
    <row r="606" spans="1:5" x14ac:dyDescent="0.25">
      <c r="A606" s="9" t="s">
        <v>1741</v>
      </c>
      <c r="B606" s="9" t="s">
        <v>1742</v>
      </c>
      <c r="C606" s="9" t="s">
        <v>1743</v>
      </c>
      <c r="D606" s="10">
        <v>2.6891219999999998</v>
      </c>
      <c r="E606" s="11">
        <v>1.2625076999999999E-4</v>
      </c>
    </row>
    <row r="607" spans="1:5" x14ac:dyDescent="0.25">
      <c r="A607" s="9" t="s">
        <v>1744</v>
      </c>
      <c r="B607" s="9" t="s">
        <v>1745</v>
      </c>
      <c r="C607" s="9" t="s">
        <v>1746</v>
      </c>
      <c r="D607" s="10">
        <v>2.687891</v>
      </c>
      <c r="E607" s="11">
        <v>4.452813E-4</v>
      </c>
    </row>
    <row r="608" spans="1:5" x14ac:dyDescent="0.25">
      <c r="A608" s="9" t="s">
        <v>1747</v>
      </c>
      <c r="B608" s="9" t="s">
        <v>1748</v>
      </c>
      <c r="C608" s="9" t="s">
        <v>1749</v>
      </c>
      <c r="D608" s="10">
        <v>2.6861296000000001</v>
      </c>
      <c r="E608" s="11">
        <v>3.7758197999999998E-4</v>
      </c>
    </row>
    <row r="609" spans="1:5" x14ac:dyDescent="0.25">
      <c r="A609" s="9" t="s">
        <v>1750</v>
      </c>
      <c r="B609" s="9" t="s">
        <v>1751</v>
      </c>
      <c r="C609" s="9" t="s">
        <v>1752</v>
      </c>
      <c r="D609" s="10">
        <v>2.6839537999999998</v>
      </c>
      <c r="E609" s="11">
        <v>3.904976E-4</v>
      </c>
    </row>
    <row r="610" spans="1:5" x14ac:dyDescent="0.25">
      <c r="A610" s="9" t="s">
        <v>1753</v>
      </c>
      <c r="B610" s="9" t="s">
        <v>1754</v>
      </c>
      <c r="C610" s="9" t="s">
        <v>1755</v>
      </c>
      <c r="D610" s="10">
        <v>2.6817915000000001</v>
      </c>
      <c r="E610" s="11">
        <v>1.9642658999999999E-5</v>
      </c>
    </row>
    <row r="611" spans="1:5" x14ac:dyDescent="0.25">
      <c r="A611" s="9" t="s">
        <v>1756</v>
      </c>
      <c r="B611" s="9" t="s">
        <v>1757</v>
      </c>
      <c r="C611" s="9" t="s">
        <v>1758</v>
      </c>
      <c r="D611" s="10">
        <v>2.6801727</v>
      </c>
      <c r="E611" s="11">
        <v>1.0280622E-3</v>
      </c>
    </row>
    <row r="612" spans="1:5" x14ac:dyDescent="0.25">
      <c r="A612" s="9" t="s">
        <v>1759</v>
      </c>
      <c r="B612" s="9" t="s">
        <v>1649</v>
      </c>
      <c r="C612" s="9" t="s">
        <v>1650</v>
      </c>
      <c r="D612" s="10">
        <v>2.6778688000000002</v>
      </c>
      <c r="E612" s="11">
        <v>2.0267550999999999E-3</v>
      </c>
    </row>
    <row r="613" spans="1:5" x14ac:dyDescent="0.25">
      <c r="A613" s="9" t="s">
        <v>1760</v>
      </c>
      <c r="B613" s="9" t="s">
        <v>1761</v>
      </c>
      <c r="C613" s="9" t="s">
        <v>1762</v>
      </c>
      <c r="D613" s="10">
        <v>2.6632525999999999</v>
      </c>
      <c r="E613" s="11">
        <v>1.2203112E-3</v>
      </c>
    </row>
    <row r="614" spans="1:5" x14ac:dyDescent="0.25">
      <c r="A614" s="9" t="s">
        <v>1763</v>
      </c>
      <c r="B614" s="9" t="s">
        <v>1764</v>
      </c>
      <c r="C614" s="9" t="s">
        <v>1765</v>
      </c>
      <c r="D614" s="10">
        <v>2.6628634999999998</v>
      </c>
      <c r="E614" s="11">
        <v>5.4383000000000003E-4</v>
      </c>
    </row>
    <row r="615" spans="1:5" x14ac:dyDescent="0.25">
      <c r="A615" s="9" t="s">
        <v>1766</v>
      </c>
      <c r="B615" s="9" t="s">
        <v>1767</v>
      </c>
      <c r="C615" s="9" t="s">
        <v>1768</v>
      </c>
      <c r="D615" s="10">
        <v>2.6578309999999998</v>
      </c>
      <c r="E615" s="11">
        <v>1.2321210999999999E-3</v>
      </c>
    </row>
    <row r="616" spans="1:5" x14ac:dyDescent="0.25">
      <c r="A616" s="9" t="s">
        <v>1769</v>
      </c>
      <c r="B616" s="9" t="s">
        <v>1770</v>
      </c>
      <c r="C616" s="9" t="s">
        <v>1771</v>
      </c>
      <c r="D616" s="10">
        <v>2.6445584000000002</v>
      </c>
      <c r="E616" s="11">
        <v>9.6355329999999999E-3</v>
      </c>
    </row>
    <row r="617" spans="1:5" x14ac:dyDescent="0.25">
      <c r="A617" s="9" t="s">
        <v>1772</v>
      </c>
      <c r="B617" s="9" t="s">
        <v>1773</v>
      </c>
      <c r="C617" s="9" t="s">
        <v>1774</v>
      </c>
      <c r="D617" s="10">
        <v>2.638871</v>
      </c>
      <c r="E617" s="11">
        <v>3.3634936000000003E-4</v>
      </c>
    </row>
    <row r="618" spans="1:5" x14ac:dyDescent="0.25">
      <c r="A618" s="9" t="s">
        <v>1775</v>
      </c>
      <c r="B618" s="9" t="s">
        <v>1776</v>
      </c>
      <c r="C618" s="9" t="s">
        <v>1777</v>
      </c>
      <c r="D618" s="10">
        <v>2.6354845</v>
      </c>
      <c r="E618" s="11">
        <v>2.8091304000000001E-3</v>
      </c>
    </row>
    <row r="619" spans="1:5" x14ac:dyDescent="0.25">
      <c r="A619" s="9" t="s">
        <v>1778</v>
      </c>
      <c r="B619" s="9" t="s">
        <v>1779</v>
      </c>
      <c r="C619" s="9" t="s">
        <v>1780</v>
      </c>
      <c r="D619" s="10">
        <v>2.6348506999999999</v>
      </c>
      <c r="E619" s="11">
        <v>1.0243384E-3</v>
      </c>
    </row>
    <row r="620" spans="1:5" x14ac:dyDescent="0.25">
      <c r="A620" s="9" t="s">
        <v>1781</v>
      </c>
      <c r="B620" s="9" t="s">
        <v>1782</v>
      </c>
      <c r="C620" s="9" t="s">
        <v>1783</v>
      </c>
      <c r="D620" s="10">
        <v>2.6340330000000001</v>
      </c>
      <c r="E620" s="11">
        <v>3.4280078000000001E-4</v>
      </c>
    </row>
    <row r="621" spans="1:5" x14ac:dyDescent="0.25">
      <c r="A621" s="9" t="s">
        <v>1784</v>
      </c>
      <c r="B621" s="9" t="s">
        <v>1785</v>
      </c>
      <c r="C621" s="9" t="s">
        <v>1786</v>
      </c>
      <c r="D621" s="10">
        <v>2.6321180000000002</v>
      </c>
      <c r="E621" s="11">
        <v>1.0852190999999999E-3</v>
      </c>
    </row>
    <row r="622" spans="1:5" x14ac:dyDescent="0.25">
      <c r="A622" s="9" t="s">
        <v>1787</v>
      </c>
      <c r="B622" s="9" t="s">
        <v>1788</v>
      </c>
      <c r="C622" s="9" t="s">
        <v>1789</v>
      </c>
      <c r="D622" s="10">
        <v>2.62975</v>
      </c>
      <c r="E622" s="11">
        <v>2.6988168000000002E-4</v>
      </c>
    </row>
    <row r="623" spans="1:5" x14ac:dyDescent="0.25">
      <c r="A623" s="9" t="s">
        <v>1790</v>
      </c>
      <c r="B623" s="9" t="s">
        <v>1791</v>
      </c>
      <c r="C623" s="9" t="s">
        <v>1792</v>
      </c>
      <c r="D623" s="10">
        <v>2.6262970000000001</v>
      </c>
      <c r="E623" s="11">
        <v>2.9812718E-3</v>
      </c>
    </row>
    <row r="624" spans="1:5" x14ac:dyDescent="0.25">
      <c r="A624" s="9" t="s">
        <v>1793</v>
      </c>
      <c r="B624" s="9" t="s">
        <v>1794</v>
      </c>
      <c r="C624" s="9" t="s">
        <v>1795</v>
      </c>
      <c r="D624" s="10">
        <v>2.6232829999999998</v>
      </c>
      <c r="E624" s="11">
        <v>4.2618217000000002E-4</v>
      </c>
    </row>
    <row r="625" spans="1:5" x14ac:dyDescent="0.25">
      <c r="A625" s="9" t="s">
        <v>1796</v>
      </c>
      <c r="B625" s="9" t="s">
        <v>1797</v>
      </c>
      <c r="C625" s="9" t="s">
        <v>1798</v>
      </c>
      <c r="D625" s="10">
        <v>2.6214217999999998</v>
      </c>
      <c r="E625" s="11">
        <v>2.1098924000000001E-4</v>
      </c>
    </row>
    <row r="626" spans="1:5" x14ac:dyDescent="0.25">
      <c r="A626" s="9" t="s">
        <v>1799</v>
      </c>
      <c r="B626" s="9" t="s">
        <v>1800</v>
      </c>
      <c r="C626" s="9" t="s">
        <v>1801</v>
      </c>
      <c r="D626" s="10">
        <v>2.6187312999999999</v>
      </c>
      <c r="E626" s="11">
        <v>4.2721018000000001E-4</v>
      </c>
    </row>
    <row r="627" spans="1:5" x14ac:dyDescent="0.25">
      <c r="A627" s="9" t="s">
        <v>1802</v>
      </c>
      <c r="B627" s="9" t="s">
        <v>1803</v>
      </c>
      <c r="C627" s="9" t="s">
        <v>1804</v>
      </c>
      <c r="D627" s="10">
        <v>2.6151532999999998</v>
      </c>
      <c r="E627" s="11">
        <v>2.0136300000000002E-3</v>
      </c>
    </row>
    <row r="628" spans="1:5" x14ac:dyDescent="0.25">
      <c r="A628" s="9" t="s">
        <v>1805</v>
      </c>
      <c r="B628" s="9" t="s">
        <v>1806</v>
      </c>
      <c r="C628" s="9" t="s">
        <v>1807</v>
      </c>
      <c r="D628" s="10">
        <v>2.6140732999999998</v>
      </c>
      <c r="E628" s="11">
        <v>1.1903724E-3</v>
      </c>
    </row>
    <row r="629" spans="1:5" x14ac:dyDescent="0.25">
      <c r="A629" s="9" t="s">
        <v>1808</v>
      </c>
      <c r="B629" s="9" t="s">
        <v>1809</v>
      </c>
      <c r="C629" s="9" t="s">
        <v>1810</v>
      </c>
      <c r="D629" s="10">
        <v>2.6120005000000002</v>
      </c>
      <c r="E629" s="11">
        <v>1.4487619E-4</v>
      </c>
    </row>
    <row r="630" spans="1:5" x14ac:dyDescent="0.25">
      <c r="A630" s="9" t="s">
        <v>1811</v>
      </c>
      <c r="B630" s="9" t="s">
        <v>1812</v>
      </c>
      <c r="C630" s="9" t="s">
        <v>1813</v>
      </c>
      <c r="D630" s="10">
        <v>2.6117050000000002</v>
      </c>
      <c r="E630" s="11">
        <v>2.4414759999999999E-4</v>
      </c>
    </row>
    <row r="631" spans="1:5" x14ac:dyDescent="0.25">
      <c r="A631" s="9" t="s">
        <v>1814</v>
      </c>
      <c r="B631" s="9" t="s">
        <v>1815</v>
      </c>
      <c r="C631" s="9" t="s">
        <v>1816</v>
      </c>
      <c r="D631" s="10">
        <v>2.6070243999999998</v>
      </c>
      <c r="E631" s="11">
        <v>3.3748940999999998E-3</v>
      </c>
    </row>
    <row r="632" spans="1:5" x14ac:dyDescent="0.25">
      <c r="A632" s="9" t="s">
        <v>1817</v>
      </c>
      <c r="B632" s="9" t="s">
        <v>1818</v>
      </c>
      <c r="C632" s="9" t="s">
        <v>1819</v>
      </c>
      <c r="D632" s="10">
        <v>2.6061787999999999</v>
      </c>
      <c r="E632" s="11">
        <v>3.3748940999999998E-3</v>
      </c>
    </row>
    <row r="633" spans="1:5" x14ac:dyDescent="0.25">
      <c r="A633" s="9" t="s">
        <v>1820</v>
      </c>
      <c r="B633" s="9" t="s">
        <v>1821</v>
      </c>
      <c r="C633" s="9" t="s">
        <v>1822</v>
      </c>
      <c r="D633" s="10">
        <v>2.6060414000000001</v>
      </c>
      <c r="E633" s="11">
        <v>9.8489709999999998E-3</v>
      </c>
    </row>
    <row r="634" spans="1:5" x14ac:dyDescent="0.25">
      <c r="A634" s="9" t="s">
        <v>1823</v>
      </c>
      <c r="B634" s="9" t="s">
        <v>1824</v>
      </c>
      <c r="C634" s="9" t="s">
        <v>1825</v>
      </c>
      <c r="D634" s="10">
        <v>2.603977</v>
      </c>
      <c r="E634" s="11">
        <v>1.4493113999999999E-3</v>
      </c>
    </row>
    <row r="635" spans="1:5" x14ac:dyDescent="0.25">
      <c r="A635" s="9" t="s">
        <v>1826</v>
      </c>
      <c r="B635" s="9" t="s">
        <v>1827</v>
      </c>
      <c r="C635" s="9" t="s">
        <v>1828</v>
      </c>
      <c r="D635" s="10">
        <v>2.6031609000000002</v>
      </c>
      <c r="E635" s="11">
        <v>5.6196909999999998E-4</v>
      </c>
    </row>
    <row r="636" spans="1:5" x14ac:dyDescent="0.25">
      <c r="A636" s="9" t="s">
        <v>1829</v>
      </c>
      <c r="B636" s="9" t="s">
        <v>1649</v>
      </c>
      <c r="C636" s="9" t="s">
        <v>1650</v>
      </c>
      <c r="D636" s="10">
        <v>2.5942886000000001</v>
      </c>
      <c r="E636" s="11">
        <v>1.321107E-3</v>
      </c>
    </row>
    <row r="637" spans="1:5" x14ac:dyDescent="0.25">
      <c r="A637" s="9" t="s">
        <v>1830</v>
      </c>
      <c r="B637" s="9" t="s">
        <v>1831</v>
      </c>
      <c r="C637" s="9" t="s">
        <v>1832</v>
      </c>
      <c r="D637" s="10">
        <v>2.5939174</v>
      </c>
      <c r="E637" s="11">
        <v>8.9297146999999996E-4</v>
      </c>
    </row>
    <row r="638" spans="1:5" x14ac:dyDescent="0.25">
      <c r="A638" s="9" t="s">
        <v>1833</v>
      </c>
      <c r="B638" s="9" t="s">
        <v>1834</v>
      </c>
      <c r="C638" s="9" t="s">
        <v>1835</v>
      </c>
      <c r="D638" s="10">
        <v>2.5934740000000001</v>
      </c>
      <c r="E638" s="11">
        <v>9.3773939999999996E-5</v>
      </c>
    </row>
    <row r="639" spans="1:5" x14ac:dyDescent="0.25">
      <c r="A639" s="9" t="s">
        <v>1836</v>
      </c>
      <c r="B639" s="9" t="s">
        <v>1837</v>
      </c>
      <c r="C639" s="9" t="s">
        <v>1838</v>
      </c>
      <c r="D639" s="10">
        <v>2.5887291000000001</v>
      </c>
      <c r="E639" s="11">
        <v>1.8007434E-3</v>
      </c>
    </row>
    <row r="640" spans="1:5" x14ac:dyDescent="0.25">
      <c r="A640" s="9" t="s">
        <v>1839</v>
      </c>
      <c r="B640" s="9" t="s">
        <v>1840</v>
      </c>
      <c r="C640" s="9" t="s">
        <v>1841</v>
      </c>
      <c r="D640" s="10">
        <v>2.5867841</v>
      </c>
      <c r="E640" s="11">
        <v>3.8876563999999999E-3</v>
      </c>
    </row>
    <row r="641" spans="1:5" x14ac:dyDescent="0.25">
      <c r="A641" s="9" t="s">
        <v>1842</v>
      </c>
      <c r="B641" s="9" t="s">
        <v>1843</v>
      </c>
      <c r="C641" s="9" t="s">
        <v>1844</v>
      </c>
      <c r="D641" s="10">
        <v>2.5850941999999999</v>
      </c>
      <c r="E641" s="11">
        <v>1.5992268E-4</v>
      </c>
    </row>
    <row r="642" spans="1:5" x14ac:dyDescent="0.25">
      <c r="A642" s="9" t="s">
        <v>1845</v>
      </c>
      <c r="B642" s="9" t="s">
        <v>1846</v>
      </c>
      <c r="C642" s="9" t="s">
        <v>1847</v>
      </c>
      <c r="D642" s="10">
        <v>2.5831442</v>
      </c>
      <c r="E642" s="11">
        <v>6.7490789999999996E-4</v>
      </c>
    </row>
    <row r="643" spans="1:5" x14ac:dyDescent="0.25">
      <c r="A643" s="9" t="s">
        <v>1848</v>
      </c>
      <c r="B643" s="9" t="s">
        <v>1849</v>
      </c>
      <c r="C643" s="9" t="s">
        <v>1850</v>
      </c>
      <c r="D643" s="10">
        <v>2.5739884000000002</v>
      </c>
      <c r="E643" s="11">
        <v>5.0597190000000001E-4</v>
      </c>
    </row>
    <row r="644" spans="1:5" x14ac:dyDescent="0.25">
      <c r="A644" s="9" t="s">
        <v>1851</v>
      </c>
      <c r="B644" s="9" t="s">
        <v>1852</v>
      </c>
      <c r="C644" s="9" t="s">
        <v>1853</v>
      </c>
      <c r="D644" s="10">
        <v>2.5702012000000001</v>
      </c>
      <c r="E644" s="11">
        <v>3.7210036999999999E-3</v>
      </c>
    </row>
    <row r="645" spans="1:5" x14ac:dyDescent="0.25">
      <c r="A645" s="9" t="s">
        <v>1854</v>
      </c>
      <c r="B645" s="9" t="s">
        <v>1855</v>
      </c>
      <c r="C645" s="9" t="s">
        <v>1856</v>
      </c>
      <c r="D645" s="10">
        <v>2.5692472</v>
      </c>
      <c r="E645" s="11">
        <v>7.9549540000000002E-3</v>
      </c>
    </row>
    <row r="646" spans="1:5" x14ac:dyDescent="0.25">
      <c r="A646" s="9" t="s">
        <v>1857</v>
      </c>
      <c r="B646" s="9" t="s">
        <v>1858</v>
      </c>
      <c r="C646" s="9" t="s">
        <v>1859</v>
      </c>
      <c r="D646" s="10">
        <v>2.5635102000000001</v>
      </c>
      <c r="E646" s="11">
        <v>5.257177E-3</v>
      </c>
    </row>
    <row r="647" spans="1:5" x14ac:dyDescent="0.25">
      <c r="A647" s="9" t="s">
        <v>1860</v>
      </c>
      <c r="B647" s="9" t="s">
        <v>1861</v>
      </c>
      <c r="C647" s="9" t="s">
        <v>1862</v>
      </c>
      <c r="D647" s="10">
        <v>2.5604277</v>
      </c>
      <c r="E647" s="11">
        <v>1.5853356E-3</v>
      </c>
    </row>
    <row r="648" spans="1:5" x14ac:dyDescent="0.25">
      <c r="A648" s="9" t="s">
        <v>1863</v>
      </c>
      <c r="B648" s="9" t="s">
        <v>1864</v>
      </c>
      <c r="C648" s="9" t="s">
        <v>1865</v>
      </c>
      <c r="D648" s="10">
        <v>2.560384</v>
      </c>
      <c r="E648" s="11">
        <v>7.3106300000000003E-3</v>
      </c>
    </row>
    <row r="649" spans="1:5" x14ac:dyDescent="0.25">
      <c r="A649" s="9" t="s">
        <v>1866</v>
      </c>
      <c r="B649" s="9" t="s">
        <v>1867</v>
      </c>
      <c r="C649" s="9" t="s">
        <v>1868</v>
      </c>
      <c r="D649" s="10">
        <v>2.5594622999999999</v>
      </c>
      <c r="E649" s="11">
        <v>8.1737635000000004E-5</v>
      </c>
    </row>
    <row r="650" spans="1:5" x14ac:dyDescent="0.25">
      <c r="A650" s="9" t="s">
        <v>1869</v>
      </c>
      <c r="B650" s="9" t="s">
        <v>1870</v>
      </c>
      <c r="C650" s="9" t="s">
        <v>1871</v>
      </c>
      <c r="D650" s="10">
        <v>2.5587966</v>
      </c>
      <c r="E650" s="11">
        <v>3.0445424000000003E-4</v>
      </c>
    </row>
    <row r="651" spans="1:5" x14ac:dyDescent="0.25">
      <c r="A651" s="9" t="s">
        <v>1872</v>
      </c>
      <c r="B651" s="9" t="s">
        <v>1873</v>
      </c>
      <c r="C651" s="9" t="s">
        <v>1874</v>
      </c>
      <c r="D651" s="10">
        <v>2.5572173999999999</v>
      </c>
      <c r="E651" s="11">
        <v>4.4020450000000003E-3</v>
      </c>
    </row>
    <row r="652" spans="1:5" x14ac:dyDescent="0.25">
      <c r="A652" s="9" t="s">
        <v>1875</v>
      </c>
      <c r="B652" s="9" t="s">
        <v>1876</v>
      </c>
      <c r="C652" s="9" t="s">
        <v>1877</v>
      </c>
      <c r="D652" s="10">
        <v>2.5563449999999999</v>
      </c>
      <c r="E652" s="11">
        <v>1.1174739E-3</v>
      </c>
    </row>
    <row r="653" spans="1:5" x14ac:dyDescent="0.25">
      <c r="A653" s="9" t="s">
        <v>1878</v>
      </c>
      <c r="B653" s="9" t="s">
        <v>1879</v>
      </c>
      <c r="C653" s="9" t="s">
        <v>1880</v>
      </c>
      <c r="D653" s="10">
        <v>2.5559829999999999</v>
      </c>
      <c r="E653" s="11">
        <v>3.3404832000000001E-4</v>
      </c>
    </row>
    <row r="654" spans="1:5" x14ac:dyDescent="0.25">
      <c r="A654" s="9" t="s">
        <v>1881</v>
      </c>
      <c r="B654" s="9" t="s">
        <v>1882</v>
      </c>
      <c r="C654" s="9" t="s">
        <v>1883</v>
      </c>
      <c r="D654" s="10">
        <v>2.553083</v>
      </c>
      <c r="E654" s="11">
        <v>2.059487E-3</v>
      </c>
    </row>
    <row r="655" spans="1:5" x14ac:dyDescent="0.25">
      <c r="A655" s="9" t="s">
        <v>1884</v>
      </c>
      <c r="B655" s="9" t="s">
        <v>1885</v>
      </c>
      <c r="C655" s="9" t="s">
        <v>1886</v>
      </c>
      <c r="D655" s="10">
        <v>2.5518732000000002</v>
      </c>
      <c r="E655" s="11">
        <v>5.0549489999999998E-4</v>
      </c>
    </row>
    <row r="656" spans="1:5" x14ac:dyDescent="0.25">
      <c r="A656" s="9" t="s">
        <v>1887</v>
      </c>
      <c r="B656" s="9" t="s">
        <v>1888</v>
      </c>
      <c r="C656" s="9" t="s">
        <v>1889</v>
      </c>
      <c r="D656" s="10">
        <v>2.5487243999999998</v>
      </c>
      <c r="E656" s="11">
        <v>2.1664023000000001E-3</v>
      </c>
    </row>
    <row r="657" spans="1:5" x14ac:dyDescent="0.25">
      <c r="A657" s="9" t="s">
        <v>1890</v>
      </c>
      <c r="B657" s="9" t="s">
        <v>1891</v>
      </c>
      <c r="C657" s="9" t="s">
        <v>1892</v>
      </c>
      <c r="D657" s="10">
        <v>2.5381355000000001</v>
      </c>
      <c r="E657" s="11">
        <v>1.2332614E-3</v>
      </c>
    </row>
    <row r="658" spans="1:5" x14ac:dyDescent="0.25">
      <c r="A658" s="9" t="s">
        <v>1893</v>
      </c>
      <c r="B658" s="9" t="s">
        <v>1894</v>
      </c>
      <c r="C658" s="9" t="s">
        <v>1895</v>
      </c>
      <c r="D658" s="10">
        <v>2.5366342</v>
      </c>
      <c r="E658" s="11">
        <v>3.8160723999999999E-3</v>
      </c>
    </row>
    <row r="659" spans="1:5" x14ac:dyDescent="0.25">
      <c r="A659" s="9" t="s">
        <v>1896</v>
      </c>
      <c r="B659" s="9" t="s">
        <v>1897</v>
      </c>
      <c r="C659" s="9" t="s">
        <v>1898</v>
      </c>
      <c r="D659" s="10">
        <v>2.5298881999999998</v>
      </c>
      <c r="E659" s="11">
        <v>3.8095792000000001E-3</v>
      </c>
    </row>
    <row r="660" spans="1:5" x14ac:dyDescent="0.25">
      <c r="A660" s="9" t="s">
        <v>1899</v>
      </c>
      <c r="B660" s="9" t="s">
        <v>1900</v>
      </c>
      <c r="C660" s="9" t="s">
        <v>1901</v>
      </c>
      <c r="D660" s="10">
        <v>2.5295029000000002</v>
      </c>
      <c r="E660" s="11">
        <v>7.2894752999999998E-3</v>
      </c>
    </row>
    <row r="661" spans="1:5" x14ac:dyDescent="0.25">
      <c r="A661" s="9" t="s">
        <v>1902</v>
      </c>
      <c r="B661" s="9" t="s">
        <v>1903</v>
      </c>
      <c r="C661" s="9" t="s">
        <v>1904</v>
      </c>
      <c r="D661" s="10">
        <v>2.5259664000000002</v>
      </c>
      <c r="E661" s="11">
        <v>6.1275790000000002E-3</v>
      </c>
    </row>
    <row r="662" spans="1:5" x14ac:dyDescent="0.25">
      <c r="A662" s="9" t="s">
        <v>1905</v>
      </c>
      <c r="B662" s="9" t="s">
        <v>1906</v>
      </c>
      <c r="C662" s="9" t="s">
        <v>1907</v>
      </c>
      <c r="D662" s="10">
        <v>2.5128808</v>
      </c>
      <c r="E662" s="11">
        <v>4.237495E-3</v>
      </c>
    </row>
    <row r="663" spans="1:5" x14ac:dyDescent="0.25">
      <c r="A663" s="9" t="s">
        <v>1908</v>
      </c>
      <c r="B663" s="9" t="s">
        <v>1909</v>
      </c>
      <c r="C663" s="9" t="s">
        <v>1910</v>
      </c>
      <c r="D663" s="10">
        <v>2.5085153999999998</v>
      </c>
      <c r="E663" s="11">
        <v>2.6270479999999999E-3</v>
      </c>
    </row>
    <row r="664" spans="1:5" x14ac:dyDescent="0.25">
      <c r="A664" s="9" t="s">
        <v>1911</v>
      </c>
      <c r="B664" s="9" t="s">
        <v>1912</v>
      </c>
      <c r="C664" s="9" t="s">
        <v>1913</v>
      </c>
      <c r="D664" s="10">
        <v>2.5005685999999998</v>
      </c>
      <c r="E664" s="11">
        <v>6.5994966999999999E-4</v>
      </c>
    </row>
    <row r="665" spans="1:5" x14ac:dyDescent="0.25">
      <c r="A665" s="9" t="s">
        <v>1914</v>
      </c>
      <c r="B665" s="9" t="s">
        <v>1915</v>
      </c>
      <c r="C665" s="9" t="s">
        <v>1916</v>
      </c>
      <c r="D665" s="10">
        <v>2.5004043999999999</v>
      </c>
      <c r="E665" s="11">
        <v>2.9142717999999998E-3</v>
      </c>
    </row>
    <row r="666" spans="1:5" x14ac:dyDescent="0.25">
      <c r="A666" s="9" t="s">
        <v>1917</v>
      </c>
      <c r="B666" s="9" t="s">
        <v>1918</v>
      </c>
      <c r="C666" s="9" t="s">
        <v>1919</v>
      </c>
      <c r="D666" s="10">
        <v>2.500232</v>
      </c>
      <c r="E666" s="11">
        <v>9.2633469999999998E-5</v>
      </c>
    </row>
    <row r="667" spans="1:5" x14ac:dyDescent="0.25">
      <c r="A667" s="9" t="s">
        <v>1920</v>
      </c>
      <c r="B667" s="9" t="s">
        <v>1921</v>
      </c>
      <c r="C667" s="9" t="s">
        <v>1922</v>
      </c>
      <c r="D667" s="10">
        <v>2.4963236000000002</v>
      </c>
      <c r="E667" s="11">
        <v>1.9711016E-4</v>
      </c>
    </row>
    <row r="668" spans="1:5" x14ac:dyDescent="0.25">
      <c r="A668" s="9" t="s">
        <v>1923</v>
      </c>
      <c r="B668" s="9" t="s">
        <v>1924</v>
      </c>
      <c r="C668" s="9" t="s">
        <v>1925</v>
      </c>
      <c r="D668" s="10">
        <v>2.490224</v>
      </c>
      <c r="E668" s="11">
        <v>5.5607351999999999E-3</v>
      </c>
    </row>
    <row r="669" spans="1:5" x14ac:dyDescent="0.25">
      <c r="A669" s="9" t="s">
        <v>1926</v>
      </c>
      <c r="B669" s="9" t="s">
        <v>1927</v>
      </c>
      <c r="C669" s="9" t="s">
        <v>1928</v>
      </c>
      <c r="D669" s="10">
        <v>2.4871694999999998</v>
      </c>
      <c r="E669" s="11">
        <v>2.3174449E-4</v>
      </c>
    </row>
    <row r="670" spans="1:5" x14ac:dyDescent="0.25">
      <c r="A670" s="9" t="s">
        <v>1929</v>
      </c>
      <c r="B670" s="9" t="s">
        <v>1930</v>
      </c>
      <c r="C670" s="9" t="s">
        <v>1931</v>
      </c>
      <c r="D670" s="10">
        <v>2.4866269000000001</v>
      </c>
      <c r="E670" s="11">
        <v>3.1949722E-3</v>
      </c>
    </row>
    <row r="671" spans="1:5" x14ac:dyDescent="0.25">
      <c r="A671" s="9" t="s">
        <v>1932</v>
      </c>
      <c r="B671" s="9" t="s">
        <v>1933</v>
      </c>
      <c r="C671" s="9" t="s">
        <v>1934</v>
      </c>
      <c r="D671" s="10">
        <v>2.4844732</v>
      </c>
      <c r="E671" s="11">
        <v>1.2612429E-3</v>
      </c>
    </row>
    <row r="672" spans="1:5" x14ac:dyDescent="0.25">
      <c r="A672" s="9" t="s">
        <v>1935</v>
      </c>
      <c r="B672" s="9" t="s">
        <v>1936</v>
      </c>
      <c r="C672" s="9" t="s">
        <v>1937</v>
      </c>
      <c r="D672" s="10">
        <v>2.4816389999999999</v>
      </c>
      <c r="E672" s="11">
        <v>1.5336141E-3</v>
      </c>
    </row>
    <row r="673" spans="1:5" x14ac:dyDescent="0.25">
      <c r="A673" s="9" t="s">
        <v>1938</v>
      </c>
      <c r="B673" s="9" t="s">
        <v>1939</v>
      </c>
      <c r="C673" s="9" t="s">
        <v>1940</v>
      </c>
      <c r="D673" s="10">
        <v>2.4813960000000002</v>
      </c>
      <c r="E673" s="11">
        <v>8.1957850000000001E-4</v>
      </c>
    </row>
    <row r="674" spans="1:5" x14ac:dyDescent="0.25">
      <c r="A674" s="9" t="s">
        <v>1941</v>
      </c>
      <c r="B674" s="9" t="s">
        <v>1942</v>
      </c>
      <c r="C674" s="9" t="s">
        <v>1943</v>
      </c>
      <c r="D674" s="10">
        <v>2.4768754999999998</v>
      </c>
      <c r="E674" s="11">
        <v>7.3447214000000004E-3</v>
      </c>
    </row>
    <row r="675" spans="1:5" x14ac:dyDescent="0.25">
      <c r="A675" s="9" t="s">
        <v>1944</v>
      </c>
      <c r="B675" s="9" t="s">
        <v>1945</v>
      </c>
      <c r="C675" s="9" t="s">
        <v>1946</v>
      </c>
      <c r="D675" s="10">
        <v>2.4727844999999999</v>
      </c>
      <c r="E675" s="11">
        <v>9.1735820000000005E-5</v>
      </c>
    </row>
    <row r="676" spans="1:5" x14ac:dyDescent="0.25">
      <c r="A676" s="9" t="s">
        <v>1947</v>
      </c>
      <c r="B676" s="9" t="s">
        <v>1948</v>
      </c>
      <c r="C676" s="9" t="s">
        <v>1949</v>
      </c>
      <c r="D676" s="10">
        <v>2.4683207999999999</v>
      </c>
      <c r="E676" s="11">
        <v>4.2743160000000002E-3</v>
      </c>
    </row>
    <row r="677" spans="1:5" x14ac:dyDescent="0.25">
      <c r="A677" s="9" t="s">
        <v>1950</v>
      </c>
      <c r="B677" s="9" t="s">
        <v>1951</v>
      </c>
      <c r="C677" s="9" t="s">
        <v>1952</v>
      </c>
      <c r="D677" s="10">
        <v>2.4683009999999999</v>
      </c>
      <c r="E677" s="11">
        <v>4.9126930000000001E-3</v>
      </c>
    </row>
    <row r="678" spans="1:5" x14ac:dyDescent="0.25">
      <c r="A678" s="9" t="s">
        <v>1953</v>
      </c>
      <c r="B678" s="9" t="s">
        <v>1954</v>
      </c>
      <c r="C678" s="9" t="s">
        <v>1955</v>
      </c>
      <c r="D678" s="10">
        <v>2.4628663</v>
      </c>
      <c r="E678" s="11">
        <v>5.8258249999999995E-4</v>
      </c>
    </row>
    <row r="679" spans="1:5" x14ac:dyDescent="0.25">
      <c r="A679" s="9" t="s">
        <v>1956</v>
      </c>
      <c r="B679" s="9" t="s">
        <v>875</v>
      </c>
      <c r="C679" s="9" t="s">
        <v>876</v>
      </c>
      <c r="D679" s="10">
        <v>2.4628483999999999</v>
      </c>
      <c r="E679" s="11">
        <v>2.3262824E-3</v>
      </c>
    </row>
    <row r="680" spans="1:5" x14ac:dyDescent="0.25">
      <c r="A680" s="9" t="s">
        <v>1957</v>
      </c>
      <c r="B680" s="9" t="s">
        <v>1958</v>
      </c>
      <c r="C680" s="9" t="s">
        <v>1959</v>
      </c>
      <c r="D680" s="10">
        <v>2.4625973999999999</v>
      </c>
      <c r="E680" s="11">
        <v>1.3669841999999999E-4</v>
      </c>
    </row>
    <row r="681" spans="1:5" x14ac:dyDescent="0.25">
      <c r="A681" s="9" t="s">
        <v>1960</v>
      </c>
      <c r="B681" s="9" t="s">
        <v>1961</v>
      </c>
      <c r="C681" s="9" t="s">
        <v>1962</v>
      </c>
      <c r="D681" s="10">
        <v>2.454895</v>
      </c>
      <c r="E681" s="11">
        <v>2.94437E-3</v>
      </c>
    </row>
    <row r="682" spans="1:5" x14ac:dyDescent="0.25">
      <c r="A682" s="9" t="s">
        <v>1963</v>
      </c>
      <c r="B682" s="9" t="s">
        <v>1964</v>
      </c>
      <c r="C682" s="9" t="s">
        <v>1965</v>
      </c>
      <c r="D682" s="10">
        <v>2.4521609999999998</v>
      </c>
      <c r="E682" s="11">
        <v>6.5435670000000006E-5</v>
      </c>
    </row>
    <row r="683" spans="1:5" x14ac:dyDescent="0.25">
      <c r="A683" s="9" t="s">
        <v>1966</v>
      </c>
      <c r="B683" s="9" t="s">
        <v>1967</v>
      </c>
      <c r="C683" s="9" t="s">
        <v>1968</v>
      </c>
      <c r="D683" s="10">
        <v>2.4519475000000002</v>
      </c>
      <c r="E683" s="11">
        <v>1.5668158999999999E-3</v>
      </c>
    </row>
    <row r="684" spans="1:5" x14ac:dyDescent="0.25">
      <c r="A684" s="9" t="s">
        <v>1969</v>
      </c>
      <c r="B684" s="9" t="s">
        <v>1970</v>
      </c>
      <c r="C684" s="9" t="s">
        <v>1971</v>
      </c>
      <c r="D684" s="10">
        <v>2.4515018</v>
      </c>
      <c r="E684" s="11">
        <v>5.8292843999999998E-3</v>
      </c>
    </row>
    <row r="685" spans="1:5" x14ac:dyDescent="0.25">
      <c r="A685" s="9" t="s">
        <v>1972</v>
      </c>
      <c r="B685" s="9" t="s">
        <v>1973</v>
      </c>
      <c r="C685" s="9" t="s">
        <v>1974</v>
      </c>
      <c r="D685" s="10">
        <v>2.4476163</v>
      </c>
      <c r="E685" s="11">
        <v>1.6327439E-3</v>
      </c>
    </row>
    <row r="686" spans="1:5" x14ac:dyDescent="0.25">
      <c r="A686" s="9" t="s">
        <v>1975</v>
      </c>
      <c r="B686" s="9" t="s">
        <v>1976</v>
      </c>
      <c r="C686" s="9" t="s">
        <v>1977</v>
      </c>
      <c r="D686" s="10">
        <v>2.4460289999999998</v>
      </c>
      <c r="E686" s="11">
        <v>6.1942715999999997E-3</v>
      </c>
    </row>
    <row r="687" spans="1:5" x14ac:dyDescent="0.25">
      <c r="A687" s="9" t="s">
        <v>1978</v>
      </c>
      <c r="B687" s="9" t="s">
        <v>1979</v>
      </c>
      <c r="C687" s="9" t="s">
        <v>1980</v>
      </c>
      <c r="D687" s="10">
        <v>2.4422030000000001</v>
      </c>
      <c r="E687" s="11">
        <v>2.7963444999999998E-3</v>
      </c>
    </row>
    <row r="688" spans="1:5" x14ac:dyDescent="0.25">
      <c r="A688" s="9" t="s">
        <v>1981</v>
      </c>
      <c r="B688" s="9" t="s">
        <v>1982</v>
      </c>
      <c r="C688" s="9" t="s">
        <v>1983</v>
      </c>
      <c r="D688" s="10">
        <v>2.4417346000000002</v>
      </c>
      <c r="E688" s="11">
        <v>6.3001889999999997E-4</v>
      </c>
    </row>
    <row r="689" spans="1:5" x14ac:dyDescent="0.25">
      <c r="A689" s="9" t="s">
        <v>1984</v>
      </c>
      <c r="B689" s="9" t="s">
        <v>1985</v>
      </c>
      <c r="C689" s="9" t="s">
        <v>1986</v>
      </c>
      <c r="D689" s="10">
        <v>2.4408319999999999</v>
      </c>
      <c r="E689" s="11">
        <v>5.8561726000000002E-4</v>
      </c>
    </row>
    <row r="690" spans="1:5" x14ac:dyDescent="0.25">
      <c r="A690" s="9" t="s">
        <v>1987</v>
      </c>
      <c r="B690" s="9" t="s">
        <v>1988</v>
      </c>
      <c r="C690" s="9" t="s">
        <v>1989</v>
      </c>
      <c r="D690" s="10">
        <v>2.4403095000000001</v>
      </c>
      <c r="E690" s="11">
        <v>5.8208695E-3</v>
      </c>
    </row>
    <row r="691" spans="1:5" x14ac:dyDescent="0.25">
      <c r="A691" s="9" t="s">
        <v>1990</v>
      </c>
      <c r="B691" s="9" t="s">
        <v>1991</v>
      </c>
      <c r="C691" s="9" t="s">
        <v>1992</v>
      </c>
      <c r="D691" s="10">
        <v>2.4388076999999999</v>
      </c>
      <c r="E691" s="11">
        <v>1.1724843E-4</v>
      </c>
    </row>
    <row r="692" spans="1:5" x14ac:dyDescent="0.25">
      <c r="A692" s="9" t="s">
        <v>1993</v>
      </c>
      <c r="B692" s="9" t="s">
        <v>1994</v>
      </c>
      <c r="C692" s="9" t="s">
        <v>1995</v>
      </c>
      <c r="D692" s="10">
        <v>2.4382198000000002</v>
      </c>
      <c r="E692" s="11">
        <v>1.3400185000000001E-3</v>
      </c>
    </row>
    <row r="693" spans="1:5" x14ac:dyDescent="0.25">
      <c r="A693" s="9" t="s">
        <v>1996</v>
      </c>
      <c r="B693" s="9" t="s">
        <v>1997</v>
      </c>
      <c r="C693" s="9" t="s">
        <v>1998</v>
      </c>
      <c r="D693" s="10">
        <v>2.4337787999999998</v>
      </c>
      <c r="E693" s="11">
        <v>1.8385424E-3</v>
      </c>
    </row>
    <row r="694" spans="1:5" x14ac:dyDescent="0.25">
      <c r="A694" s="9" t="s">
        <v>1999</v>
      </c>
      <c r="B694" s="9" t="s">
        <v>2000</v>
      </c>
      <c r="C694" s="9" t="s">
        <v>2001</v>
      </c>
      <c r="D694" s="10">
        <v>2.4333243000000002</v>
      </c>
      <c r="E694" s="11">
        <v>3.3732900000000001E-3</v>
      </c>
    </row>
    <row r="695" spans="1:5" x14ac:dyDescent="0.25">
      <c r="A695" s="9" t="s">
        <v>2002</v>
      </c>
      <c r="B695" s="9" t="s">
        <v>2003</v>
      </c>
      <c r="C695" s="9" t="s">
        <v>2004</v>
      </c>
      <c r="D695" s="10">
        <v>2.4315956000000001</v>
      </c>
      <c r="E695" s="11">
        <v>8.1737635000000004E-5</v>
      </c>
    </row>
    <row r="696" spans="1:5" x14ac:dyDescent="0.25">
      <c r="A696" s="9" t="s">
        <v>2005</v>
      </c>
      <c r="B696" s="9" t="s">
        <v>2006</v>
      </c>
      <c r="C696" s="9" t="s">
        <v>665</v>
      </c>
      <c r="D696" s="10">
        <v>2.4275357999999998</v>
      </c>
      <c r="E696" s="11">
        <v>2.2855725000000002E-3</v>
      </c>
    </row>
    <row r="697" spans="1:5" x14ac:dyDescent="0.25">
      <c r="A697" s="9" t="s">
        <v>2007</v>
      </c>
      <c r="B697" s="9" t="s">
        <v>2008</v>
      </c>
      <c r="C697" s="9" t="s">
        <v>2009</v>
      </c>
      <c r="D697" s="10">
        <v>2.4256229999999999</v>
      </c>
      <c r="E697" s="11">
        <v>7.9837109999999992E-3</v>
      </c>
    </row>
    <row r="698" spans="1:5" x14ac:dyDescent="0.25">
      <c r="A698" s="9" t="s">
        <v>2010</v>
      </c>
      <c r="B698" s="9" t="s">
        <v>2011</v>
      </c>
      <c r="C698" s="9" t="s">
        <v>2012</v>
      </c>
      <c r="D698" s="10">
        <v>2.4211247</v>
      </c>
      <c r="E698" s="11">
        <v>9.1328690000000001E-4</v>
      </c>
    </row>
    <row r="699" spans="1:5" x14ac:dyDescent="0.25">
      <c r="A699" s="9" t="s">
        <v>2013</v>
      </c>
      <c r="B699" s="9" t="s">
        <v>2014</v>
      </c>
      <c r="C699" s="9" t="s">
        <v>2015</v>
      </c>
      <c r="D699" s="10">
        <v>2.4198553999999999</v>
      </c>
      <c r="E699" s="11">
        <v>7.3668915000000001E-3</v>
      </c>
    </row>
    <row r="700" spans="1:5" x14ac:dyDescent="0.25">
      <c r="A700" s="9" t="s">
        <v>2016</v>
      </c>
      <c r="B700" s="9" t="s">
        <v>2017</v>
      </c>
      <c r="C700" s="9" t="s">
        <v>2018</v>
      </c>
      <c r="D700" s="10">
        <v>2.4167917000000001</v>
      </c>
      <c r="E700" s="11">
        <v>5.257177E-3</v>
      </c>
    </row>
    <row r="701" spans="1:5" x14ac:dyDescent="0.25">
      <c r="A701" s="9" t="s">
        <v>2019</v>
      </c>
      <c r="B701" s="9" t="s">
        <v>1096</v>
      </c>
      <c r="C701" s="9" t="s">
        <v>1097</v>
      </c>
      <c r="D701" s="10">
        <v>2.4138085999999999</v>
      </c>
      <c r="E701" s="11">
        <v>3.0269704000000001E-3</v>
      </c>
    </row>
    <row r="702" spans="1:5" x14ac:dyDescent="0.25">
      <c r="A702" s="9" t="s">
        <v>2020</v>
      </c>
      <c r="B702" s="9" t="s">
        <v>2021</v>
      </c>
      <c r="C702" s="9" t="s">
        <v>2022</v>
      </c>
      <c r="D702" s="10">
        <v>2.4092503000000001</v>
      </c>
      <c r="E702" s="11">
        <v>1.1485775E-3</v>
      </c>
    </row>
    <row r="703" spans="1:5" x14ac:dyDescent="0.25">
      <c r="A703" s="9" t="s">
        <v>2023</v>
      </c>
      <c r="B703" s="9" t="s">
        <v>2024</v>
      </c>
      <c r="C703" s="9" t="s">
        <v>2025</v>
      </c>
      <c r="D703" s="10">
        <v>2.4085174</v>
      </c>
      <c r="E703" s="11">
        <v>3.2853108000000002E-4</v>
      </c>
    </row>
    <row r="704" spans="1:5" x14ac:dyDescent="0.25">
      <c r="A704" s="9" t="s">
        <v>2026</v>
      </c>
      <c r="B704" s="9" t="s">
        <v>2027</v>
      </c>
      <c r="C704" s="9" t="s">
        <v>2028</v>
      </c>
      <c r="D704" s="10">
        <v>2.4061412999999998</v>
      </c>
      <c r="E704" s="11">
        <v>3.8712760000000001E-4</v>
      </c>
    </row>
    <row r="705" spans="1:5" x14ac:dyDescent="0.25">
      <c r="A705" s="9" t="s">
        <v>2029</v>
      </c>
      <c r="B705" s="9" t="s">
        <v>2030</v>
      </c>
      <c r="C705" s="9" t="s">
        <v>2031</v>
      </c>
      <c r="D705" s="10">
        <v>2.4049819000000001</v>
      </c>
      <c r="E705" s="11">
        <v>1.4829072E-3</v>
      </c>
    </row>
    <row r="706" spans="1:5" x14ac:dyDescent="0.25">
      <c r="A706" s="9" t="s">
        <v>2032</v>
      </c>
      <c r="B706" s="9" t="s">
        <v>2033</v>
      </c>
      <c r="C706" s="9" t="s">
        <v>2034</v>
      </c>
      <c r="D706" s="10">
        <v>2.4032673999999998</v>
      </c>
      <c r="E706" s="11">
        <v>8.5587970000000006E-5</v>
      </c>
    </row>
    <row r="707" spans="1:5" x14ac:dyDescent="0.25">
      <c r="A707" s="9" t="s">
        <v>2035</v>
      </c>
      <c r="B707" s="9" t="s">
        <v>2036</v>
      </c>
      <c r="C707" s="9" t="s">
        <v>2037</v>
      </c>
      <c r="D707" s="10">
        <v>2.4031579999999999</v>
      </c>
      <c r="E707" s="11">
        <v>4.6437789999999998E-3</v>
      </c>
    </row>
    <row r="708" spans="1:5" x14ac:dyDescent="0.25">
      <c r="A708" s="9" t="s">
        <v>2038</v>
      </c>
      <c r="B708" s="9" t="s">
        <v>2039</v>
      </c>
      <c r="C708" s="9" t="s">
        <v>2040</v>
      </c>
      <c r="D708" s="10">
        <v>2.3948996</v>
      </c>
      <c r="E708" s="11">
        <v>1.7870866E-3</v>
      </c>
    </row>
    <row r="709" spans="1:5" x14ac:dyDescent="0.25">
      <c r="A709" s="9" t="s">
        <v>2041</v>
      </c>
      <c r="B709" s="9" t="s">
        <v>2042</v>
      </c>
      <c r="C709" s="9" t="s">
        <v>2043</v>
      </c>
      <c r="D709" s="10">
        <v>2.3901894000000001</v>
      </c>
      <c r="E709" s="11">
        <v>2.4209523000000002E-3</v>
      </c>
    </row>
    <row r="710" spans="1:5" x14ac:dyDescent="0.25">
      <c r="A710" s="9" t="s">
        <v>2044</v>
      </c>
      <c r="B710" s="9" t="s">
        <v>2045</v>
      </c>
      <c r="C710" s="9" t="s">
        <v>2046</v>
      </c>
      <c r="D710" s="10">
        <v>2.3874016</v>
      </c>
      <c r="E710" s="11">
        <v>1.3669841999999999E-4</v>
      </c>
    </row>
    <row r="711" spans="1:5" x14ac:dyDescent="0.25">
      <c r="A711" s="9" t="s">
        <v>2047</v>
      </c>
      <c r="B711" s="9" t="s">
        <v>2048</v>
      </c>
      <c r="C711" s="9" t="s">
        <v>2049</v>
      </c>
      <c r="D711" s="10">
        <v>2.3859808</v>
      </c>
      <c r="E711" s="11">
        <v>1.2984895000000001E-3</v>
      </c>
    </row>
    <row r="712" spans="1:5" x14ac:dyDescent="0.25">
      <c r="A712" s="9" t="s">
        <v>2050</v>
      </c>
      <c r="B712" s="9" t="s">
        <v>2051</v>
      </c>
      <c r="C712" s="9" t="s">
        <v>2052</v>
      </c>
      <c r="D712" s="10">
        <v>2.3859281999999999</v>
      </c>
      <c r="E712" s="11">
        <v>9.9443610000000005E-5</v>
      </c>
    </row>
    <row r="713" spans="1:5" x14ac:dyDescent="0.25">
      <c r="A713" s="9" t="s">
        <v>2053</v>
      </c>
      <c r="B713" s="9" t="s">
        <v>2054</v>
      </c>
      <c r="C713" s="9" t="s">
        <v>2055</v>
      </c>
      <c r="D713" s="10">
        <v>2.3819256000000002</v>
      </c>
      <c r="E713" s="11">
        <v>8.2390919999999999E-3</v>
      </c>
    </row>
    <row r="714" spans="1:5" x14ac:dyDescent="0.25">
      <c r="A714" s="9" t="s">
        <v>2056</v>
      </c>
      <c r="B714" s="9" t="s">
        <v>2057</v>
      </c>
      <c r="C714" s="9" t="s">
        <v>2058</v>
      </c>
      <c r="D714" s="10">
        <v>2.3815464999999998</v>
      </c>
      <c r="E714" s="11">
        <v>1.1482323E-3</v>
      </c>
    </row>
    <row r="715" spans="1:5" x14ac:dyDescent="0.25">
      <c r="A715" s="9" t="s">
        <v>2059</v>
      </c>
      <c r="B715" s="9" t="s">
        <v>2060</v>
      </c>
      <c r="C715" s="9" t="s">
        <v>2061</v>
      </c>
      <c r="D715" s="10">
        <v>2.3814427999999999</v>
      </c>
      <c r="E715" s="11">
        <v>2.3725126999999999E-4</v>
      </c>
    </row>
    <row r="716" spans="1:5" x14ac:dyDescent="0.25">
      <c r="A716" s="9" t="s">
        <v>2062</v>
      </c>
      <c r="B716" s="9" t="s">
        <v>2063</v>
      </c>
      <c r="C716" s="9" t="s">
        <v>2064</v>
      </c>
      <c r="D716" s="10">
        <v>2.3794236</v>
      </c>
      <c r="E716" s="11">
        <v>1.4158268000000001E-4</v>
      </c>
    </row>
    <row r="717" spans="1:5" x14ac:dyDescent="0.25">
      <c r="A717" s="9" t="s">
        <v>2065</v>
      </c>
      <c r="B717" s="9" t="s">
        <v>2066</v>
      </c>
      <c r="C717" s="9" t="s">
        <v>2067</v>
      </c>
      <c r="D717" s="10">
        <v>2.3759147999999999</v>
      </c>
      <c r="E717" s="11">
        <v>1.4150192000000001E-3</v>
      </c>
    </row>
    <row r="718" spans="1:5" x14ac:dyDescent="0.25">
      <c r="A718" s="9" t="s">
        <v>2068</v>
      </c>
      <c r="B718" s="9" t="s">
        <v>2069</v>
      </c>
      <c r="C718" s="9" t="s">
        <v>2070</v>
      </c>
      <c r="D718" s="10">
        <v>2.3758564</v>
      </c>
      <c r="E718" s="11">
        <v>1.2000804E-3</v>
      </c>
    </row>
    <row r="719" spans="1:5" x14ac:dyDescent="0.25">
      <c r="A719" s="9" t="s">
        <v>2071</v>
      </c>
      <c r="B719" s="9" t="s">
        <v>2072</v>
      </c>
      <c r="C719" s="9" t="s">
        <v>2073</v>
      </c>
      <c r="D719" s="10">
        <v>2.3743808</v>
      </c>
      <c r="E719" s="11">
        <v>2.8971664000000002E-4</v>
      </c>
    </row>
    <row r="720" spans="1:5" x14ac:dyDescent="0.25">
      <c r="A720" s="9" t="s">
        <v>2074</v>
      </c>
      <c r="B720" s="9" t="s">
        <v>2075</v>
      </c>
      <c r="C720" s="9" t="s">
        <v>2076</v>
      </c>
      <c r="D720" s="10">
        <v>2.3732839999999999</v>
      </c>
      <c r="E720" s="11">
        <v>9.5899606999999998E-4</v>
      </c>
    </row>
    <row r="721" spans="1:5" x14ac:dyDescent="0.25">
      <c r="A721" s="9" t="s">
        <v>2077</v>
      </c>
      <c r="B721" s="9" t="s">
        <v>2078</v>
      </c>
      <c r="C721" s="9" t="s">
        <v>2079</v>
      </c>
      <c r="D721" s="10">
        <v>2.3717785</v>
      </c>
      <c r="E721" s="11">
        <v>1.0280622E-3</v>
      </c>
    </row>
    <row r="722" spans="1:5" x14ac:dyDescent="0.25">
      <c r="A722" s="9" t="s">
        <v>2080</v>
      </c>
      <c r="B722" s="9" t="s">
        <v>1477</v>
      </c>
      <c r="C722" s="9" t="s">
        <v>2081</v>
      </c>
      <c r="D722" s="10">
        <v>2.3707812000000001</v>
      </c>
      <c r="E722" s="11">
        <v>1.9058177E-3</v>
      </c>
    </row>
    <row r="723" spans="1:5" x14ac:dyDescent="0.25">
      <c r="A723" s="9" t="s">
        <v>2082</v>
      </c>
      <c r="B723" s="9" t="s">
        <v>2083</v>
      </c>
      <c r="C723" s="9" t="s">
        <v>2084</v>
      </c>
      <c r="D723" s="10">
        <v>2.3702230000000002</v>
      </c>
      <c r="E723" s="11">
        <v>4.6859818000000001E-4</v>
      </c>
    </row>
    <row r="724" spans="1:5" x14ac:dyDescent="0.25">
      <c r="A724" s="9" t="s">
        <v>2085</v>
      </c>
      <c r="B724" s="9" t="s">
        <v>2086</v>
      </c>
      <c r="C724" s="9" t="s">
        <v>2087</v>
      </c>
      <c r="D724" s="10">
        <v>2.3686240000000001</v>
      </c>
      <c r="E724" s="11">
        <v>8.8554720000000005E-4</v>
      </c>
    </row>
    <row r="725" spans="1:5" x14ac:dyDescent="0.25">
      <c r="A725" s="9" t="s">
        <v>2088</v>
      </c>
      <c r="B725" s="9" t="s">
        <v>2089</v>
      </c>
      <c r="C725" s="9" t="s">
        <v>2090</v>
      </c>
      <c r="D725" s="10">
        <v>2.3681549999999998</v>
      </c>
      <c r="E725" s="11">
        <v>3.2765583999999999E-3</v>
      </c>
    </row>
    <row r="726" spans="1:5" x14ac:dyDescent="0.25">
      <c r="A726" s="9" t="s">
        <v>2091</v>
      </c>
      <c r="B726" s="9" t="s">
        <v>2092</v>
      </c>
      <c r="C726" s="9" t="s">
        <v>2093</v>
      </c>
      <c r="D726" s="10">
        <v>2.3647292000000002</v>
      </c>
      <c r="E726" s="11">
        <v>3.1927760000000001E-4</v>
      </c>
    </row>
    <row r="727" spans="1:5" x14ac:dyDescent="0.25">
      <c r="A727" s="9" t="s">
        <v>2094</v>
      </c>
      <c r="B727" s="9" t="s">
        <v>2095</v>
      </c>
      <c r="C727" s="9" t="s">
        <v>2096</v>
      </c>
      <c r="D727" s="10">
        <v>2.3615849999999998</v>
      </c>
      <c r="E727" s="11">
        <v>5.8192586999999997E-3</v>
      </c>
    </row>
    <row r="728" spans="1:5" x14ac:dyDescent="0.25">
      <c r="A728" s="9" t="s">
        <v>2097</v>
      </c>
      <c r="B728" s="9" t="s">
        <v>2098</v>
      </c>
      <c r="C728" s="9" t="s">
        <v>2099</v>
      </c>
      <c r="D728" s="10">
        <v>2.3609146999999999</v>
      </c>
      <c r="E728" s="11">
        <v>7.6727643999999996E-3</v>
      </c>
    </row>
    <row r="729" spans="1:5" x14ac:dyDescent="0.25">
      <c r="A729" s="9" t="s">
        <v>2100</v>
      </c>
      <c r="B729" s="9" t="s">
        <v>2101</v>
      </c>
      <c r="C729" s="9" t="s">
        <v>2102</v>
      </c>
      <c r="D729" s="10">
        <v>2.3548933999999999</v>
      </c>
      <c r="E729" s="11">
        <v>8.9305300000000008E-3</v>
      </c>
    </row>
    <row r="730" spans="1:5" x14ac:dyDescent="0.25">
      <c r="A730" s="9" t="s">
        <v>2103</v>
      </c>
      <c r="B730" s="9" t="s">
        <v>2104</v>
      </c>
      <c r="C730" s="9" t="s">
        <v>2105</v>
      </c>
      <c r="D730" s="10">
        <v>2.3523242</v>
      </c>
      <c r="E730" s="11">
        <v>1.7477891999999999E-5</v>
      </c>
    </row>
    <row r="731" spans="1:5" x14ac:dyDescent="0.25">
      <c r="A731" s="9" t="s">
        <v>2106</v>
      </c>
      <c r="B731" s="9" t="s">
        <v>2107</v>
      </c>
      <c r="C731" s="9" t="s">
        <v>2108</v>
      </c>
      <c r="D731" s="10">
        <v>2.3521268000000002</v>
      </c>
      <c r="E731" s="11">
        <v>5.6196909999999998E-4</v>
      </c>
    </row>
    <row r="732" spans="1:5" x14ac:dyDescent="0.25">
      <c r="A732" s="9" t="s">
        <v>2109</v>
      </c>
      <c r="B732" s="9" t="s">
        <v>2083</v>
      </c>
      <c r="C732" s="9" t="s">
        <v>2084</v>
      </c>
      <c r="D732" s="10">
        <v>2.3499153000000002</v>
      </c>
      <c r="E732" s="11">
        <v>6.3009990000000005E-4</v>
      </c>
    </row>
    <row r="733" spans="1:5" x14ac:dyDescent="0.25">
      <c r="A733" s="9" t="s">
        <v>2110</v>
      </c>
      <c r="B733" s="9" t="s">
        <v>2111</v>
      </c>
      <c r="C733" s="9" t="s">
        <v>2112</v>
      </c>
      <c r="D733" s="10">
        <v>2.3435945999999999</v>
      </c>
      <c r="E733" s="11">
        <v>1.7870866E-3</v>
      </c>
    </row>
    <row r="734" spans="1:5" x14ac:dyDescent="0.25">
      <c r="A734" s="9" t="s">
        <v>2113</v>
      </c>
      <c r="B734" s="9" t="s">
        <v>2006</v>
      </c>
      <c r="C734" s="9" t="s">
        <v>665</v>
      </c>
      <c r="D734" s="10">
        <v>2.3434176</v>
      </c>
      <c r="E734" s="11">
        <v>1.8176122E-3</v>
      </c>
    </row>
    <row r="735" spans="1:5" x14ac:dyDescent="0.25">
      <c r="A735" s="9" t="s">
        <v>2114</v>
      </c>
      <c r="B735" s="9" t="s">
        <v>2115</v>
      </c>
      <c r="C735" s="9" t="s">
        <v>2116</v>
      </c>
      <c r="D735" s="10">
        <v>2.3432322000000001</v>
      </c>
      <c r="E735" s="11">
        <v>3.1332494000000001E-4</v>
      </c>
    </row>
    <row r="736" spans="1:5" x14ac:dyDescent="0.25">
      <c r="A736" s="9" t="s">
        <v>2117</v>
      </c>
      <c r="B736" s="9" t="s">
        <v>2118</v>
      </c>
      <c r="C736" s="9" t="s">
        <v>2119</v>
      </c>
      <c r="D736" s="10">
        <v>2.3347730000000002</v>
      </c>
      <c r="E736" s="11">
        <v>1.6282009999999999E-3</v>
      </c>
    </row>
    <row r="737" spans="1:5" x14ac:dyDescent="0.25">
      <c r="A737" s="9" t="s">
        <v>2120</v>
      </c>
      <c r="B737" s="9" t="s">
        <v>2121</v>
      </c>
      <c r="C737" s="9" t="s">
        <v>2122</v>
      </c>
      <c r="D737" s="10">
        <v>2.3305025000000001</v>
      </c>
      <c r="E737" s="11">
        <v>5.9114029999999998E-4</v>
      </c>
    </row>
    <row r="738" spans="1:5" x14ac:dyDescent="0.25">
      <c r="A738" s="9" t="s">
        <v>2123</v>
      </c>
      <c r="B738" s="9" t="s">
        <v>2124</v>
      </c>
      <c r="C738" s="9" t="s">
        <v>2125</v>
      </c>
      <c r="D738" s="10">
        <v>2.3297078999999998</v>
      </c>
      <c r="E738" s="11">
        <v>1.0222456E-3</v>
      </c>
    </row>
    <row r="739" spans="1:5" x14ac:dyDescent="0.25">
      <c r="A739" s="9" t="s">
        <v>2126</v>
      </c>
      <c r="B739" s="9" t="s">
        <v>2127</v>
      </c>
      <c r="C739" s="9" t="s">
        <v>2128</v>
      </c>
      <c r="D739" s="10">
        <v>2.3291357000000001</v>
      </c>
      <c r="E739" s="11">
        <v>6.1281119999999996E-4</v>
      </c>
    </row>
    <row r="740" spans="1:5" x14ac:dyDescent="0.25">
      <c r="A740" s="9" t="s">
        <v>2129</v>
      </c>
      <c r="B740" s="9" t="s">
        <v>2130</v>
      </c>
      <c r="C740" s="9" t="s">
        <v>2131</v>
      </c>
      <c r="D740" s="10">
        <v>2.3247814</v>
      </c>
      <c r="E740" s="11">
        <v>4.6947735E-4</v>
      </c>
    </row>
    <row r="741" spans="1:5" x14ac:dyDescent="0.25">
      <c r="A741" s="9" t="s">
        <v>2132</v>
      </c>
      <c r="B741" s="9" t="s">
        <v>2133</v>
      </c>
      <c r="C741" s="9" t="s">
        <v>2134</v>
      </c>
      <c r="D741" s="10">
        <v>2.322343</v>
      </c>
      <c r="E741" s="11">
        <v>1.4608968E-3</v>
      </c>
    </row>
    <row r="742" spans="1:5" x14ac:dyDescent="0.25">
      <c r="A742" s="9" t="s">
        <v>2135</v>
      </c>
      <c r="B742" s="9" t="s">
        <v>2136</v>
      </c>
      <c r="C742" s="9" t="s">
        <v>2137</v>
      </c>
      <c r="D742" s="10">
        <v>2.3175468000000001</v>
      </c>
      <c r="E742" s="11">
        <v>1.9554778E-3</v>
      </c>
    </row>
    <row r="743" spans="1:5" x14ac:dyDescent="0.25">
      <c r="A743" s="9" t="s">
        <v>2138</v>
      </c>
      <c r="B743" s="9" t="s">
        <v>2139</v>
      </c>
      <c r="C743" s="9" t="s">
        <v>2140</v>
      </c>
      <c r="D743" s="10">
        <v>2.3173081999999998</v>
      </c>
      <c r="E743" s="11">
        <v>1.7927382E-3</v>
      </c>
    </row>
    <row r="744" spans="1:5" x14ac:dyDescent="0.25">
      <c r="A744" s="9" t="s">
        <v>2141</v>
      </c>
      <c r="B744" s="9" t="s">
        <v>2142</v>
      </c>
      <c r="C744" s="9" t="s">
        <v>2143</v>
      </c>
      <c r="D744" s="10">
        <v>2.314174</v>
      </c>
      <c r="E744" s="11">
        <v>9.3739474E-4</v>
      </c>
    </row>
    <row r="745" spans="1:5" x14ac:dyDescent="0.25">
      <c r="A745" s="9" t="s">
        <v>2144</v>
      </c>
      <c r="B745" s="9" t="s">
        <v>2145</v>
      </c>
      <c r="C745" s="9" t="s">
        <v>2146</v>
      </c>
      <c r="D745" s="10">
        <v>2.3136754000000002</v>
      </c>
      <c r="E745" s="11">
        <v>3.2740359000000001E-3</v>
      </c>
    </row>
    <row r="746" spans="1:5" x14ac:dyDescent="0.25">
      <c r="A746" s="9" t="s">
        <v>2147</v>
      </c>
      <c r="B746" s="9" t="s">
        <v>2148</v>
      </c>
      <c r="C746" s="9" t="s">
        <v>2149</v>
      </c>
      <c r="D746" s="10">
        <v>2.3072612000000001</v>
      </c>
      <c r="E746" s="11">
        <v>1.8126889999999999E-3</v>
      </c>
    </row>
    <row r="747" spans="1:5" x14ac:dyDescent="0.25">
      <c r="A747" s="9" t="s">
        <v>2150</v>
      </c>
      <c r="B747" s="9" t="s">
        <v>2151</v>
      </c>
      <c r="C747" s="9" t="s">
        <v>2152</v>
      </c>
      <c r="D747" s="10">
        <v>2.3060849999999999</v>
      </c>
      <c r="E747" s="11">
        <v>7.9153109999999995E-3</v>
      </c>
    </row>
    <row r="748" spans="1:5" x14ac:dyDescent="0.25">
      <c r="A748" s="9" t="s">
        <v>2153</v>
      </c>
      <c r="B748" s="9" t="s">
        <v>2154</v>
      </c>
      <c r="C748" s="9" t="s">
        <v>2155</v>
      </c>
      <c r="D748" s="10">
        <v>2.3052260000000002</v>
      </c>
      <c r="E748" s="11">
        <v>2.4086847000000002E-3</v>
      </c>
    </row>
    <row r="749" spans="1:5" x14ac:dyDescent="0.25">
      <c r="A749" s="9" t="s">
        <v>2156</v>
      </c>
      <c r="B749" s="9" t="s">
        <v>2157</v>
      </c>
      <c r="C749" s="9" t="s">
        <v>2158</v>
      </c>
      <c r="D749" s="10">
        <v>2.3014082999999999</v>
      </c>
      <c r="E749" s="11">
        <v>5.0242445000000004E-3</v>
      </c>
    </row>
    <row r="750" spans="1:5" x14ac:dyDescent="0.25">
      <c r="A750" s="9" t="s">
        <v>2159</v>
      </c>
      <c r="B750" s="9" t="s">
        <v>2160</v>
      </c>
      <c r="C750" s="9" t="s">
        <v>2161</v>
      </c>
      <c r="D750" s="10">
        <v>2.3012554999999999</v>
      </c>
      <c r="E750" s="11">
        <v>2.2092651E-4</v>
      </c>
    </row>
    <row r="751" spans="1:5" x14ac:dyDescent="0.25">
      <c r="A751" s="9" t="s">
        <v>2162</v>
      </c>
      <c r="B751" s="9" t="s">
        <v>2163</v>
      </c>
      <c r="C751" s="9" t="s">
        <v>2164</v>
      </c>
      <c r="D751" s="10">
        <v>2.3011946999999999</v>
      </c>
      <c r="E751" s="11">
        <v>2.1537157999999999E-3</v>
      </c>
    </row>
    <row r="752" spans="1:5" x14ac:dyDescent="0.25">
      <c r="A752" s="9" t="s">
        <v>2165</v>
      </c>
      <c r="B752" s="9" t="s">
        <v>2166</v>
      </c>
      <c r="C752" s="9" t="s">
        <v>2167</v>
      </c>
      <c r="D752" s="10">
        <v>2.2982168000000001</v>
      </c>
      <c r="E752" s="11">
        <v>2.8223011000000002E-3</v>
      </c>
    </row>
    <row r="753" spans="1:5" x14ac:dyDescent="0.25">
      <c r="A753" s="9" t="s">
        <v>2168</v>
      </c>
      <c r="B753" s="9" t="s">
        <v>2169</v>
      </c>
      <c r="C753" s="9" t="s">
        <v>2170</v>
      </c>
      <c r="D753" s="10">
        <v>2.2934009999999998</v>
      </c>
      <c r="E753" s="11">
        <v>1.9527393000000001E-4</v>
      </c>
    </row>
    <row r="754" spans="1:5" x14ac:dyDescent="0.25">
      <c r="A754" s="9" t="s">
        <v>2171</v>
      </c>
      <c r="B754" s="9" t="s">
        <v>2172</v>
      </c>
      <c r="C754" s="9" t="s">
        <v>2173</v>
      </c>
      <c r="D754" s="10">
        <v>2.2910278000000002</v>
      </c>
      <c r="E754" s="11">
        <v>1.7932361E-3</v>
      </c>
    </row>
    <row r="755" spans="1:5" x14ac:dyDescent="0.25">
      <c r="A755" s="9" t="s">
        <v>2174</v>
      </c>
      <c r="B755" s="9" t="s">
        <v>2078</v>
      </c>
      <c r="C755" s="9" t="s">
        <v>2079</v>
      </c>
      <c r="D755" s="10">
        <v>2.2855555999999999</v>
      </c>
      <c r="E755" s="11">
        <v>5.0468669999999998E-4</v>
      </c>
    </row>
    <row r="756" spans="1:5" x14ac:dyDescent="0.25">
      <c r="A756" s="9" t="s">
        <v>2175</v>
      </c>
      <c r="B756" s="9" t="s">
        <v>2176</v>
      </c>
      <c r="C756" s="9" t="s">
        <v>2177</v>
      </c>
      <c r="D756" s="10">
        <v>2.2849390000000001</v>
      </c>
      <c r="E756" s="11">
        <v>2.6627598E-4</v>
      </c>
    </row>
    <row r="757" spans="1:5" x14ac:dyDescent="0.25">
      <c r="A757" s="9" t="s">
        <v>2178</v>
      </c>
      <c r="B757" s="9" t="s">
        <v>2179</v>
      </c>
      <c r="C757" s="9" t="s">
        <v>2180</v>
      </c>
      <c r="D757" s="10">
        <v>2.2823194999999998</v>
      </c>
      <c r="E757" s="11">
        <v>2.7598652999999999E-3</v>
      </c>
    </row>
    <row r="758" spans="1:5" x14ac:dyDescent="0.25">
      <c r="A758" s="9" t="s">
        <v>2181</v>
      </c>
      <c r="B758" s="9" t="s">
        <v>2182</v>
      </c>
      <c r="C758" s="9" t="s">
        <v>2183</v>
      </c>
      <c r="D758" s="10">
        <v>2.2814667000000002</v>
      </c>
      <c r="E758" s="11">
        <v>1.4800823000000001E-4</v>
      </c>
    </row>
    <row r="759" spans="1:5" x14ac:dyDescent="0.25">
      <c r="A759" s="9" t="s">
        <v>2184</v>
      </c>
      <c r="B759" s="9" t="s">
        <v>2185</v>
      </c>
      <c r="C759" s="9" t="s">
        <v>2186</v>
      </c>
      <c r="D759" s="10">
        <v>2.2809200000000001</v>
      </c>
      <c r="E759" s="11">
        <v>3.6954876999999999E-4</v>
      </c>
    </row>
    <row r="760" spans="1:5" x14ac:dyDescent="0.25">
      <c r="A760" s="9" t="s">
        <v>2187</v>
      </c>
      <c r="B760" s="9" t="s">
        <v>1954</v>
      </c>
      <c r="C760" s="9" t="s">
        <v>1955</v>
      </c>
      <c r="D760" s="10">
        <v>2.2806122000000002</v>
      </c>
      <c r="E760" s="11">
        <v>1.2692338000000001E-3</v>
      </c>
    </row>
    <row r="761" spans="1:5" x14ac:dyDescent="0.25">
      <c r="A761" s="9" t="s">
        <v>2188</v>
      </c>
      <c r="B761" s="9" t="s">
        <v>2189</v>
      </c>
      <c r="C761" s="9" t="s">
        <v>2190</v>
      </c>
      <c r="D761" s="10">
        <v>2.2775352</v>
      </c>
      <c r="E761" s="11">
        <v>9.3725049999999997E-3</v>
      </c>
    </row>
    <row r="762" spans="1:5" x14ac:dyDescent="0.25">
      <c r="A762" s="9" t="s">
        <v>2191</v>
      </c>
      <c r="B762" s="9" t="s">
        <v>2192</v>
      </c>
      <c r="C762" s="9" t="s">
        <v>2193</v>
      </c>
      <c r="D762" s="10">
        <v>2.2763450000000001</v>
      </c>
      <c r="E762" s="11">
        <v>3.1949722E-3</v>
      </c>
    </row>
    <row r="763" spans="1:5" x14ac:dyDescent="0.25">
      <c r="A763" s="9" t="s">
        <v>2194</v>
      </c>
      <c r="B763" s="9" t="s">
        <v>2195</v>
      </c>
      <c r="C763" s="9" t="s">
        <v>2196</v>
      </c>
      <c r="D763" s="10">
        <v>2.2761927000000002</v>
      </c>
      <c r="E763" s="11">
        <v>4.6833859999999999E-4</v>
      </c>
    </row>
    <row r="764" spans="1:5" x14ac:dyDescent="0.25">
      <c r="A764" s="9" t="s">
        <v>2197</v>
      </c>
      <c r="B764" s="9" t="s">
        <v>2198</v>
      </c>
      <c r="C764" s="9" t="s">
        <v>2199</v>
      </c>
      <c r="D764" s="10">
        <v>2.2734000000000001</v>
      </c>
      <c r="E764" s="11">
        <v>7.5178850000000002E-3</v>
      </c>
    </row>
    <row r="765" spans="1:5" x14ac:dyDescent="0.25">
      <c r="A765" s="9" t="s">
        <v>2200</v>
      </c>
      <c r="B765" s="9" t="s">
        <v>2201</v>
      </c>
      <c r="C765" s="9" t="s">
        <v>2202</v>
      </c>
      <c r="D765" s="10">
        <v>2.2725982999999998</v>
      </c>
      <c r="E765" s="11">
        <v>8.9736090000000004E-3</v>
      </c>
    </row>
    <row r="766" spans="1:5" x14ac:dyDescent="0.25">
      <c r="A766" s="9" t="s">
        <v>2203</v>
      </c>
      <c r="B766" s="9" t="s">
        <v>2204</v>
      </c>
      <c r="C766" s="9" t="s">
        <v>2205</v>
      </c>
      <c r="D766" s="10">
        <v>2.2723211999999999</v>
      </c>
      <c r="E766" s="11">
        <v>1.6583176000000001E-3</v>
      </c>
    </row>
    <row r="767" spans="1:5" x14ac:dyDescent="0.25">
      <c r="A767" s="9" t="s">
        <v>2206</v>
      </c>
      <c r="B767" s="9" t="s">
        <v>2207</v>
      </c>
      <c r="C767" s="9" t="s">
        <v>2208</v>
      </c>
      <c r="D767" s="10">
        <v>2.2721653000000002</v>
      </c>
      <c r="E767" s="11">
        <v>1.4493113999999999E-3</v>
      </c>
    </row>
    <row r="768" spans="1:5" x14ac:dyDescent="0.25">
      <c r="A768" s="9" t="s">
        <v>2209</v>
      </c>
      <c r="B768" s="9" t="s">
        <v>2210</v>
      </c>
      <c r="C768" s="9" t="s">
        <v>2211</v>
      </c>
      <c r="D768" s="10">
        <v>2.272106</v>
      </c>
      <c r="E768" s="11">
        <v>2.2462014999999999E-3</v>
      </c>
    </row>
    <row r="769" spans="1:5" x14ac:dyDescent="0.25">
      <c r="A769" s="9" t="s">
        <v>2212</v>
      </c>
      <c r="B769" s="9" t="s">
        <v>2213</v>
      </c>
      <c r="C769" s="9" t="s">
        <v>2214</v>
      </c>
      <c r="D769" s="10">
        <v>2.2716474999999998</v>
      </c>
      <c r="E769" s="11">
        <v>7.0411620000000001E-3</v>
      </c>
    </row>
    <row r="770" spans="1:5" x14ac:dyDescent="0.25">
      <c r="A770" s="9" t="s">
        <v>2215</v>
      </c>
      <c r="B770" s="9" t="s">
        <v>2216</v>
      </c>
      <c r="C770" s="9" t="s">
        <v>2217</v>
      </c>
      <c r="D770" s="10">
        <v>2.2714042999999999</v>
      </c>
      <c r="E770" s="11">
        <v>5.2384429999999997E-4</v>
      </c>
    </row>
    <row r="771" spans="1:5" x14ac:dyDescent="0.25">
      <c r="A771" s="9" t="s">
        <v>2218</v>
      </c>
      <c r="B771" s="9" t="s">
        <v>2219</v>
      </c>
      <c r="C771" s="9" t="s">
        <v>2220</v>
      </c>
      <c r="D771" s="10">
        <v>2.2711337</v>
      </c>
      <c r="E771" s="11">
        <v>5.3918309999999997E-3</v>
      </c>
    </row>
    <row r="772" spans="1:5" x14ac:dyDescent="0.25">
      <c r="A772" s="9" t="s">
        <v>2221</v>
      </c>
      <c r="B772" s="9" t="s">
        <v>2083</v>
      </c>
      <c r="C772" s="9" t="s">
        <v>2084</v>
      </c>
      <c r="D772" s="10">
        <v>2.2686085999999999</v>
      </c>
      <c r="E772" s="11">
        <v>5.0535355999999998E-4</v>
      </c>
    </row>
    <row r="773" spans="1:5" x14ac:dyDescent="0.25">
      <c r="A773" s="9" t="s">
        <v>2222</v>
      </c>
      <c r="B773" s="9" t="s">
        <v>2223</v>
      </c>
      <c r="C773" s="9" t="s">
        <v>665</v>
      </c>
      <c r="D773" s="10">
        <v>2.2653173999999998</v>
      </c>
      <c r="E773" s="11">
        <v>4.1488599999999999E-3</v>
      </c>
    </row>
    <row r="774" spans="1:5" x14ac:dyDescent="0.25">
      <c r="A774" s="9" t="s">
        <v>2224</v>
      </c>
      <c r="B774" s="9" t="s">
        <v>2225</v>
      </c>
      <c r="C774" s="9" t="s">
        <v>2226</v>
      </c>
      <c r="D774" s="10">
        <v>2.2580376000000002</v>
      </c>
      <c r="E774" s="11">
        <v>2.6042575000000002E-3</v>
      </c>
    </row>
    <row r="775" spans="1:5" x14ac:dyDescent="0.25">
      <c r="A775" s="9" t="s">
        <v>2227</v>
      </c>
      <c r="B775" s="9" t="s">
        <v>2228</v>
      </c>
      <c r="C775" s="9" t="s">
        <v>2229</v>
      </c>
      <c r="D775" s="10">
        <v>2.2578542000000001</v>
      </c>
      <c r="E775" s="11">
        <v>6.9336750000000003E-3</v>
      </c>
    </row>
    <row r="776" spans="1:5" x14ac:dyDescent="0.25">
      <c r="A776" s="9" t="s">
        <v>2230</v>
      </c>
      <c r="B776" s="9" t="s">
        <v>2231</v>
      </c>
      <c r="C776" s="9" t="s">
        <v>2232</v>
      </c>
      <c r="D776" s="10">
        <v>2.2571317999999998</v>
      </c>
      <c r="E776" s="11">
        <v>6.3600723000000001E-4</v>
      </c>
    </row>
    <row r="777" spans="1:5" x14ac:dyDescent="0.25">
      <c r="A777" s="9" t="s">
        <v>2233</v>
      </c>
      <c r="B777" s="9" t="s">
        <v>2234</v>
      </c>
      <c r="C777" s="9" t="s">
        <v>2235</v>
      </c>
      <c r="D777" s="10">
        <v>2.2552872000000002</v>
      </c>
      <c r="E777" s="11">
        <v>1.1951523E-3</v>
      </c>
    </row>
    <row r="778" spans="1:5" x14ac:dyDescent="0.25">
      <c r="A778" s="9" t="s">
        <v>2236</v>
      </c>
      <c r="B778" s="9" t="s">
        <v>2237</v>
      </c>
      <c r="C778" s="9" t="s">
        <v>2238</v>
      </c>
      <c r="D778" s="10">
        <v>2.2546781999999999</v>
      </c>
      <c r="E778" s="11">
        <v>1.2821664999999999E-3</v>
      </c>
    </row>
    <row r="779" spans="1:5" x14ac:dyDescent="0.25">
      <c r="A779" s="9" t="s">
        <v>2239</v>
      </c>
      <c r="B779" s="9" t="s">
        <v>2240</v>
      </c>
      <c r="C779" s="9" t="s">
        <v>2241</v>
      </c>
      <c r="D779" s="10">
        <v>2.2539554000000002</v>
      </c>
      <c r="E779" s="11">
        <v>1.9813192000000001E-3</v>
      </c>
    </row>
    <row r="780" spans="1:5" x14ac:dyDescent="0.25">
      <c r="A780" s="9" t="s">
        <v>2242</v>
      </c>
      <c r="B780" s="9" t="s">
        <v>2243</v>
      </c>
      <c r="C780" s="9" t="s">
        <v>2244</v>
      </c>
      <c r="D780" s="10">
        <v>2.2516593999999999</v>
      </c>
      <c r="E780" s="11">
        <v>5.7939146999999996E-3</v>
      </c>
    </row>
    <row r="781" spans="1:5" x14ac:dyDescent="0.25">
      <c r="A781" s="9" t="s">
        <v>2245</v>
      </c>
      <c r="B781" s="9" t="s">
        <v>2246</v>
      </c>
      <c r="C781" s="9" t="s">
        <v>2247</v>
      </c>
      <c r="D781" s="10">
        <v>2.2513480000000001</v>
      </c>
      <c r="E781" s="11">
        <v>1.6791575999999999E-3</v>
      </c>
    </row>
    <row r="782" spans="1:5" x14ac:dyDescent="0.25">
      <c r="A782" s="9" t="s">
        <v>2248</v>
      </c>
      <c r="B782" s="9" t="s">
        <v>2249</v>
      </c>
      <c r="C782" s="9" t="s">
        <v>2250</v>
      </c>
      <c r="D782" s="10">
        <v>2.2508900000000001</v>
      </c>
      <c r="E782" s="11">
        <v>9.272579E-4</v>
      </c>
    </row>
    <row r="783" spans="1:5" x14ac:dyDescent="0.25">
      <c r="A783" s="9" t="s">
        <v>2251</v>
      </c>
      <c r="B783" s="9" t="s">
        <v>2252</v>
      </c>
      <c r="C783" s="9" t="s">
        <v>2253</v>
      </c>
      <c r="D783" s="10">
        <v>2.2507057000000001</v>
      </c>
      <c r="E783" s="11">
        <v>1.90865E-4</v>
      </c>
    </row>
    <row r="784" spans="1:5" x14ac:dyDescent="0.25">
      <c r="A784" s="9" t="s">
        <v>2254</v>
      </c>
      <c r="B784" s="9" t="s">
        <v>2255</v>
      </c>
      <c r="C784" s="9" t="s">
        <v>2256</v>
      </c>
      <c r="D784" s="10">
        <v>2.2472192999999998</v>
      </c>
      <c r="E784" s="11">
        <v>2.4165880999999999E-3</v>
      </c>
    </row>
    <row r="785" spans="1:5" x14ac:dyDescent="0.25">
      <c r="A785" s="9" t="s">
        <v>2257</v>
      </c>
      <c r="B785" s="9" t="s">
        <v>2258</v>
      </c>
      <c r="C785" s="9" t="s">
        <v>2259</v>
      </c>
      <c r="D785" s="10">
        <v>2.2469861999999998</v>
      </c>
      <c r="E785" s="11">
        <v>8.6512370000000009E-3</v>
      </c>
    </row>
    <row r="786" spans="1:5" x14ac:dyDescent="0.25">
      <c r="A786" s="9" t="s">
        <v>2260</v>
      </c>
      <c r="B786" s="9" t="s">
        <v>2261</v>
      </c>
      <c r="C786" s="9" t="s">
        <v>2262</v>
      </c>
      <c r="D786" s="10">
        <v>2.2462567999999998</v>
      </c>
      <c r="E786" s="11">
        <v>3.1419524000000001E-3</v>
      </c>
    </row>
    <row r="787" spans="1:5" x14ac:dyDescent="0.25">
      <c r="A787" s="9" t="s">
        <v>2263</v>
      </c>
      <c r="B787" s="9" t="s">
        <v>2264</v>
      </c>
      <c r="C787" s="9" t="s">
        <v>2265</v>
      </c>
      <c r="D787" s="10">
        <v>2.2418809999999998</v>
      </c>
      <c r="E787" s="11">
        <v>1.2104896999999999E-3</v>
      </c>
    </row>
    <row r="788" spans="1:5" x14ac:dyDescent="0.25">
      <c r="A788" s="9" t="s">
        <v>2266</v>
      </c>
      <c r="B788" s="9" t="s">
        <v>2267</v>
      </c>
      <c r="C788" s="9" t="s">
        <v>2268</v>
      </c>
      <c r="D788" s="10">
        <v>2.2417796000000001</v>
      </c>
      <c r="E788" s="11">
        <v>4.487154E-4</v>
      </c>
    </row>
    <row r="789" spans="1:5" x14ac:dyDescent="0.25">
      <c r="A789" s="9" t="s">
        <v>2269</v>
      </c>
      <c r="B789" s="9" t="s">
        <v>2270</v>
      </c>
      <c r="C789" s="9" t="s">
        <v>2271</v>
      </c>
      <c r="D789" s="10">
        <v>2.2410182999999999</v>
      </c>
      <c r="E789" s="11">
        <v>8.1058265999999998E-4</v>
      </c>
    </row>
    <row r="790" spans="1:5" x14ac:dyDescent="0.25">
      <c r="A790" s="9" t="s">
        <v>2272</v>
      </c>
      <c r="B790" s="9" t="s">
        <v>2273</v>
      </c>
      <c r="C790" s="9" t="s">
        <v>2274</v>
      </c>
      <c r="D790" s="10">
        <v>2.2409797</v>
      </c>
      <c r="E790" s="11">
        <v>5.3918309999999997E-3</v>
      </c>
    </row>
    <row r="791" spans="1:5" x14ac:dyDescent="0.25">
      <c r="A791" s="9" t="s">
        <v>2275</v>
      </c>
      <c r="B791" s="9" t="s">
        <v>2276</v>
      </c>
      <c r="C791" s="9" t="s">
        <v>2277</v>
      </c>
      <c r="D791" s="10">
        <v>2.2350935999999999</v>
      </c>
      <c r="E791" s="11">
        <v>1.1546640999999999E-3</v>
      </c>
    </row>
    <row r="792" spans="1:5" x14ac:dyDescent="0.25">
      <c r="A792" s="9" t="s">
        <v>2278</v>
      </c>
      <c r="B792" s="9" t="s">
        <v>2279</v>
      </c>
      <c r="C792" s="9" t="s">
        <v>2280</v>
      </c>
      <c r="D792" s="10">
        <v>2.2347956</v>
      </c>
      <c r="E792" s="11">
        <v>4.3773877999999999E-4</v>
      </c>
    </row>
    <row r="793" spans="1:5" x14ac:dyDescent="0.25">
      <c r="A793" s="9" t="s">
        <v>2281</v>
      </c>
      <c r="B793" s="9" t="s">
        <v>2282</v>
      </c>
      <c r="C793" s="9" t="s">
        <v>2283</v>
      </c>
      <c r="D793" s="10">
        <v>2.2346053000000001</v>
      </c>
      <c r="E793" s="11">
        <v>9.8112630000000002E-4</v>
      </c>
    </row>
    <row r="794" spans="1:5" x14ac:dyDescent="0.25">
      <c r="A794" s="9" t="s">
        <v>2284</v>
      </c>
      <c r="B794" s="9" t="s">
        <v>2285</v>
      </c>
      <c r="C794" s="9" t="s">
        <v>2286</v>
      </c>
      <c r="D794" s="10">
        <v>2.2344089999999999</v>
      </c>
      <c r="E794" s="11">
        <v>8.3409049999999992E-3</v>
      </c>
    </row>
    <row r="795" spans="1:5" x14ac:dyDescent="0.25">
      <c r="A795" s="9" t="s">
        <v>2287</v>
      </c>
      <c r="B795" s="9" t="s">
        <v>2288</v>
      </c>
      <c r="C795" s="9" t="s">
        <v>2289</v>
      </c>
      <c r="D795" s="10">
        <v>2.2331707000000001</v>
      </c>
      <c r="E795" s="11">
        <v>6.6916033000000001E-4</v>
      </c>
    </row>
    <row r="796" spans="1:5" x14ac:dyDescent="0.25">
      <c r="A796" s="9" t="s">
        <v>2290</v>
      </c>
      <c r="B796" s="9" t="s">
        <v>2291</v>
      </c>
      <c r="C796" s="9" t="s">
        <v>2292</v>
      </c>
      <c r="D796" s="10">
        <v>2.2327712000000002</v>
      </c>
      <c r="E796" s="11">
        <v>4.3773877999999999E-4</v>
      </c>
    </row>
    <row r="797" spans="1:5" x14ac:dyDescent="0.25">
      <c r="A797" s="9" t="s">
        <v>2293</v>
      </c>
      <c r="B797" s="9" t="s">
        <v>2294</v>
      </c>
      <c r="C797" s="9" t="s">
        <v>2295</v>
      </c>
      <c r="D797" s="10">
        <v>2.2316144000000002</v>
      </c>
      <c r="E797" s="11">
        <v>2.7964264E-3</v>
      </c>
    </row>
    <row r="798" spans="1:5" x14ac:dyDescent="0.25">
      <c r="A798" s="9" t="s">
        <v>2296</v>
      </c>
      <c r="B798" s="9" t="s">
        <v>2078</v>
      </c>
      <c r="C798" s="9" t="s">
        <v>2079</v>
      </c>
      <c r="D798" s="10">
        <v>2.2302377</v>
      </c>
      <c r="E798" s="11">
        <v>9.6947639999999996E-4</v>
      </c>
    </row>
    <row r="799" spans="1:5" x14ac:dyDescent="0.25">
      <c r="A799" s="9" t="s">
        <v>2297</v>
      </c>
      <c r="B799" s="9" t="s">
        <v>2298</v>
      </c>
      <c r="C799" s="9" t="s">
        <v>2299</v>
      </c>
      <c r="D799" s="10">
        <v>2.2280845999999999</v>
      </c>
      <c r="E799" s="11">
        <v>3.8095792000000001E-3</v>
      </c>
    </row>
    <row r="800" spans="1:5" x14ac:dyDescent="0.25">
      <c r="A800" s="9" t="s">
        <v>2300</v>
      </c>
      <c r="B800" s="9" t="s">
        <v>1745</v>
      </c>
      <c r="C800" s="9" t="s">
        <v>1746</v>
      </c>
      <c r="D800" s="10">
        <v>2.2268229000000002</v>
      </c>
      <c r="E800" s="11">
        <v>4.9954470000000001E-4</v>
      </c>
    </row>
    <row r="801" spans="1:5" x14ac:dyDescent="0.25">
      <c r="A801" s="9" t="s">
        <v>2301</v>
      </c>
      <c r="B801" s="9" t="s">
        <v>2302</v>
      </c>
      <c r="C801" s="9" t="s">
        <v>2303</v>
      </c>
      <c r="D801" s="10">
        <v>2.2263755999999999</v>
      </c>
      <c r="E801" s="11">
        <v>2.8828095000000002E-4</v>
      </c>
    </row>
    <row r="802" spans="1:5" x14ac:dyDescent="0.25">
      <c r="A802" s="9" t="s">
        <v>2304</v>
      </c>
      <c r="B802" s="9" t="s">
        <v>2048</v>
      </c>
      <c r="C802" s="9" t="s">
        <v>2049</v>
      </c>
      <c r="D802" s="10">
        <v>2.2261356999999999</v>
      </c>
      <c r="E802" s="11">
        <v>2.098412E-3</v>
      </c>
    </row>
    <row r="803" spans="1:5" x14ac:dyDescent="0.25">
      <c r="A803" s="9" t="s">
        <v>2305</v>
      </c>
      <c r="B803" s="9" t="s">
        <v>2288</v>
      </c>
      <c r="C803" s="9" t="s">
        <v>2306</v>
      </c>
      <c r="D803" s="10">
        <v>2.2253723000000001</v>
      </c>
      <c r="E803" s="11">
        <v>6.1680929999999995E-4</v>
      </c>
    </row>
    <row r="804" spans="1:5" x14ac:dyDescent="0.25">
      <c r="A804" s="9" t="s">
        <v>2307</v>
      </c>
      <c r="B804" s="9" t="s">
        <v>2308</v>
      </c>
      <c r="C804" s="9" t="s">
        <v>2309</v>
      </c>
      <c r="D804" s="10">
        <v>2.223792</v>
      </c>
      <c r="E804" s="11">
        <v>8.4235049999999999E-5</v>
      </c>
    </row>
    <row r="805" spans="1:5" x14ac:dyDescent="0.25">
      <c r="A805" s="9" t="s">
        <v>2310</v>
      </c>
      <c r="B805" s="9" t="s">
        <v>1939</v>
      </c>
      <c r="C805" s="9" t="s">
        <v>1940</v>
      </c>
      <c r="D805" s="10">
        <v>2.2236916999999998</v>
      </c>
      <c r="E805" s="11">
        <v>3.0073238000000001E-4</v>
      </c>
    </row>
    <row r="806" spans="1:5" x14ac:dyDescent="0.25">
      <c r="A806" s="9" t="s">
        <v>2311</v>
      </c>
      <c r="B806" s="9" t="s">
        <v>2312</v>
      </c>
      <c r="C806" s="9" t="s">
        <v>2313</v>
      </c>
      <c r="D806" s="10">
        <v>2.2224026000000001</v>
      </c>
      <c r="E806" s="11">
        <v>3.8997393999999999E-3</v>
      </c>
    </row>
    <row r="807" spans="1:5" x14ac:dyDescent="0.25">
      <c r="A807" s="9" t="s">
        <v>2314</v>
      </c>
      <c r="B807" s="9" t="s">
        <v>2315</v>
      </c>
      <c r="C807" s="9" t="s">
        <v>2316</v>
      </c>
      <c r="D807" s="10">
        <v>2.2206519999999998</v>
      </c>
      <c r="E807" s="11">
        <v>1.4187655000000001E-4</v>
      </c>
    </row>
    <row r="808" spans="1:5" x14ac:dyDescent="0.25">
      <c r="A808" s="9" t="s">
        <v>2317</v>
      </c>
      <c r="B808" s="9" t="s">
        <v>2291</v>
      </c>
      <c r="C808" s="9" t="s">
        <v>2292</v>
      </c>
      <c r="D808" s="10">
        <v>2.2184097999999999</v>
      </c>
      <c r="E808" s="11">
        <v>2.7173026999999998E-4</v>
      </c>
    </row>
    <row r="809" spans="1:5" x14ac:dyDescent="0.25">
      <c r="A809" s="9" t="s">
        <v>2318</v>
      </c>
      <c r="B809" s="9" t="s">
        <v>2319</v>
      </c>
      <c r="C809" s="9" t="s">
        <v>2320</v>
      </c>
      <c r="D809" s="10">
        <v>2.2167775999999999</v>
      </c>
      <c r="E809" s="11">
        <v>2.5351726999999998E-4</v>
      </c>
    </row>
    <row r="810" spans="1:5" x14ac:dyDescent="0.25">
      <c r="A810" s="9" t="s">
        <v>2321</v>
      </c>
      <c r="B810" s="9" t="s">
        <v>2322</v>
      </c>
      <c r="C810" s="9" t="s">
        <v>2323</v>
      </c>
      <c r="D810" s="10">
        <v>2.2153450000000001</v>
      </c>
      <c r="E810" s="11">
        <v>5.554018E-3</v>
      </c>
    </row>
    <row r="811" spans="1:5" x14ac:dyDescent="0.25">
      <c r="A811" s="9" t="s">
        <v>2324</v>
      </c>
      <c r="B811" s="9" t="s">
        <v>2325</v>
      </c>
      <c r="C811" s="9" t="s">
        <v>2326</v>
      </c>
      <c r="D811" s="10">
        <v>2.2134776</v>
      </c>
      <c r="E811" s="11">
        <v>5.6396729999999996E-4</v>
      </c>
    </row>
    <row r="812" spans="1:5" x14ac:dyDescent="0.25">
      <c r="A812" s="9" t="s">
        <v>2327</v>
      </c>
      <c r="B812" s="9" t="s">
        <v>2078</v>
      </c>
      <c r="C812" s="9" t="s">
        <v>2079</v>
      </c>
      <c r="D812" s="10">
        <v>2.2119360000000001</v>
      </c>
      <c r="E812" s="11">
        <v>7.7325425999999996E-4</v>
      </c>
    </row>
    <row r="813" spans="1:5" x14ac:dyDescent="0.25">
      <c r="A813" s="9" t="s">
        <v>2328</v>
      </c>
      <c r="B813" s="9" t="s">
        <v>2329</v>
      </c>
      <c r="C813" s="9" t="s">
        <v>2330</v>
      </c>
      <c r="D813" s="10">
        <v>2.2104119999999998</v>
      </c>
      <c r="E813" s="11">
        <v>7.1259280000000001E-3</v>
      </c>
    </row>
    <row r="814" spans="1:5" x14ac:dyDescent="0.25">
      <c r="A814" s="9" t="s">
        <v>2331</v>
      </c>
      <c r="B814" s="9" t="s">
        <v>2332</v>
      </c>
      <c r="C814" s="9" t="s">
        <v>2333</v>
      </c>
      <c r="D814" s="10">
        <v>2.2090093999999998</v>
      </c>
      <c r="E814" s="11">
        <v>3.5003448000000002E-4</v>
      </c>
    </row>
    <row r="815" spans="1:5" x14ac:dyDescent="0.25">
      <c r="A815" s="9" t="s">
        <v>2334</v>
      </c>
      <c r="B815" s="9" t="s">
        <v>2335</v>
      </c>
      <c r="C815" s="9" t="s">
        <v>2336</v>
      </c>
      <c r="D815" s="10">
        <v>2.2054572000000001</v>
      </c>
      <c r="E815" s="11">
        <v>5.6510474999999999E-3</v>
      </c>
    </row>
    <row r="816" spans="1:5" x14ac:dyDescent="0.25">
      <c r="A816" s="9" t="s">
        <v>2337</v>
      </c>
      <c r="B816" s="9" t="s">
        <v>2338</v>
      </c>
      <c r="C816" s="9" t="s">
        <v>2339</v>
      </c>
      <c r="D816" s="10">
        <v>2.2047767999999999</v>
      </c>
      <c r="E816" s="11">
        <v>7.2033825999999999E-4</v>
      </c>
    </row>
    <row r="817" spans="1:5" x14ac:dyDescent="0.25">
      <c r="A817" s="9" t="s">
        <v>2340</v>
      </c>
      <c r="B817" s="9" t="s">
        <v>2341</v>
      </c>
      <c r="C817" s="9" t="s">
        <v>2342</v>
      </c>
      <c r="D817" s="10">
        <v>2.2042944000000002</v>
      </c>
      <c r="E817" s="11">
        <v>1.9773680999999999E-4</v>
      </c>
    </row>
    <row r="818" spans="1:5" x14ac:dyDescent="0.25">
      <c r="A818" s="9" t="s">
        <v>2343</v>
      </c>
      <c r="B818" s="9" t="s">
        <v>2344</v>
      </c>
      <c r="C818" s="9" t="s">
        <v>2345</v>
      </c>
      <c r="D818" s="10">
        <v>2.2025560999999998</v>
      </c>
      <c r="E818" s="11">
        <v>2.9908675000000001E-3</v>
      </c>
    </row>
    <row r="819" spans="1:5" x14ac:dyDescent="0.25">
      <c r="A819" s="9" t="s">
        <v>2346</v>
      </c>
      <c r="B819" s="9" t="s">
        <v>2347</v>
      </c>
      <c r="C819" s="9" t="s">
        <v>2348</v>
      </c>
      <c r="D819" s="10">
        <v>2.2022520000000001</v>
      </c>
      <c r="E819" s="11">
        <v>1.7491308000000001E-3</v>
      </c>
    </row>
    <row r="820" spans="1:5" x14ac:dyDescent="0.25">
      <c r="A820" s="9" t="s">
        <v>2349</v>
      </c>
      <c r="B820" s="9" t="s">
        <v>2350</v>
      </c>
      <c r="C820" s="9" t="s">
        <v>2351</v>
      </c>
      <c r="D820" s="10">
        <v>2.2006830000000002</v>
      </c>
      <c r="E820" s="11">
        <v>4.1418043000000003E-3</v>
      </c>
    </row>
    <row r="821" spans="1:5" x14ac:dyDescent="0.25">
      <c r="A821" s="9" t="s">
        <v>2352</v>
      </c>
      <c r="B821" s="9" t="s">
        <v>2353</v>
      </c>
      <c r="C821" s="9" t="s">
        <v>2354</v>
      </c>
      <c r="D821" s="10">
        <v>2.1968760000000001</v>
      </c>
      <c r="E821" s="11">
        <v>1.4956162E-3</v>
      </c>
    </row>
    <row r="822" spans="1:5" x14ac:dyDescent="0.25">
      <c r="A822" s="9" t="s">
        <v>2355</v>
      </c>
      <c r="B822" s="9" t="s">
        <v>2356</v>
      </c>
      <c r="C822" s="9" t="s">
        <v>2357</v>
      </c>
      <c r="D822" s="10">
        <v>2.196224</v>
      </c>
      <c r="E822" s="11">
        <v>1.8364178E-3</v>
      </c>
    </row>
    <row r="823" spans="1:5" x14ac:dyDescent="0.25">
      <c r="A823" s="9" t="s">
        <v>2358</v>
      </c>
      <c r="B823" s="9" t="s">
        <v>2359</v>
      </c>
      <c r="C823" s="9" t="s">
        <v>2360</v>
      </c>
      <c r="D823" s="10">
        <v>2.1947348</v>
      </c>
      <c r="E823" s="11">
        <v>2.0182886999999998E-3</v>
      </c>
    </row>
    <row r="824" spans="1:5" x14ac:dyDescent="0.25">
      <c r="A824" s="9" t="s">
        <v>2361</v>
      </c>
      <c r="B824" s="9" t="s">
        <v>2362</v>
      </c>
      <c r="C824" s="9" t="s">
        <v>2363</v>
      </c>
      <c r="D824" s="10">
        <v>2.1931949999999998</v>
      </c>
      <c r="E824" s="11">
        <v>1.5378670000000001E-3</v>
      </c>
    </row>
    <row r="825" spans="1:5" x14ac:dyDescent="0.25">
      <c r="A825" s="9" t="s">
        <v>2364</v>
      </c>
      <c r="B825" s="9" t="s">
        <v>2365</v>
      </c>
      <c r="C825" s="9" t="s">
        <v>2366</v>
      </c>
      <c r="D825" s="10">
        <v>2.1924921999999998</v>
      </c>
      <c r="E825" s="11">
        <v>5.7994539999999999E-3</v>
      </c>
    </row>
    <row r="826" spans="1:5" x14ac:dyDescent="0.25">
      <c r="A826" s="9" t="s">
        <v>2367</v>
      </c>
      <c r="B826" s="9" t="s">
        <v>2368</v>
      </c>
      <c r="C826" s="9" t="s">
        <v>2369</v>
      </c>
      <c r="D826" s="10">
        <v>2.1915407</v>
      </c>
      <c r="E826" s="11">
        <v>2.0213849E-4</v>
      </c>
    </row>
    <row r="827" spans="1:5" x14ac:dyDescent="0.25">
      <c r="A827" s="9" t="s">
        <v>2370</v>
      </c>
      <c r="B827" s="9" t="s">
        <v>2371</v>
      </c>
      <c r="C827" s="9" t="s">
        <v>2372</v>
      </c>
      <c r="D827" s="10">
        <v>2.1898265000000001</v>
      </c>
      <c r="E827" s="11">
        <v>1.3902683000000001E-4</v>
      </c>
    </row>
    <row r="828" spans="1:5" x14ac:dyDescent="0.25">
      <c r="A828" s="9" t="s">
        <v>2373</v>
      </c>
      <c r="B828" s="9" t="s">
        <v>2374</v>
      </c>
      <c r="C828" s="9" t="s">
        <v>2375</v>
      </c>
      <c r="D828" s="10">
        <v>2.1861576999999999</v>
      </c>
      <c r="E828" s="11">
        <v>9.3400449999999999E-3</v>
      </c>
    </row>
    <row r="829" spans="1:5" x14ac:dyDescent="0.25">
      <c r="A829" s="9" t="s">
        <v>2376</v>
      </c>
      <c r="B829" s="9" t="s">
        <v>2377</v>
      </c>
      <c r="C829" s="9" t="s">
        <v>2378</v>
      </c>
      <c r="D829" s="10">
        <v>2.1855004</v>
      </c>
      <c r="E829" s="11">
        <v>5.4883863999999997E-3</v>
      </c>
    </row>
    <row r="830" spans="1:5" x14ac:dyDescent="0.25">
      <c r="A830" s="9" t="s">
        <v>2379</v>
      </c>
      <c r="B830" s="9" t="s">
        <v>2380</v>
      </c>
      <c r="C830" s="9" t="s">
        <v>2381</v>
      </c>
      <c r="D830" s="10">
        <v>2.1829170000000002</v>
      </c>
      <c r="E830" s="11">
        <v>2.7377774999999999E-5</v>
      </c>
    </row>
    <row r="831" spans="1:5" x14ac:dyDescent="0.25">
      <c r="A831" s="9" t="s">
        <v>2382</v>
      </c>
      <c r="B831" s="9" t="s">
        <v>2383</v>
      </c>
      <c r="C831" s="9" t="s">
        <v>2384</v>
      </c>
      <c r="D831" s="10">
        <v>2.1805952</v>
      </c>
      <c r="E831" s="11">
        <v>7.5129359999999998E-4</v>
      </c>
    </row>
    <row r="832" spans="1:5" x14ac:dyDescent="0.25">
      <c r="A832" s="9" t="s">
        <v>2385</v>
      </c>
      <c r="B832" s="9" t="s">
        <v>2386</v>
      </c>
      <c r="C832" s="9" t="s">
        <v>2387</v>
      </c>
      <c r="D832" s="10">
        <v>2.1801512000000001</v>
      </c>
      <c r="E832" s="11">
        <v>8.8343799999999993E-3</v>
      </c>
    </row>
    <row r="833" spans="1:5" x14ac:dyDescent="0.25">
      <c r="A833" s="9" t="s">
        <v>2388</v>
      </c>
      <c r="B833" s="9" t="s">
        <v>2389</v>
      </c>
      <c r="C833" s="9" t="s">
        <v>2390</v>
      </c>
      <c r="D833" s="10">
        <v>2.1766603</v>
      </c>
      <c r="E833" s="11">
        <v>1.6431977999999999E-3</v>
      </c>
    </row>
    <row r="834" spans="1:5" x14ac:dyDescent="0.25">
      <c r="A834" s="9" t="s">
        <v>2391</v>
      </c>
      <c r="B834" s="9" t="s">
        <v>2392</v>
      </c>
      <c r="C834" s="9" t="s">
        <v>2393</v>
      </c>
      <c r="D834" s="10">
        <v>2.1764011000000001</v>
      </c>
      <c r="E834" s="11">
        <v>4.1595349999999998E-3</v>
      </c>
    </row>
    <row r="835" spans="1:5" x14ac:dyDescent="0.25">
      <c r="A835" s="9" t="s">
        <v>2394</v>
      </c>
      <c r="B835" s="9" t="s">
        <v>2395</v>
      </c>
      <c r="C835" s="9" t="s">
        <v>2396</v>
      </c>
      <c r="D835" s="10">
        <v>2.1735630000000001</v>
      </c>
      <c r="E835" s="11">
        <v>2.1426824000000001E-3</v>
      </c>
    </row>
    <row r="836" spans="1:5" x14ac:dyDescent="0.25">
      <c r="A836" s="9" t="s">
        <v>2397</v>
      </c>
      <c r="B836" s="9" t="s">
        <v>2398</v>
      </c>
      <c r="C836" s="9" t="s">
        <v>2399</v>
      </c>
      <c r="D836" s="10">
        <v>2.1733910000000001</v>
      </c>
      <c r="E836" s="11">
        <v>1.6704230999999999E-3</v>
      </c>
    </row>
    <row r="837" spans="1:5" x14ac:dyDescent="0.25">
      <c r="A837" s="9" t="s">
        <v>2400</v>
      </c>
      <c r="B837" s="9" t="s">
        <v>2401</v>
      </c>
      <c r="C837" s="9" t="s">
        <v>2402</v>
      </c>
      <c r="D837" s="10">
        <v>2.1731918000000001</v>
      </c>
      <c r="E837" s="11">
        <v>1.4149054000000001E-3</v>
      </c>
    </row>
    <row r="838" spans="1:5" x14ac:dyDescent="0.25">
      <c r="A838" s="9" t="s">
        <v>2403</v>
      </c>
      <c r="B838" s="9" t="s">
        <v>2404</v>
      </c>
      <c r="C838" s="9" t="s">
        <v>2405</v>
      </c>
      <c r="D838" s="10">
        <v>2.1731311999999998</v>
      </c>
      <c r="E838" s="11">
        <v>2.2092651E-4</v>
      </c>
    </row>
    <row r="839" spans="1:5" x14ac:dyDescent="0.25">
      <c r="A839" s="9" t="s">
        <v>2406</v>
      </c>
      <c r="B839" s="9" t="s">
        <v>2407</v>
      </c>
      <c r="C839" s="9" t="s">
        <v>2408</v>
      </c>
      <c r="D839" s="10">
        <v>2.172342</v>
      </c>
      <c r="E839" s="11">
        <v>1.4915716999999999E-3</v>
      </c>
    </row>
    <row r="840" spans="1:5" x14ac:dyDescent="0.25">
      <c r="A840" s="9" t="s">
        <v>2409</v>
      </c>
      <c r="B840" s="9" t="s">
        <v>2410</v>
      </c>
      <c r="C840" s="9" t="s">
        <v>2411</v>
      </c>
      <c r="D840" s="10">
        <v>2.1713399999999998</v>
      </c>
      <c r="E840" s="11">
        <v>5.9532509999999997E-3</v>
      </c>
    </row>
    <row r="841" spans="1:5" x14ac:dyDescent="0.25">
      <c r="A841" s="9" t="s">
        <v>2412</v>
      </c>
      <c r="B841" s="9" t="s">
        <v>2413</v>
      </c>
      <c r="C841" s="9" t="s">
        <v>2414</v>
      </c>
      <c r="D841" s="10">
        <v>2.1698103</v>
      </c>
      <c r="E841" s="11">
        <v>2.3111934000000002E-3</v>
      </c>
    </row>
    <row r="842" spans="1:5" x14ac:dyDescent="0.25">
      <c r="A842" s="9" t="s">
        <v>2415</v>
      </c>
      <c r="B842" s="9" t="s">
        <v>2416</v>
      </c>
      <c r="C842" s="9" t="s">
        <v>2417</v>
      </c>
      <c r="D842" s="10">
        <v>2.1684060000000001</v>
      </c>
      <c r="E842" s="11">
        <v>5.2956460000000004E-4</v>
      </c>
    </row>
    <row r="843" spans="1:5" x14ac:dyDescent="0.25">
      <c r="A843" s="9" t="s">
        <v>2418</v>
      </c>
      <c r="B843" s="9" t="s">
        <v>2033</v>
      </c>
      <c r="C843" s="9" t="s">
        <v>2419</v>
      </c>
      <c r="D843" s="10">
        <v>2.1672003000000002</v>
      </c>
      <c r="E843" s="11">
        <v>1.3430545E-4</v>
      </c>
    </row>
    <row r="844" spans="1:5" x14ac:dyDescent="0.25">
      <c r="A844" s="9" t="s">
        <v>2420</v>
      </c>
      <c r="B844" s="9" t="s">
        <v>1483</v>
      </c>
      <c r="C844" s="9" t="s">
        <v>1484</v>
      </c>
      <c r="D844" s="10">
        <v>2.1665754000000002</v>
      </c>
      <c r="E844" s="11">
        <v>2.0489807000000001E-4</v>
      </c>
    </row>
    <row r="845" spans="1:5" x14ac:dyDescent="0.25">
      <c r="A845" s="9" t="s">
        <v>2421</v>
      </c>
      <c r="B845" s="9" t="s">
        <v>2422</v>
      </c>
      <c r="C845" s="9" t="s">
        <v>2423</v>
      </c>
      <c r="D845" s="10">
        <v>2.1658037000000001</v>
      </c>
      <c r="E845" s="11">
        <v>6.6756443000000002E-3</v>
      </c>
    </row>
    <row r="846" spans="1:5" x14ac:dyDescent="0.25">
      <c r="A846" s="9" t="s">
        <v>2424</v>
      </c>
      <c r="B846" s="9" t="s">
        <v>2425</v>
      </c>
      <c r="C846" s="9" t="s">
        <v>2426</v>
      </c>
      <c r="D846" s="10">
        <v>2.1657570000000002</v>
      </c>
      <c r="E846" s="11">
        <v>7.2033825999999999E-4</v>
      </c>
    </row>
    <row r="847" spans="1:5" x14ac:dyDescent="0.25">
      <c r="A847" s="9" t="s">
        <v>2427</v>
      </c>
      <c r="B847" s="9" t="s">
        <v>2428</v>
      </c>
      <c r="C847" s="9" t="s">
        <v>2429</v>
      </c>
      <c r="D847" s="10">
        <v>2.1630957</v>
      </c>
      <c r="E847" s="11">
        <v>7.6041109999999993E-5</v>
      </c>
    </row>
    <row r="848" spans="1:5" x14ac:dyDescent="0.25">
      <c r="A848" s="9" t="s">
        <v>2430</v>
      </c>
      <c r="B848" s="9" t="s">
        <v>606</v>
      </c>
      <c r="C848" s="9" t="s">
        <v>607</v>
      </c>
      <c r="D848" s="10">
        <v>2.1629597999999999</v>
      </c>
      <c r="E848" s="11">
        <v>6.3583679999999997E-3</v>
      </c>
    </row>
    <row r="849" spans="1:5" x14ac:dyDescent="0.25">
      <c r="A849" s="9" t="s">
        <v>2431</v>
      </c>
      <c r="B849" s="9" t="s">
        <v>2432</v>
      </c>
      <c r="C849" s="9" t="s">
        <v>2433</v>
      </c>
      <c r="D849" s="10">
        <v>2.1614230000000001</v>
      </c>
      <c r="E849" s="11">
        <v>4.1212345999999999E-3</v>
      </c>
    </row>
    <row r="850" spans="1:5" x14ac:dyDescent="0.25">
      <c r="A850" s="9" t="s">
        <v>2434</v>
      </c>
      <c r="B850" s="9" t="s">
        <v>2435</v>
      </c>
      <c r="C850" s="9" t="s">
        <v>2436</v>
      </c>
      <c r="D850" s="10">
        <v>2.1608825</v>
      </c>
      <c r="E850" s="11">
        <v>1.4171908000000001E-3</v>
      </c>
    </row>
    <row r="851" spans="1:5" x14ac:dyDescent="0.25">
      <c r="A851" s="9" t="s">
        <v>2437</v>
      </c>
      <c r="B851" s="9" t="s">
        <v>2438</v>
      </c>
      <c r="C851" s="9" t="s">
        <v>2439</v>
      </c>
      <c r="D851" s="10">
        <v>2.160485</v>
      </c>
      <c r="E851" s="11">
        <v>2.2033160999999999E-4</v>
      </c>
    </row>
    <row r="852" spans="1:5" x14ac:dyDescent="0.25">
      <c r="A852" s="9" t="s">
        <v>2440</v>
      </c>
      <c r="B852" s="9" t="s">
        <v>2441</v>
      </c>
      <c r="C852" s="9" t="s">
        <v>2442</v>
      </c>
      <c r="D852" s="10">
        <v>2.1600090000000001</v>
      </c>
      <c r="E852" s="11">
        <v>3.7424959999999999E-5</v>
      </c>
    </row>
    <row r="853" spans="1:5" x14ac:dyDescent="0.25">
      <c r="A853" s="9" t="s">
        <v>2443</v>
      </c>
      <c r="B853" s="9" t="s">
        <v>2444</v>
      </c>
      <c r="C853" s="9" t="s">
        <v>2445</v>
      </c>
      <c r="D853" s="10">
        <v>2.1594357</v>
      </c>
      <c r="E853" s="11">
        <v>9.7617395999999995E-4</v>
      </c>
    </row>
    <row r="854" spans="1:5" x14ac:dyDescent="0.25">
      <c r="A854" s="9" t="s">
        <v>2446</v>
      </c>
      <c r="B854" s="9" t="s">
        <v>2447</v>
      </c>
      <c r="C854" s="9" t="s">
        <v>2448</v>
      </c>
      <c r="D854" s="10">
        <v>2.1590924</v>
      </c>
      <c r="E854" s="11">
        <v>1.5486002999999999E-3</v>
      </c>
    </row>
    <row r="855" spans="1:5" x14ac:dyDescent="0.25">
      <c r="A855" s="9" t="s">
        <v>2449</v>
      </c>
      <c r="B855" s="9" t="s">
        <v>2450</v>
      </c>
      <c r="C855" s="9" t="s">
        <v>2451</v>
      </c>
      <c r="D855" s="10">
        <v>2.1567069999999999</v>
      </c>
      <c r="E855" s="11">
        <v>1.1356977E-4</v>
      </c>
    </row>
    <row r="856" spans="1:5" x14ac:dyDescent="0.25">
      <c r="A856" s="9" t="s">
        <v>2452</v>
      </c>
      <c r="B856" s="9" t="s">
        <v>2453</v>
      </c>
      <c r="C856" s="9" t="s">
        <v>2454</v>
      </c>
      <c r="D856" s="10">
        <v>2.1554891999999999</v>
      </c>
      <c r="E856" s="11">
        <v>5.6887296999999998E-5</v>
      </c>
    </row>
    <row r="857" spans="1:5" x14ac:dyDescent="0.25">
      <c r="A857" s="9" t="s">
        <v>2455</v>
      </c>
      <c r="B857" s="9" t="s">
        <v>2456</v>
      </c>
      <c r="C857" s="9" t="s">
        <v>2457</v>
      </c>
      <c r="D857" s="10">
        <v>2.1536162000000001</v>
      </c>
      <c r="E857" s="11">
        <v>5.2563245000000003E-3</v>
      </c>
    </row>
    <row r="858" spans="1:5" x14ac:dyDescent="0.25">
      <c r="A858" s="9" t="s">
        <v>2458</v>
      </c>
      <c r="B858" s="9" t="s">
        <v>2459</v>
      </c>
      <c r="C858" s="9" t="s">
        <v>2460</v>
      </c>
      <c r="D858" s="10">
        <v>2.1514522999999999</v>
      </c>
      <c r="E858" s="11">
        <v>2.1783342000000002E-3</v>
      </c>
    </row>
    <row r="859" spans="1:5" x14ac:dyDescent="0.25">
      <c r="A859" s="9" t="s">
        <v>2461</v>
      </c>
      <c r="B859" s="9" t="s">
        <v>2462</v>
      </c>
      <c r="C859" s="9" t="s">
        <v>2463</v>
      </c>
      <c r="D859" s="10">
        <v>2.1505255999999999</v>
      </c>
      <c r="E859" s="11">
        <v>1.9457935000000001E-3</v>
      </c>
    </row>
    <row r="860" spans="1:5" x14ac:dyDescent="0.25">
      <c r="A860" s="9" t="s">
        <v>2464</v>
      </c>
      <c r="B860" s="9" t="s">
        <v>2465</v>
      </c>
      <c r="C860" s="9" t="s">
        <v>2466</v>
      </c>
      <c r="D860" s="10">
        <v>2.1469269999999998</v>
      </c>
      <c r="E860" s="11">
        <v>4.2273459999999999E-3</v>
      </c>
    </row>
    <row r="861" spans="1:5" x14ac:dyDescent="0.25">
      <c r="A861" s="9" t="s">
        <v>2467</v>
      </c>
      <c r="B861" s="9" t="s">
        <v>2468</v>
      </c>
      <c r="C861" s="9" t="s">
        <v>2469</v>
      </c>
      <c r="D861" s="10">
        <v>2.1451163000000002</v>
      </c>
      <c r="E861" s="11">
        <v>7.2153319999999996E-3</v>
      </c>
    </row>
    <row r="862" spans="1:5" x14ac:dyDescent="0.25">
      <c r="A862" s="9" t="s">
        <v>2470</v>
      </c>
      <c r="B862" s="9" t="s">
        <v>2471</v>
      </c>
      <c r="C862" s="9" t="s">
        <v>2472</v>
      </c>
      <c r="D862" s="10">
        <v>2.1406909999999999</v>
      </c>
      <c r="E862" s="11">
        <v>3.8712760000000001E-4</v>
      </c>
    </row>
    <row r="863" spans="1:5" x14ac:dyDescent="0.25">
      <c r="A863" s="9" t="s">
        <v>2473</v>
      </c>
      <c r="B863" s="9" t="s">
        <v>2474</v>
      </c>
      <c r="C863" s="9" t="s">
        <v>2475</v>
      </c>
      <c r="D863" s="10">
        <v>2.1399791000000001</v>
      </c>
      <c r="E863" s="11">
        <v>2.6990959999999998E-3</v>
      </c>
    </row>
    <row r="864" spans="1:5" x14ac:dyDescent="0.25">
      <c r="A864" s="9" t="s">
        <v>2476</v>
      </c>
      <c r="B864" s="9" t="s">
        <v>2477</v>
      </c>
      <c r="C864" s="9" t="s">
        <v>2478</v>
      </c>
      <c r="D864" s="10">
        <v>2.1367463999999998</v>
      </c>
      <c r="E864" s="11">
        <v>1.5708338000000001E-3</v>
      </c>
    </row>
    <row r="865" spans="1:5" x14ac:dyDescent="0.25">
      <c r="A865" s="9" t="s">
        <v>2479</v>
      </c>
      <c r="B865" s="9" t="s">
        <v>2480</v>
      </c>
      <c r="C865" s="9" t="s">
        <v>2481</v>
      </c>
      <c r="D865" s="10">
        <v>2.1350546000000001</v>
      </c>
      <c r="E865" s="11">
        <v>6.3402749999999996E-4</v>
      </c>
    </row>
    <row r="866" spans="1:5" x14ac:dyDescent="0.25">
      <c r="A866" s="9" t="s">
        <v>2482</v>
      </c>
      <c r="B866" s="9" t="s">
        <v>2483</v>
      </c>
      <c r="C866" s="9" t="s">
        <v>2484</v>
      </c>
      <c r="D866" s="10">
        <v>2.1342785000000002</v>
      </c>
      <c r="E866" s="11">
        <v>1.9683325999999999E-3</v>
      </c>
    </row>
    <row r="867" spans="1:5" x14ac:dyDescent="0.25">
      <c r="A867" s="9" t="s">
        <v>2485</v>
      </c>
      <c r="B867" s="9" t="s">
        <v>2486</v>
      </c>
      <c r="C867" s="9" t="s">
        <v>2487</v>
      </c>
      <c r="D867" s="10">
        <v>2.1338773</v>
      </c>
      <c r="E867" s="11">
        <v>1.7839797999999999E-4</v>
      </c>
    </row>
    <row r="868" spans="1:5" x14ac:dyDescent="0.25">
      <c r="A868" s="9" t="s">
        <v>2488</v>
      </c>
      <c r="B868" s="9" t="s">
        <v>2489</v>
      </c>
      <c r="C868" s="9" t="s">
        <v>2490</v>
      </c>
      <c r="D868" s="10">
        <v>2.1322272</v>
      </c>
      <c r="E868" s="11">
        <v>4.3595162999999996E-3</v>
      </c>
    </row>
    <row r="869" spans="1:5" x14ac:dyDescent="0.25">
      <c r="A869" s="9" t="s">
        <v>2491</v>
      </c>
      <c r="B869" s="9" t="s">
        <v>1930</v>
      </c>
      <c r="C869" s="9" t="s">
        <v>1931</v>
      </c>
      <c r="D869" s="10">
        <v>2.1306546000000002</v>
      </c>
      <c r="E869" s="11">
        <v>3.9560513999999997E-4</v>
      </c>
    </row>
    <row r="870" spans="1:5" x14ac:dyDescent="0.25">
      <c r="A870" s="9" t="s">
        <v>2492</v>
      </c>
      <c r="B870" s="9" t="s">
        <v>2493</v>
      </c>
      <c r="C870" s="9" t="s">
        <v>2494</v>
      </c>
      <c r="D870" s="10">
        <v>2.1305608999999999</v>
      </c>
      <c r="E870" s="11">
        <v>1.9813192000000001E-3</v>
      </c>
    </row>
    <row r="871" spans="1:5" x14ac:dyDescent="0.25">
      <c r="A871" s="9" t="s">
        <v>2495</v>
      </c>
      <c r="B871" s="9" t="s">
        <v>2496</v>
      </c>
      <c r="C871" s="9" t="s">
        <v>2497</v>
      </c>
      <c r="D871" s="10">
        <v>2.1303770000000002</v>
      </c>
      <c r="E871" s="11">
        <v>8.2496524999999996E-4</v>
      </c>
    </row>
    <row r="872" spans="1:5" x14ac:dyDescent="0.25">
      <c r="A872" s="9" t="s">
        <v>2498</v>
      </c>
      <c r="B872" s="9" t="s">
        <v>2499</v>
      </c>
      <c r="C872" s="9" t="s">
        <v>2500</v>
      </c>
      <c r="D872" s="10">
        <v>2.1301915999999999</v>
      </c>
      <c r="E872" s="11">
        <v>5.0556600000000004E-4</v>
      </c>
    </row>
    <row r="873" spans="1:5" x14ac:dyDescent="0.25">
      <c r="A873" s="9" t="s">
        <v>2501</v>
      </c>
      <c r="B873" s="9" t="s">
        <v>2502</v>
      </c>
      <c r="C873" s="9" t="s">
        <v>2503</v>
      </c>
      <c r="D873" s="10">
        <v>2.1290211999999999</v>
      </c>
      <c r="E873" s="11">
        <v>9.6558800000000004E-3</v>
      </c>
    </row>
    <row r="874" spans="1:5" x14ac:dyDescent="0.25">
      <c r="A874" s="9" t="s">
        <v>2504</v>
      </c>
      <c r="B874" s="9" t="s">
        <v>2505</v>
      </c>
      <c r="C874" s="9" t="s">
        <v>2506</v>
      </c>
      <c r="D874" s="10">
        <v>2.1271399999999998</v>
      </c>
      <c r="E874" s="11">
        <v>4.807441E-3</v>
      </c>
    </row>
    <row r="875" spans="1:5" x14ac:dyDescent="0.25">
      <c r="A875" s="9" t="s">
        <v>2507</v>
      </c>
      <c r="B875" s="9" t="s">
        <v>1967</v>
      </c>
      <c r="C875" s="9" t="s">
        <v>1968</v>
      </c>
      <c r="D875" s="10">
        <v>2.1260197000000001</v>
      </c>
      <c r="E875" s="11">
        <v>2.2995502000000001E-3</v>
      </c>
    </row>
    <row r="876" spans="1:5" x14ac:dyDescent="0.25">
      <c r="A876" s="9" t="s">
        <v>2508</v>
      </c>
      <c r="B876" s="9" t="s">
        <v>2509</v>
      </c>
      <c r="C876" s="9" t="s">
        <v>2510</v>
      </c>
      <c r="D876" s="10">
        <v>2.122579</v>
      </c>
      <c r="E876" s="11">
        <v>1.1778086E-3</v>
      </c>
    </row>
    <row r="877" spans="1:5" x14ac:dyDescent="0.25">
      <c r="A877" s="9" t="s">
        <v>2511</v>
      </c>
      <c r="B877" s="9" t="s">
        <v>2512</v>
      </c>
      <c r="C877" s="9" t="s">
        <v>2513</v>
      </c>
      <c r="D877" s="10">
        <v>2.1207988000000002</v>
      </c>
      <c r="E877" s="11">
        <v>3.0744837999999999E-4</v>
      </c>
    </row>
    <row r="878" spans="1:5" x14ac:dyDescent="0.25">
      <c r="A878" s="9" t="s">
        <v>2514</v>
      </c>
      <c r="B878" s="9" t="s">
        <v>2515</v>
      </c>
      <c r="C878" s="9" t="s">
        <v>2516</v>
      </c>
      <c r="D878" s="10">
        <v>2.1190734</v>
      </c>
      <c r="E878" s="11">
        <v>5.8192586999999997E-3</v>
      </c>
    </row>
    <row r="879" spans="1:5" x14ac:dyDescent="0.25">
      <c r="A879" s="9" t="s">
        <v>2517</v>
      </c>
      <c r="B879" s="9" t="s">
        <v>2518</v>
      </c>
      <c r="C879" s="9" t="s">
        <v>2519</v>
      </c>
      <c r="D879" s="10">
        <v>2.1187265000000002</v>
      </c>
      <c r="E879" s="11">
        <v>9.5434260000000007E-3</v>
      </c>
    </row>
    <row r="880" spans="1:5" x14ac:dyDescent="0.25">
      <c r="A880" s="9" t="s">
        <v>2520</v>
      </c>
      <c r="B880" s="9" t="s">
        <v>2521</v>
      </c>
      <c r="C880" s="9" t="s">
        <v>2522</v>
      </c>
      <c r="D880" s="10">
        <v>2.1182842000000002</v>
      </c>
      <c r="E880" s="11">
        <v>6.3166139999999999E-3</v>
      </c>
    </row>
    <row r="881" spans="1:5" x14ac:dyDescent="0.25">
      <c r="A881" s="9" t="s">
        <v>2523</v>
      </c>
      <c r="B881" s="9" t="s">
        <v>2524</v>
      </c>
      <c r="C881" s="9" t="s">
        <v>2525</v>
      </c>
      <c r="D881" s="10">
        <v>2.1163501999999998</v>
      </c>
      <c r="E881" s="11">
        <v>1.6704230999999999E-3</v>
      </c>
    </row>
    <row r="882" spans="1:5" x14ac:dyDescent="0.25">
      <c r="A882" s="9" t="s">
        <v>2526</v>
      </c>
      <c r="B882" s="9" t="s">
        <v>2527</v>
      </c>
      <c r="C882" s="9" t="s">
        <v>2528</v>
      </c>
      <c r="D882" s="10">
        <v>2.1150532000000002</v>
      </c>
      <c r="E882" s="11">
        <v>6.8932767000000001E-3</v>
      </c>
    </row>
    <row r="883" spans="1:5" x14ac:dyDescent="0.25">
      <c r="A883" s="9" t="s">
        <v>2529</v>
      </c>
      <c r="B883" s="9" t="s">
        <v>2530</v>
      </c>
      <c r="C883" s="9" t="s">
        <v>2531</v>
      </c>
      <c r="D883" s="10">
        <v>2.1141302999999998</v>
      </c>
      <c r="E883" s="11">
        <v>2.3639481999999999E-3</v>
      </c>
    </row>
    <row r="884" spans="1:5" x14ac:dyDescent="0.25">
      <c r="A884" s="9" t="s">
        <v>2532</v>
      </c>
      <c r="B884" s="9" t="s">
        <v>2533</v>
      </c>
      <c r="C884" s="9" t="s">
        <v>2534</v>
      </c>
      <c r="D884" s="10">
        <v>2.1134442999999998</v>
      </c>
      <c r="E884" s="11">
        <v>4.4739949999999997E-3</v>
      </c>
    </row>
    <row r="885" spans="1:5" x14ac:dyDescent="0.25">
      <c r="A885" s="9" t="s">
        <v>2535</v>
      </c>
      <c r="B885" s="9" t="s">
        <v>2536</v>
      </c>
      <c r="C885" s="9" t="s">
        <v>2537</v>
      </c>
      <c r="D885" s="10">
        <v>2.1134102000000001</v>
      </c>
      <c r="E885" s="11">
        <v>1.0500684000000001E-3</v>
      </c>
    </row>
    <row r="886" spans="1:5" x14ac:dyDescent="0.25">
      <c r="A886" s="9" t="s">
        <v>2538</v>
      </c>
      <c r="B886" s="9" t="s">
        <v>2539</v>
      </c>
      <c r="C886" s="9" t="s">
        <v>2540</v>
      </c>
      <c r="D886" s="10">
        <v>2.1102693000000001</v>
      </c>
      <c r="E886" s="11">
        <v>4.5780359999999997E-3</v>
      </c>
    </row>
    <row r="887" spans="1:5" x14ac:dyDescent="0.25">
      <c r="A887" s="9" t="s">
        <v>2541</v>
      </c>
      <c r="B887" s="9" t="s">
        <v>2542</v>
      </c>
      <c r="C887" s="9" t="s">
        <v>2543</v>
      </c>
      <c r="D887" s="10">
        <v>2.1075544000000002</v>
      </c>
      <c r="E887" s="11">
        <v>5.0789596999999999E-3</v>
      </c>
    </row>
    <row r="888" spans="1:5" x14ac:dyDescent="0.25">
      <c r="A888" s="9" t="s">
        <v>2544</v>
      </c>
      <c r="B888" s="9" t="s">
        <v>2231</v>
      </c>
      <c r="C888" s="9" t="s">
        <v>2232</v>
      </c>
      <c r="D888" s="10">
        <v>2.1075118000000002</v>
      </c>
      <c r="E888" s="11">
        <v>6.4392283000000005E-4</v>
      </c>
    </row>
    <row r="889" spans="1:5" x14ac:dyDescent="0.25">
      <c r="A889" s="9" t="s">
        <v>2545</v>
      </c>
      <c r="B889" s="9" t="s">
        <v>2546</v>
      </c>
      <c r="C889" s="9" t="s">
        <v>2547</v>
      </c>
      <c r="D889" s="10">
        <v>2.1048521999999998</v>
      </c>
      <c r="E889" s="11">
        <v>3.5764617000000002E-3</v>
      </c>
    </row>
    <row r="890" spans="1:5" x14ac:dyDescent="0.25">
      <c r="A890" s="9" t="s">
        <v>2548</v>
      </c>
      <c r="B890" s="9" t="s">
        <v>2182</v>
      </c>
      <c r="C890" s="9" t="s">
        <v>2183</v>
      </c>
      <c r="D890" s="10">
        <v>2.1047069999999999</v>
      </c>
      <c r="E890" s="11">
        <v>2.9843760000000002E-4</v>
      </c>
    </row>
    <row r="891" spans="1:5" x14ac:dyDescent="0.25">
      <c r="A891" s="9" t="s">
        <v>2549</v>
      </c>
      <c r="B891" s="9" t="s">
        <v>2550</v>
      </c>
      <c r="C891" s="9" t="s">
        <v>2551</v>
      </c>
      <c r="D891" s="10">
        <v>2.1044955000000001</v>
      </c>
      <c r="E891" s="11">
        <v>1.2660029000000001E-3</v>
      </c>
    </row>
    <row r="892" spans="1:5" x14ac:dyDescent="0.25">
      <c r="A892" s="9" t="s">
        <v>2552</v>
      </c>
      <c r="B892" s="9" t="s">
        <v>2553</v>
      </c>
      <c r="C892" s="9" t="s">
        <v>2554</v>
      </c>
      <c r="D892" s="10">
        <v>2.1041151999999999</v>
      </c>
      <c r="E892" s="11">
        <v>4.1627379999999999E-4</v>
      </c>
    </row>
    <row r="893" spans="1:5" x14ac:dyDescent="0.25">
      <c r="A893" s="9" t="s">
        <v>2555</v>
      </c>
      <c r="B893" s="9" t="s">
        <v>2556</v>
      </c>
      <c r="C893" s="9" t="s">
        <v>2557</v>
      </c>
      <c r="D893" s="10">
        <v>2.1040046000000001</v>
      </c>
      <c r="E893" s="11">
        <v>7.6457879999999997E-4</v>
      </c>
    </row>
    <row r="894" spans="1:5" x14ac:dyDescent="0.25">
      <c r="A894" s="9" t="s">
        <v>2558</v>
      </c>
      <c r="B894" s="9" t="s">
        <v>2559</v>
      </c>
      <c r="C894" s="9" t="s">
        <v>2560</v>
      </c>
      <c r="D894" s="10">
        <v>2.1012672999999999</v>
      </c>
      <c r="E894" s="11">
        <v>3.7859106000000002E-3</v>
      </c>
    </row>
    <row r="895" spans="1:5" x14ac:dyDescent="0.25">
      <c r="A895" s="9" t="s">
        <v>2561</v>
      </c>
      <c r="B895" s="9" t="s">
        <v>2562</v>
      </c>
      <c r="C895" s="9" t="s">
        <v>2563</v>
      </c>
      <c r="D895" s="10">
        <v>2.0985657999999998</v>
      </c>
      <c r="E895" s="11">
        <v>8.1929273000000001E-4</v>
      </c>
    </row>
    <row r="896" spans="1:5" x14ac:dyDescent="0.25">
      <c r="A896" s="9" t="s">
        <v>2564</v>
      </c>
      <c r="B896" s="9" t="s">
        <v>2565</v>
      </c>
      <c r="C896" s="9" t="s">
        <v>2566</v>
      </c>
      <c r="D896" s="10">
        <v>2.0980172000000001</v>
      </c>
      <c r="E896" s="11">
        <v>2.7963444999999998E-3</v>
      </c>
    </row>
    <row r="897" spans="1:5" x14ac:dyDescent="0.25">
      <c r="A897" s="9" t="s">
        <v>2567</v>
      </c>
      <c r="B897" s="9" t="s">
        <v>2568</v>
      </c>
      <c r="C897" s="9" t="s">
        <v>2569</v>
      </c>
      <c r="D897" s="10">
        <v>2.0972588000000001</v>
      </c>
      <c r="E897" s="11">
        <v>1.7000349999999999E-3</v>
      </c>
    </row>
    <row r="898" spans="1:5" x14ac:dyDescent="0.25">
      <c r="A898" s="9" t="s">
        <v>2570</v>
      </c>
      <c r="B898" s="9" t="s">
        <v>2571</v>
      </c>
      <c r="C898" s="9" t="s">
        <v>2572</v>
      </c>
      <c r="D898" s="10">
        <v>2.0967142999999999</v>
      </c>
      <c r="E898" s="11">
        <v>1.4608968E-3</v>
      </c>
    </row>
    <row r="899" spans="1:5" x14ac:dyDescent="0.25">
      <c r="A899" s="9" t="s">
        <v>2573</v>
      </c>
      <c r="B899" s="9" t="s">
        <v>2574</v>
      </c>
      <c r="C899" s="9" t="s">
        <v>2575</v>
      </c>
      <c r="D899" s="10">
        <v>2.096654</v>
      </c>
      <c r="E899" s="11">
        <v>3.6653139999999998E-3</v>
      </c>
    </row>
    <row r="900" spans="1:5" x14ac:dyDescent="0.25">
      <c r="A900" s="9" t="s">
        <v>2576</v>
      </c>
      <c r="B900" s="9" t="s">
        <v>2577</v>
      </c>
      <c r="C900" s="9" t="s">
        <v>2578</v>
      </c>
      <c r="D900" s="10">
        <v>2.0947629999999999</v>
      </c>
      <c r="E900" s="11">
        <v>6.5530812999999998E-4</v>
      </c>
    </row>
    <row r="901" spans="1:5" x14ac:dyDescent="0.25">
      <c r="A901" s="9" t="s">
        <v>2579</v>
      </c>
      <c r="B901" s="9" t="s">
        <v>2580</v>
      </c>
      <c r="C901" s="9" t="s">
        <v>2581</v>
      </c>
      <c r="D901" s="10">
        <v>2.0937060999999999</v>
      </c>
      <c r="E901" s="11">
        <v>1.6173747999999999E-4</v>
      </c>
    </row>
    <row r="902" spans="1:5" x14ac:dyDescent="0.25">
      <c r="A902" s="9" t="s">
        <v>2582</v>
      </c>
      <c r="B902" s="9" t="s">
        <v>1958</v>
      </c>
      <c r="C902" s="9" t="s">
        <v>1959</v>
      </c>
      <c r="D902" s="10">
        <v>2.0842998000000001</v>
      </c>
      <c r="E902" s="11">
        <v>2.1255937000000001E-4</v>
      </c>
    </row>
    <row r="903" spans="1:5" x14ac:dyDescent="0.25">
      <c r="A903" s="9" t="s">
        <v>2583</v>
      </c>
      <c r="B903" s="9" t="s">
        <v>2584</v>
      </c>
      <c r="C903" s="9" t="s">
        <v>2585</v>
      </c>
      <c r="D903" s="10">
        <v>2.0838709999999998</v>
      </c>
      <c r="E903" s="11">
        <v>8.8704130000000006E-3</v>
      </c>
    </row>
    <row r="904" spans="1:5" x14ac:dyDescent="0.25">
      <c r="A904" s="9" t="s">
        <v>2586</v>
      </c>
      <c r="B904" s="9" t="s">
        <v>2587</v>
      </c>
      <c r="C904" s="9" t="s">
        <v>2588</v>
      </c>
      <c r="D904" s="10">
        <v>2.0836603999999999</v>
      </c>
      <c r="E904" s="11">
        <v>3.6814637000000001E-3</v>
      </c>
    </row>
    <row r="905" spans="1:5" x14ac:dyDescent="0.25">
      <c r="A905" s="9" t="s">
        <v>2589</v>
      </c>
      <c r="B905" s="9" t="s">
        <v>2590</v>
      </c>
      <c r="C905" s="9" t="s">
        <v>2591</v>
      </c>
      <c r="D905" s="10">
        <v>2.0775801999999999</v>
      </c>
      <c r="E905" s="11">
        <v>5.945344E-3</v>
      </c>
    </row>
    <row r="906" spans="1:5" x14ac:dyDescent="0.25">
      <c r="A906" s="9" t="s">
        <v>2592</v>
      </c>
      <c r="B906" s="9" t="s">
        <v>2593</v>
      </c>
      <c r="C906" s="9" t="s">
        <v>2594</v>
      </c>
      <c r="D906" s="10">
        <v>2.0773875999999998</v>
      </c>
      <c r="E906" s="11">
        <v>3.9288859000000001E-4</v>
      </c>
    </row>
    <row r="907" spans="1:5" x14ac:dyDescent="0.25">
      <c r="A907" s="9" t="s">
        <v>2595</v>
      </c>
      <c r="B907" s="9" t="s">
        <v>2596</v>
      </c>
      <c r="C907" s="9" t="s">
        <v>2597</v>
      </c>
      <c r="D907" s="10">
        <v>2.0762033</v>
      </c>
      <c r="E907" s="11">
        <v>5.1216352999999999E-3</v>
      </c>
    </row>
    <row r="908" spans="1:5" x14ac:dyDescent="0.25">
      <c r="A908" s="9" t="s">
        <v>2598</v>
      </c>
      <c r="B908" s="9" t="s">
        <v>2599</v>
      </c>
      <c r="C908" s="9" t="s">
        <v>2600</v>
      </c>
      <c r="D908" s="10">
        <v>2.0759992999999999</v>
      </c>
      <c r="E908" s="11">
        <v>2.0225349999999998E-3</v>
      </c>
    </row>
    <row r="909" spans="1:5" x14ac:dyDescent="0.25">
      <c r="A909" s="9" t="s">
        <v>2601</v>
      </c>
      <c r="B909" s="9" t="s">
        <v>1745</v>
      </c>
      <c r="C909" s="9" t="s">
        <v>1746</v>
      </c>
      <c r="D909" s="10">
        <v>2.0716732000000002</v>
      </c>
      <c r="E909" s="11">
        <v>4.6947735E-4</v>
      </c>
    </row>
    <row r="910" spans="1:5" x14ac:dyDescent="0.25">
      <c r="A910" s="9" t="s">
        <v>2602</v>
      </c>
      <c r="B910" s="9" t="s">
        <v>2603</v>
      </c>
      <c r="C910" s="9" t="s">
        <v>2604</v>
      </c>
      <c r="D910" s="10">
        <v>2.0708492000000001</v>
      </c>
      <c r="E910" s="11">
        <v>7.9990580000000001E-4</v>
      </c>
    </row>
    <row r="911" spans="1:5" x14ac:dyDescent="0.25">
      <c r="A911" s="9" t="s">
        <v>2605</v>
      </c>
      <c r="B911" s="9" t="s">
        <v>2606</v>
      </c>
      <c r="C911" s="9" t="s">
        <v>2607</v>
      </c>
      <c r="D911" s="10">
        <v>2.0698363999999998</v>
      </c>
      <c r="E911" s="11">
        <v>5.5386119999999996E-4</v>
      </c>
    </row>
    <row r="912" spans="1:5" x14ac:dyDescent="0.25">
      <c r="A912" s="9" t="s">
        <v>2608</v>
      </c>
      <c r="B912" s="9" t="s">
        <v>2609</v>
      </c>
      <c r="C912" s="9" t="s">
        <v>2610</v>
      </c>
      <c r="D912" s="10">
        <v>2.0681976999999998</v>
      </c>
      <c r="E912" s="11">
        <v>5.9532509999999997E-3</v>
      </c>
    </row>
    <row r="913" spans="1:5" x14ac:dyDescent="0.25">
      <c r="A913" s="9" t="s">
        <v>2611</v>
      </c>
      <c r="B913" s="9" t="s">
        <v>2612</v>
      </c>
      <c r="C913" s="9" t="s">
        <v>2613</v>
      </c>
      <c r="D913" s="10">
        <v>2.067793</v>
      </c>
      <c r="E913" s="11">
        <v>8.0201350000000003E-4</v>
      </c>
    </row>
    <row r="914" spans="1:5" x14ac:dyDescent="0.25">
      <c r="A914" s="9" t="s">
        <v>2614</v>
      </c>
      <c r="B914" s="9" t="s">
        <v>2615</v>
      </c>
      <c r="C914" s="9" t="s">
        <v>2616</v>
      </c>
      <c r="D914" s="10">
        <v>2.0666381999999999</v>
      </c>
      <c r="E914" s="11">
        <v>6.0193555000000003E-4</v>
      </c>
    </row>
    <row r="915" spans="1:5" x14ac:dyDescent="0.25">
      <c r="A915" s="9" t="s">
        <v>2617</v>
      </c>
      <c r="B915" s="9" t="s">
        <v>2618</v>
      </c>
      <c r="C915" s="9" t="s">
        <v>2619</v>
      </c>
      <c r="D915" s="10">
        <v>2.0662174000000002</v>
      </c>
      <c r="E915" s="11">
        <v>3.311516E-4</v>
      </c>
    </row>
    <row r="916" spans="1:5" x14ac:dyDescent="0.25">
      <c r="A916" s="9" t="s">
        <v>2620</v>
      </c>
      <c r="B916" s="9" t="s">
        <v>2621</v>
      </c>
      <c r="C916" s="9" t="s">
        <v>2622</v>
      </c>
      <c r="D916" s="10">
        <v>2.0659754000000001</v>
      </c>
      <c r="E916" s="11">
        <v>2.8762830999999999E-3</v>
      </c>
    </row>
    <row r="917" spans="1:5" x14ac:dyDescent="0.25">
      <c r="A917" s="9" t="s">
        <v>2623</v>
      </c>
      <c r="B917" s="9" t="s">
        <v>2624</v>
      </c>
      <c r="C917" s="9" t="s">
        <v>2625</v>
      </c>
      <c r="D917" s="10">
        <v>2.0645213</v>
      </c>
      <c r="E917" s="11">
        <v>3.9775838000000001E-4</v>
      </c>
    </row>
    <row r="918" spans="1:5" x14ac:dyDescent="0.25">
      <c r="A918" s="9" t="s">
        <v>2626</v>
      </c>
      <c r="B918" s="9" t="s">
        <v>2627</v>
      </c>
      <c r="C918" s="9" t="s">
        <v>665</v>
      </c>
      <c r="D918" s="10">
        <v>2.0630232999999998</v>
      </c>
      <c r="E918" s="11">
        <v>2.9817896000000001E-3</v>
      </c>
    </row>
    <row r="919" spans="1:5" x14ac:dyDescent="0.25">
      <c r="A919" s="9" t="s">
        <v>2628</v>
      </c>
      <c r="B919" s="9" t="s">
        <v>2629</v>
      </c>
      <c r="C919" s="9" t="s">
        <v>2630</v>
      </c>
      <c r="D919" s="10">
        <v>2.0623844</v>
      </c>
      <c r="E919" s="11">
        <v>2.8804070000000001E-4</v>
      </c>
    </row>
    <row r="920" spans="1:5" x14ac:dyDescent="0.25">
      <c r="A920" s="9" t="s">
        <v>2631</v>
      </c>
      <c r="B920" s="9" t="s">
        <v>2632</v>
      </c>
      <c r="C920" s="9" t="s">
        <v>2633</v>
      </c>
      <c r="D920" s="10">
        <v>2.0623659999999999</v>
      </c>
      <c r="E920" s="11">
        <v>5.6196909999999998E-4</v>
      </c>
    </row>
    <row r="921" spans="1:5" x14ac:dyDescent="0.25">
      <c r="A921" s="9" t="s">
        <v>2634</v>
      </c>
      <c r="B921" s="9" t="s">
        <v>2635</v>
      </c>
      <c r="C921" s="9" t="s">
        <v>2636</v>
      </c>
      <c r="D921" s="10">
        <v>2.0616674000000001</v>
      </c>
      <c r="E921" s="11">
        <v>9.5408230000000004E-3</v>
      </c>
    </row>
    <row r="922" spans="1:5" x14ac:dyDescent="0.25">
      <c r="A922" s="9" t="s">
        <v>2637</v>
      </c>
      <c r="B922" s="9" t="s">
        <v>2638</v>
      </c>
      <c r="C922" s="9" t="s">
        <v>2639</v>
      </c>
      <c r="D922" s="10">
        <v>2.060575</v>
      </c>
      <c r="E922" s="11">
        <v>2.5690505E-3</v>
      </c>
    </row>
    <row r="923" spans="1:5" x14ac:dyDescent="0.25">
      <c r="A923" s="9" t="s">
        <v>2640</v>
      </c>
      <c r="B923" s="9" t="s">
        <v>2641</v>
      </c>
      <c r="C923" s="9" t="s">
        <v>2642</v>
      </c>
      <c r="D923" s="10">
        <v>2.0597686999999998</v>
      </c>
      <c r="E923" s="11">
        <v>3.3511727000000002E-3</v>
      </c>
    </row>
    <row r="924" spans="1:5" x14ac:dyDescent="0.25">
      <c r="A924" s="9" t="s">
        <v>2643</v>
      </c>
      <c r="B924" s="9" t="s">
        <v>2644</v>
      </c>
      <c r="C924" s="9" t="s">
        <v>2645</v>
      </c>
      <c r="D924" s="10">
        <v>2.0561159</v>
      </c>
      <c r="E924" s="11">
        <v>3.788113E-4</v>
      </c>
    </row>
    <row r="925" spans="1:5" x14ac:dyDescent="0.25">
      <c r="A925" s="9" t="s">
        <v>2646</v>
      </c>
      <c r="B925" s="9" t="s">
        <v>2647</v>
      </c>
      <c r="C925" s="9" t="s">
        <v>2648</v>
      </c>
      <c r="D925" s="10">
        <v>2.0559568000000001</v>
      </c>
      <c r="E925" s="11">
        <v>2.0149394E-3</v>
      </c>
    </row>
    <row r="926" spans="1:5" x14ac:dyDescent="0.25">
      <c r="A926" s="9" t="s">
        <v>2649</v>
      </c>
      <c r="B926" s="9" t="s">
        <v>2650</v>
      </c>
      <c r="C926" s="9" t="s">
        <v>2651</v>
      </c>
      <c r="D926" s="10">
        <v>2.0546047999999999</v>
      </c>
      <c r="E926" s="11">
        <v>8.0134235000000002E-3</v>
      </c>
    </row>
    <row r="927" spans="1:5" x14ac:dyDescent="0.25">
      <c r="A927" s="9" t="s">
        <v>2652</v>
      </c>
      <c r="B927" s="9" t="s">
        <v>2653</v>
      </c>
      <c r="C927" s="9" t="s">
        <v>2654</v>
      </c>
      <c r="D927" s="10">
        <v>2.0493459999999999</v>
      </c>
      <c r="E927" s="11">
        <v>3.5504345000000003E-4</v>
      </c>
    </row>
    <row r="928" spans="1:5" x14ac:dyDescent="0.25">
      <c r="A928" s="9" t="s">
        <v>2655</v>
      </c>
      <c r="B928" s="9" t="s">
        <v>2656</v>
      </c>
      <c r="C928" s="9" t="s">
        <v>2657</v>
      </c>
      <c r="D928" s="10">
        <v>2.0474877</v>
      </c>
      <c r="E928" s="11">
        <v>3.5825090000000002E-3</v>
      </c>
    </row>
    <row r="929" spans="1:5" x14ac:dyDescent="0.25">
      <c r="A929" s="9" t="s">
        <v>2658</v>
      </c>
      <c r="B929" s="9" t="s">
        <v>2659</v>
      </c>
      <c r="C929" s="9" t="s">
        <v>2660</v>
      </c>
      <c r="D929" s="10">
        <v>2.0471026999999999</v>
      </c>
      <c r="E929" s="11">
        <v>2.7173026999999998E-4</v>
      </c>
    </row>
    <row r="930" spans="1:5" x14ac:dyDescent="0.25">
      <c r="A930" s="9" t="s">
        <v>2661</v>
      </c>
      <c r="B930" s="9" t="s">
        <v>2662</v>
      </c>
      <c r="C930" s="9" t="s">
        <v>2663</v>
      </c>
      <c r="D930" s="10">
        <v>2.0463399999999998</v>
      </c>
      <c r="E930" s="11">
        <v>6.8305595999999997E-4</v>
      </c>
    </row>
    <row r="931" spans="1:5" x14ac:dyDescent="0.25">
      <c r="A931" s="9" t="s">
        <v>2664</v>
      </c>
      <c r="B931" s="9" t="s">
        <v>2665</v>
      </c>
      <c r="C931" s="9" t="s">
        <v>2666</v>
      </c>
      <c r="D931" s="10">
        <v>2.0461216000000002</v>
      </c>
      <c r="E931" s="11">
        <v>8.2223439999999995E-4</v>
      </c>
    </row>
    <row r="932" spans="1:5" x14ac:dyDescent="0.25">
      <c r="A932" s="9" t="s">
        <v>2667</v>
      </c>
      <c r="B932" s="9" t="s">
        <v>2668</v>
      </c>
      <c r="C932" s="9" t="s">
        <v>2669</v>
      </c>
      <c r="D932" s="10">
        <v>2.0426128000000001</v>
      </c>
      <c r="E932" s="11">
        <v>2.8053357000000002E-3</v>
      </c>
    </row>
    <row r="933" spans="1:5" x14ac:dyDescent="0.25">
      <c r="A933" s="9" t="s">
        <v>2670</v>
      </c>
      <c r="B933" s="9" t="s">
        <v>2671</v>
      </c>
      <c r="C933" s="9" t="s">
        <v>2672</v>
      </c>
      <c r="D933" s="10">
        <v>2.0421680000000002</v>
      </c>
      <c r="E933" s="11">
        <v>8.7706680000000006E-3</v>
      </c>
    </row>
    <row r="934" spans="1:5" x14ac:dyDescent="0.25">
      <c r="A934" s="9" t="s">
        <v>2673</v>
      </c>
      <c r="B934" s="9" t="s">
        <v>2674</v>
      </c>
      <c r="C934" s="9" t="s">
        <v>2675</v>
      </c>
      <c r="D934" s="10">
        <v>2.0401370000000001</v>
      </c>
      <c r="E934" s="11">
        <v>3.3748940999999998E-3</v>
      </c>
    </row>
    <row r="935" spans="1:5" x14ac:dyDescent="0.25">
      <c r="A935" s="9" t="s">
        <v>2676</v>
      </c>
      <c r="B935" s="9" t="s">
        <v>2677</v>
      </c>
      <c r="C935" s="9" t="s">
        <v>2678</v>
      </c>
      <c r="D935" s="10">
        <v>2.0374884999999998</v>
      </c>
      <c r="E935" s="11">
        <v>6.747589E-3</v>
      </c>
    </row>
    <row r="936" spans="1:5" x14ac:dyDescent="0.25">
      <c r="A936" s="9" t="s">
        <v>2679</v>
      </c>
      <c r="B936" s="9" t="s">
        <v>2680</v>
      </c>
      <c r="C936" s="9" t="s">
        <v>2681</v>
      </c>
      <c r="D936" s="10">
        <v>2.0361772</v>
      </c>
      <c r="E936" s="11">
        <v>1.4971845000000001E-3</v>
      </c>
    </row>
    <row r="937" spans="1:5" x14ac:dyDescent="0.25">
      <c r="A937" s="9" t="s">
        <v>2682</v>
      </c>
      <c r="B937" s="9" t="s">
        <v>2683</v>
      </c>
      <c r="C937" s="9" t="s">
        <v>2684</v>
      </c>
      <c r="D937" s="10">
        <v>2.0361601999999999</v>
      </c>
      <c r="E937" s="11">
        <v>3.8628579999999999E-4</v>
      </c>
    </row>
    <row r="938" spans="1:5" x14ac:dyDescent="0.25">
      <c r="A938" s="9" t="s">
        <v>2685</v>
      </c>
      <c r="B938" s="9" t="s">
        <v>2686</v>
      </c>
      <c r="C938" s="9" t="s">
        <v>2687</v>
      </c>
      <c r="D938" s="10">
        <v>2.0353500000000002</v>
      </c>
      <c r="E938" s="11">
        <v>1.7928173E-3</v>
      </c>
    </row>
    <row r="939" spans="1:5" x14ac:dyDescent="0.25">
      <c r="A939" s="9" t="s">
        <v>2688</v>
      </c>
      <c r="B939" s="9" t="s">
        <v>2689</v>
      </c>
      <c r="C939" s="9" t="s">
        <v>2690</v>
      </c>
      <c r="D939" s="10">
        <v>2.0343947</v>
      </c>
      <c r="E939" s="11">
        <v>7.1813744000000001E-3</v>
      </c>
    </row>
    <row r="940" spans="1:5" x14ac:dyDescent="0.25">
      <c r="A940" s="9" t="s">
        <v>2691</v>
      </c>
      <c r="B940" s="9" t="s">
        <v>2692</v>
      </c>
      <c r="C940" s="9" t="s">
        <v>2693</v>
      </c>
      <c r="D940" s="10">
        <v>2.0324254000000002</v>
      </c>
      <c r="E940" s="11">
        <v>2.0149394E-3</v>
      </c>
    </row>
    <row r="941" spans="1:5" x14ac:dyDescent="0.25">
      <c r="A941" s="9" t="s">
        <v>2694</v>
      </c>
      <c r="B941" s="9" t="s">
        <v>2695</v>
      </c>
      <c r="C941" s="9" t="s">
        <v>2696</v>
      </c>
      <c r="D941" s="10">
        <v>2.0322545000000001</v>
      </c>
      <c r="E941" s="11">
        <v>2.1265521999999999E-3</v>
      </c>
    </row>
    <row r="942" spans="1:5" x14ac:dyDescent="0.25">
      <c r="A942" s="9" t="s">
        <v>2697</v>
      </c>
      <c r="B942" s="9" t="s">
        <v>2698</v>
      </c>
      <c r="C942" s="9" t="s">
        <v>2699</v>
      </c>
      <c r="D942" s="10">
        <v>2.031666</v>
      </c>
      <c r="E942" s="11">
        <v>1.9602199999999999E-3</v>
      </c>
    </row>
    <row r="943" spans="1:5" x14ac:dyDescent="0.25">
      <c r="A943" s="9" t="s">
        <v>2700</v>
      </c>
      <c r="B943" s="9" t="s">
        <v>2701</v>
      </c>
      <c r="C943" s="9" t="s">
        <v>2702</v>
      </c>
      <c r="D943" s="10">
        <v>2.031644</v>
      </c>
      <c r="E943" s="11">
        <v>9.8369300000000007E-3</v>
      </c>
    </row>
    <row r="944" spans="1:5" x14ac:dyDescent="0.25">
      <c r="A944" s="9" t="s">
        <v>2703</v>
      </c>
      <c r="B944" s="9" t="s">
        <v>2704</v>
      </c>
      <c r="C944" s="9" t="s">
        <v>2705</v>
      </c>
      <c r="D944" s="10">
        <v>2.0310663999999998</v>
      </c>
      <c r="E944" s="11">
        <v>3.311516E-4</v>
      </c>
    </row>
    <row r="945" spans="1:5" x14ac:dyDescent="0.25">
      <c r="A945" s="9" t="s">
        <v>2706</v>
      </c>
      <c r="B945" s="9" t="s">
        <v>2707</v>
      </c>
      <c r="C945" s="9" t="s">
        <v>2708</v>
      </c>
      <c r="D945" s="10">
        <v>2.0288762999999999</v>
      </c>
      <c r="E945" s="11">
        <v>7.5920429999999997E-4</v>
      </c>
    </row>
    <row r="946" spans="1:5" x14ac:dyDescent="0.25">
      <c r="A946" s="9" t="s">
        <v>2709</v>
      </c>
      <c r="B946" s="9" t="s">
        <v>2710</v>
      </c>
      <c r="C946" s="9" t="s">
        <v>2711</v>
      </c>
      <c r="D946" s="10">
        <v>2.0285248999999999</v>
      </c>
      <c r="E946" s="11">
        <v>9.2748224999999996E-5</v>
      </c>
    </row>
    <row r="947" spans="1:5" x14ac:dyDescent="0.25">
      <c r="A947" s="9" t="s">
        <v>2712</v>
      </c>
      <c r="B947" s="9" t="s">
        <v>2713</v>
      </c>
      <c r="C947" s="9" t="s">
        <v>2714</v>
      </c>
      <c r="D947" s="10">
        <v>2.0266714000000001</v>
      </c>
      <c r="E947" s="11">
        <v>1.4493113999999999E-3</v>
      </c>
    </row>
    <row r="948" spans="1:5" x14ac:dyDescent="0.25">
      <c r="A948" s="9" t="s">
        <v>2715</v>
      </c>
      <c r="B948" s="9" t="s">
        <v>2716</v>
      </c>
      <c r="C948" s="9" t="s">
        <v>2717</v>
      </c>
      <c r="D948" s="10">
        <v>2.0265539000000001</v>
      </c>
      <c r="E948" s="11">
        <v>5.3892406000000002E-3</v>
      </c>
    </row>
    <row r="949" spans="1:5" x14ac:dyDescent="0.25">
      <c r="A949" s="9" t="s">
        <v>2718</v>
      </c>
      <c r="B949" s="9" t="s">
        <v>2719</v>
      </c>
      <c r="C949" s="9" t="s">
        <v>2720</v>
      </c>
      <c r="D949" s="10">
        <v>2.0254295</v>
      </c>
      <c r="E949" s="11">
        <v>9.2147419999999997E-3</v>
      </c>
    </row>
    <row r="950" spans="1:5" x14ac:dyDescent="0.25">
      <c r="A950" s="9" t="s">
        <v>2721</v>
      </c>
      <c r="B950" s="9" t="s">
        <v>2722</v>
      </c>
      <c r="C950" s="9" t="s">
        <v>2723</v>
      </c>
      <c r="D950" s="10">
        <v>2.0237832</v>
      </c>
      <c r="E950" s="11">
        <v>3.5752423999999999E-3</v>
      </c>
    </row>
    <row r="951" spans="1:5" x14ac:dyDescent="0.25">
      <c r="A951" s="9" t="s">
        <v>2724</v>
      </c>
      <c r="B951" s="9" t="s">
        <v>2725</v>
      </c>
      <c r="C951" s="9" t="s">
        <v>2726</v>
      </c>
      <c r="D951" s="10">
        <v>2.0213679999999998</v>
      </c>
      <c r="E951" s="11">
        <v>1.1724843E-4</v>
      </c>
    </row>
    <row r="952" spans="1:5" x14ac:dyDescent="0.25">
      <c r="A952" s="9" t="s">
        <v>2727</v>
      </c>
      <c r="B952" s="9" t="s">
        <v>2728</v>
      </c>
      <c r="C952" s="9" t="s">
        <v>2729</v>
      </c>
      <c r="D952" s="10">
        <v>2.0197310000000002</v>
      </c>
      <c r="E952" s="11">
        <v>2.2811581E-4</v>
      </c>
    </row>
    <row r="953" spans="1:5" x14ac:dyDescent="0.25">
      <c r="A953" s="9" t="s">
        <v>2730</v>
      </c>
      <c r="B953" s="9" t="s">
        <v>2731</v>
      </c>
      <c r="C953" s="9" t="s">
        <v>2732</v>
      </c>
      <c r="D953" s="10">
        <v>2.0178560000000001</v>
      </c>
      <c r="E953" s="11">
        <v>8.8775949999999996E-4</v>
      </c>
    </row>
    <row r="954" spans="1:5" x14ac:dyDescent="0.25">
      <c r="A954" s="9" t="s">
        <v>2733</v>
      </c>
      <c r="B954" s="9" t="s">
        <v>2734</v>
      </c>
      <c r="C954" s="9" t="s">
        <v>2735</v>
      </c>
      <c r="D954" s="10">
        <v>2.0167424999999999</v>
      </c>
      <c r="E954" s="11">
        <v>9.4340823000000002E-4</v>
      </c>
    </row>
    <row r="955" spans="1:5" x14ac:dyDescent="0.25">
      <c r="A955" s="9" t="s">
        <v>2736</v>
      </c>
      <c r="B955" s="9" t="s">
        <v>2737</v>
      </c>
      <c r="C955" s="9" t="s">
        <v>2738</v>
      </c>
      <c r="D955" s="10">
        <v>2.0152942999999999</v>
      </c>
      <c r="E955" s="11">
        <v>1.6485861999999999E-3</v>
      </c>
    </row>
    <row r="956" spans="1:5" x14ac:dyDescent="0.25">
      <c r="A956" s="9" t="s">
        <v>2739</v>
      </c>
      <c r="B956" s="9" t="s">
        <v>2740</v>
      </c>
      <c r="C956" s="9" t="s">
        <v>2741</v>
      </c>
      <c r="D956" s="10">
        <v>2.0150046000000001</v>
      </c>
      <c r="E956" s="11">
        <v>5.7445980000000001E-3</v>
      </c>
    </row>
    <row r="957" spans="1:5" x14ac:dyDescent="0.25">
      <c r="A957" s="9" t="s">
        <v>2742</v>
      </c>
      <c r="B957" s="9" t="s">
        <v>2743</v>
      </c>
      <c r="C957" s="9" t="s">
        <v>2744</v>
      </c>
      <c r="D957" s="10">
        <v>2.0137374000000001</v>
      </c>
      <c r="E957" s="11">
        <v>3.9816564000000002E-3</v>
      </c>
    </row>
    <row r="958" spans="1:5" x14ac:dyDescent="0.25">
      <c r="A958" s="9" t="s">
        <v>2745</v>
      </c>
      <c r="B958" s="9" t="s">
        <v>2033</v>
      </c>
      <c r="C958" s="9" t="s">
        <v>2034</v>
      </c>
      <c r="D958" s="10">
        <v>2.0130059999999999</v>
      </c>
      <c r="E958" s="11">
        <v>2.5348362E-4</v>
      </c>
    </row>
    <row r="959" spans="1:5" x14ac:dyDescent="0.25">
      <c r="A959" s="9" t="s">
        <v>2746</v>
      </c>
      <c r="B959" s="9" t="s">
        <v>2353</v>
      </c>
      <c r="C959" s="9" t="s">
        <v>2354</v>
      </c>
      <c r="D959" s="10">
        <v>2.0122995000000001</v>
      </c>
      <c r="E959" s="11">
        <v>5.4049930000000003E-3</v>
      </c>
    </row>
    <row r="960" spans="1:5" x14ac:dyDescent="0.25">
      <c r="A960" s="9" t="s">
        <v>2747</v>
      </c>
      <c r="B960" s="9" t="s">
        <v>2748</v>
      </c>
      <c r="C960" s="9" t="s">
        <v>2749</v>
      </c>
      <c r="D960" s="10">
        <v>2.0115333</v>
      </c>
      <c r="E960" s="11">
        <v>9.210022E-3</v>
      </c>
    </row>
    <row r="961" spans="1:5" x14ac:dyDescent="0.25">
      <c r="A961" s="9" t="s">
        <v>2750</v>
      </c>
      <c r="B961" s="9" t="s">
        <v>2751</v>
      </c>
      <c r="C961" s="9" t="s">
        <v>2752</v>
      </c>
      <c r="D961" s="10">
        <v>2.0103360000000001</v>
      </c>
      <c r="E961" s="11">
        <v>8.0532219999999999E-4</v>
      </c>
    </row>
    <row r="962" spans="1:5" x14ac:dyDescent="0.25">
      <c r="A962" s="9" t="s">
        <v>2753</v>
      </c>
      <c r="B962" s="9" t="s">
        <v>2754</v>
      </c>
      <c r="C962" s="9" t="s">
        <v>2755</v>
      </c>
      <c r="D962" s="10">
        <v>2.008807</v>
      </c>
      <c r="E962" s="11">
        <v>2.9808101999999998E-4</v>
      </c>
    </row>
    <row r="963" spans="1:5" x14ac:dyDescent="0.25">
      <c r="A963" s="9" t="s">
        <v>2756</v>
      </c>
      <c r="B963" s="9" t="s">
        <v>2757</v>
      </c>
      <c r="C963" s="9" t="s">
        <v>2758</v>
      </c>
      <c r="D963" s="10">
        <v>2.0066893000000001</v>
      </c>
      <c r="E963" s="11">
        <v>9.7311440000000006E-3</v>
      </c>
    </row>
    <row r="964" spans="1:5" x14ac:dyDescent="0.25">
      <c r="A964" s="9" t="s">
        <v>2759</v>
      </c>
      <c r="B964" s="9" t="s">
        <v>2760</v>
      </c>
      <c r="C964" s="9" t="s">
        <v>2761</v>
      </c>
      <c r="D964" s="10">
        <v>2.0059871999999999</v>
      </c>
      <c r="E964" s="11">
        <v>6.4485330000000002E-4</v>
      </c>
    </row>
    <row r="965" spans="1:5" x14ac:dyDescent="0.25">
      <c r="A965" s="9" t="s">
        <v>2762</v>
      </c>
      <c r="B965" s="9" t="s">
        <v>1921</v>
      </c>
      <c r="C965" s="9" t="s">
        <v>1922</v>
      </c>
      <c r="D965" s="10">
        <v>2.0046293999999998</v>
      </c>
      <c r="E965" s="11">
        <v>1.3964076000000001E-4</v>
      </c>
    </row>
    <row r="966" spans="1:5" x14ac:dyDescent="0.25">
      <c r="A966" s="9" t="s">
        <v>2763</v>
      </c>
      <c r="B966" s="9" t="s">
        <v>2764</v>
      </c>
      <c r="C966" s="9" t="s">
        <v>2765</v>
      </c>
      <c r="D966" s="10">
        <v>2.0034489999999998</v>
      </c>
      <c r="E966" s="11">
        <v>5.3695230000000002E-3</v>
      </c>
    </row>
    <row r="967" spans="1:5" x14ac:dyDescent="0.25">
      <c r="A967" s="9" t="s">
        <v>2766</v>
      </c>
      <c r="B967" s="9" t="s">
        <v>2767</v>
      </c>
      <c r="C967" s="9" t="s">
        <v>2768</v>
      </c>
      <c r="D967" s="10">
        <v>2.0023474999999999</v>
      </c>
      <c r="E967" s="11">
        <v>6.7378684999999997E-4</v>
      </c>
    </row>
    <row r="968" spans="1:5" x14ac:dyDescent="0.25">
      <c r="A968" s="9" t="s">
        <v>2769</v>
      </c>
      <c r="B968" s="9" t="s">
        <v>2770</v>
      </c>
      <c r="C968" s="9" t="s">
        <v>2771</v>
      </c>
      <c r="D968" s="10">
        <v>2.000353</v>
      </c>
      <c r="E968" s="11">
        <v>1.5036028E-3</v>
      </c>
    </row>
    <row r="969" spans="1:5" x14ac:dyDescent="0.25">
      <c r="A969" s="9" t="s">
        <v>2772</v>
      </c>
      <c r="B969" s="9" t="s">
        <v>2773</v>
      </c>
      <c r="C969" s="9" t="s">
        <v>2774</v>
      </c>
      <c r="D969" s="10">
        <v>-2.0010783999999999</v>
      </c>
      <c r="E969" s="11">
        <v>7.4500710000000004E-4</v>
      </c>
    </row>
    <row r="970" spans="1:5" x14ac:dyDescent="0.25">
      <c r="A970" s="9" t="s">
        <v>2775</v>
      </c>
      <c r="B970" s="9" t="s">
        <v>2776</v>
      </c>
      <c r="C970" s="9" t="s">
        <v>2777</v>
      </c>
      <c r="D970" s="10">
        <v>-2.0015345</v>
      </c>
      <c r="E970" s="11">
        <v>3.6954876999999999E-4</v>
      </c>
    </row>
    <row r="971" spans="1:5" x14ac:dyDescent="0.25">
      <c r="A971" s="9" t="s">
        <v>2778</v>
      </c>
      <c r="B971" s="9" t="s">
        <v>2779</v>
      </c>
      <c r="C971" s="9" t="s">
        <v>2780</v>
      </c>
      <c r="D971" s="10">
        <v>-2.0023939999999998</v>
      </c>
      <c r="E971" s="11">
        <v>5.8313235999999996E-3</v>
      </c>
    </row>
    <row r="972" spans="1:5" x14ac:dyDescent="0.25">
      <c r="A972" s="9" t="s">
        <v>2781</v>
      </c>
      <c r="B972" s="9" t="s">
        <v>2782</v>
      </c>
      <c r="C972" s="9" t="s">
        <v>2783</v>
      </c>
      <c r="D972" s="10">
        <v>-2.0031566999999999</v>
      </c>
      <c r="E972" s="11">
        <v>2.8237417999999999E-4</v>
      </c>
    </row>
    <row r="973" spans="1:5" x14ac:dyDescent="0.25">
      <c r="A973" s="9" t="s">
        <v>2784</v>
      </c>
      <c r="B973" s="9" t="s">
        <v>2785</v>
      </c>
      <c r="C973" s="9" t="s">
        <v>2786</v>
      </c>
      <c r="D973" s="10">
        <v>-2.0039093000000001</v>
      </c>
      <c r="E973" s="11">
        <v>3.9345238000000003E-4</v>
      </c>
    </row>
    <row r="974" spans="1:5" x14ac:dyDescent="0.25">
      <c r="A974" s="9" t="s">
        <v>2787</v>
      </c>
      <c r="B974" s="9" t="s">
        <v>2788</v>
      </c>
      <c r="C974" s="9" t="s">
        <v>2789</v>
      </c>
      <c r="D974" s="10">
        <v>-2.0068320000000002</v>
      </c>
      <c r="E974" s="11">
        <v>3.7022454E-3</v>
      </c>
    </row>
    <row r="975" spans="1:5" x14ac:dyDescent="0.25">
      <c r="A975" s="9" t="s">
        <v>2790</v>
      </c>
      <c r="B975" s="9" t="s">
        <v>2791</v>
      </c>
      <c r="C975" s="9" t="s">
        <v>2792</v>
      </c>
      <c r="D975" s="10">
        <v>-2.0106459999999999</v>
      </c>
      <c r="E975" s="11">
        <v>1.1189275E-3</v>
      </c>
    </row>
    <row r="976" spans="1:5" x14ac:dyDescent="0.25">
      <c r="A976" s="9" t="s">
        <v>2793</v>
      </c>
      <c r="B976" s="9" t="s">
        <v>2794</v>
      </c>
      <c r="C976" s="9" t="s">
        <v>2795</v>
      </c>
      <c r="D976" s="10">
        <v>-2.0139762999999999</v>
      </c>
      <c r="E976" s="11">
        <v>1.8495086999999999E-4</v>
      </c>
    </row>
    <row r="977" spans="1:5" x14ac:dyDescent="0.25">
      <c r="A977" s="9" t="s">
        <v>2796</v>
      </c>
      <c r="B977" s="9" t="s">
        <v>2797</v>
      </c>
      <c r="C977" s="9" t="s">
        <v>2798</v>
      </c>
      <c r="D977" s="10">
        <v>-2.0140433</v>
      </c>
      <c r="E977" s="11">
        <v>2.059487E-3</v>
      </c>
    </row>
    <row r="978" spans="1:5" x14ac:dyDescent="0.25">
      <c r="A978" s="9" t="s">
        <v>2799</v>
      </c>
      <c r="B978" s="9" t="s">
        <v>2800</v>
      </c>
      <c r="C978" s="9" t="s">
        <v>2801</v>
      </c>
      <c r="D978" s="10">
        <v>-2.0152985999999999</v>
      </c>
      <c r="E978" s="11">
        <v>1.4552637000000001E-3</v>
      </c>
    </row>
    <row r="979" spans="1:5" x14ac:dyDescent="0.25">
      <c r="A979" s="9" t="s">
        <v>2802</v>
      </c>
      <c r="B979" s="9" t="s">
        <v>2803</v>
      </c>
      <c r="C979" s="9" t="s">
        <v>2804</v>
      </c>
      <c r="D979" s="10">
        <v>-2.0153162</v>
      </c>
      <c r="E979" s="11">
        <v>1.8619667000000001E-3</v>
      </c>
    </row>
    <row r="980" spans="1:5" x14ac:dyDescent="0.25">
      <c r="A980" s="9" t="s">
        <v>2805</v>
      </c>
      <c r="B980" s="9" t="s">
        <v>2806</v>
      </c>
      <c r="C980" s="9" t="s">
        <v>2807</v>
      </c>
      <c r="D980" s="10">
        <v>-2.0155444</v>
      </c>
      <c r="E980" s="11">
        <v>3.2356514999999999E-4</v>
      </c>
    </row>
    <row r="981" spans="1:5" x14ac:dyDescent="0.25">
      <c r="A981" s="9" t="s">
        <v>2808</v>
      </c>
      <c r="B981" s="9" t="s">
        <v>2809</v>
      </c>
      <c r="C981" s="9" t="s">
        <v>2810</v>
      </c>
      <c r="D981" s="10">
        <v>-2.0159824</v>
      </c>
      <c r="E981" s="11">
        <v>1.5214727999999999E-3</v>
      </c>
    </row>
    <row r="982" spans="1:5" x14ac:dyDescent="0.25">
      <c r="A982" s="9" t="s">
        <v>2811</v>
      </c>
      <c r="B982" s="9" t="s">
        <v>2812</v>
      </c>
      <c r="C982" s="9" t="s">
        <v>2813</v>
      </c>
      <c r="D982" s="10">
        <v>-2.0165730000000002</v>
      </c>
      <c r="E982" s="11">
        <v>4.9756705000000003E-3</v>
      </c>
    </row>
    <row r="983" spans="1:5" x14ac:dyDescent="0.25">
      <c r="A983" s="9" t="s">
        <v>2814</v>
      </c>
      <c r="B983" s="9" t="s">
        <v>2815</v>
      </c>
      <c r="C983" s="9" t="s">
        <v>2816</v>
      </c>
      <c r="D983" s="10">
        <v>-2.0167098000000001</v>
      </c>
      <c r="E983" s="11">
        <v>1.3431834999999999E-3</v>
      </c>
    </row>
    <row r="984" spans="1:5" x14ac:dyDescent="0.25">
      <c r="A984" s="9" t="s">
        <v>2817</v>
      </c>
      <c r="B984" s="9" t="s">
        <v>2818</v>
      </c>
      <c r="C984" s="9" t="s">
        <v>2819</v>
      </c>
      <c r="D984" s="10">
        <v>-2.0172813000000001</v>
      </c>
      <c r="E984" s="11">
        <v>4.3858600000000001E-3</v>
      </c>
    </row>
    <row r="985" spans="1:5" x14ac:dyDescent="0.25">
      <c r="A985" s="9" t="s">
        <v>2820</v>
      </c>
      <c r="B985" s="9" t="s">
        <v>2821</v>
      </c>
      <c r="C985" s="9" t="s">
        <v>2822</v>
      </c>
      <c r="D985" s="10">
        <v>-2.0193840999999999</v>
      </c>
      <c r="E985" s="11">
        <v>5.3370004000000003E-5</v>
      </c>
    </row>
    <row r="986" spans="1:5" x14ac:dyDescent="0.25">
      <c r="A986" s="9" t="s">
        <v>2823</v>
      </c>
      <c r="B986" s="9" t="s">
        <v>2824</v>
      </c>
      <c r="C986" s="9" t="s">
        <v>2825</v>
      </c>
      <c r="D986" s="10">
        <v>-2.0196136999999998</v>
      </c>
      <c r="E986" s="11">
        <v>5.0280610000000003E-3</v>
      </c>
    </row>
    <row r="987" spans="1:5" x14ac:dyDescent="0.25">
      <c r="A987" s="9" t="s">
        <v>2826</v>
      </c>
      <c r="B987" s="9" t="s">
        <v>2827</v>
      </c>
      <c r="C987" s="9" t="s">
        <v>2828</v>
      </c>
      <c r="D987" s="10">
        <v>-2.0199332000000001</v>
      </c>
      <c r="E987" s="11">
        <v>1.6230534000000001E-4</v>
      </c>
    </row>
    <row r="988" spans="1:5" x14ac:dyDescent="0.25">
      <c r="A988" s="9" t="s">
        <v>2829</v>
      </c>
      <c r="B988" s="9" t="s">
        <v>2830</v>
      </c>
      <c r="C988" s="9" t="s">
        <v>2831</v>
      </c>
      <c r="D988" s="10">
        <v>-2.0200448</v>
      </c>
      <c r="E988" s="11">
        <v>2.2454185000000001E-3</v>
      </c>
    </row>
    <row r="989" spans="1:5" x14ac:dyDescent="0.25">
      <c r="A989" s="9" t="s">
        <v>2832</v>
      </c>
      <c r="B989" s="9" t="s">
        <v>2833</v>
      </c>
      <c r="C989" s="9" t="s">
        <v>2834</v>
      </c>
      <c r="D989" s="10">
        <v>-2.0212273999999999</v>
      </c>
      <c r="E989" s="11">
        <v>6.0470089999999999E-3</v>
      </c>
    </row>
    <row r="990" spans="1:5" x14ac:dyDescent="0.25">
      <c r="A990" s="9" t="s">
        <v>2835</v>
      </c>
      <c r="B990" s="9" t="s">
        <v>2836</v>
      </c>
      <c r="C990" s="9" t="s">
        <v>2837</v>
      </c>
      <c r="D990" s="10">
        <v>-2.0236285000000001</v>
      </c>
      <c r="E990" s="11">
        <v>2.3527225E-3</v>
      </c>
    </row>
    <row r="991" spans="1:5" x14ac:dyDescent="0.25">
      <c r="A991" s="9" t="s">
        <v>2838</v>
      </c>
      <c r="B991" s="9" t="s">
        <v>2839</v>
      </c>
      <c r="C991" s="9" t="s">
        <v>2840</v>
      </c>
      <c r="D991" s="10">
        <v>-2.0256249999999998</v>
      </c>
      <c r="E991" s="11">
        <v>8.2623220000000008E-3</v>
      </c>
    </row>
    <row r="992" spans="1:5" x14ac:dyDescent="0.25">
      <c r="A992" s="9" t="s">
        <v>2841</v>
      </c>
      <c r="B992" s="9" t="s">
        <v>2818</v>
      </c>
      <c r="C992" s="9" t="s">
        <v>2819</v>
      </c>
      <c r="D992" s="10">
        <v>-2.0269560000000002</v>
      </c>
      <c r="E992" s="11">
        <v>6.3166139999999999E-3</v>
      </c>
    </row>
    <row r="993" spans="1:5" x14ac:dyDescent="0.25">
      <c r="A993" s="9" t="s">
        <v>2842</v>
      </c>
      <c r="B993" s="9" t="s">
        <v>2843</v>
      </c>
      <c r="C993" s="9" t="s">
        <v>2844</v>
      </c>
      <c r="D993" s="10">
        <v>-2.0275601999999999</v>
      </c>
      <c r="E993" s="11">
        <v>1.4829072E-3</v>
      </c>
    </row>
    <row r="994" spans="1:5" x14ac:dyDescent="0.25">
      <c r="A994" s="9" t="s">
        <v>2845</v>
      </c>
      <c r="B994" s="9" t="s">
        <v>2846</v>
      </c>
      <c r="C994" s="9" t="s">
        <v>2847</v>
      </c>
      <c r="D994" s="10">
        <v>-2.0280833</v>
      </c>
      <c r="E994" s="11">
        <v>2.2564410000000001E-3</v>
      </c>
    </row>
    <row r="995" spans="1:5" x14ac:dyDescent="0.25">
      <c r="A995" s="9" t="s">
        <v>2848</v>
      </c>
      <c r="B995" s="9" t="s">
        <v>2849</v>
      </c>
      <c r="C995" s="9" t="s">
        <v>2850</v>
      </c>
      <c r="D995" s="10">
        <v>-2.0286179</v>
      </c>
      <c r="E995" s="11">
        <v>8.1328749999999995E-3</v>
      </c>
    </row>
    <row r="996" spans="1:5" x14ac:dyDescent="0.25">
      <c r="A996" s="9" t="s">
        <v>2851</v>
      </c>
      <c r="B996" s="9" t="s">
        <v>2852</v>
      </c>
      <c r="C996" s="9" t="s">
        <v>2853</v>
      </c>
      <c r="D996" s="10">
        <v>-2.0289012999999998</v>
      </c>
      <c r="E996" s="11">
        <v>2.4796140000000002E-3</v>
      </c>
    </row>
    <row r="997" spans="1:5" x14ac:dyDescent="0.25">
      <c r="A997" s="9" t="s">
        <v>2854</v>
      </c>
      <c r="B997" s="9" t="s">
        <v>2855</v>
      </c>
      <c r="C997" s="9" t="s">
        <v>2856</v>
      </c>
      <c r="D997" s="10">
        <v>-2.0290205000000001</v>
      </c>
      <c r="E997" s="11">
        <v>4.4807359999999999E-4</v>
      </c>
    </row>
    <row r="998" spans="1:5" x14ac:dyDescent="0.25">
      <c r="A998" s="9" t="s">
        <v>2857</v>
      </c>
      <c r="B998" s="9" t="s">
        <v>2858</v>
      </c>
      <c r="C998" s="9" t="s">
        <v>2859</v>
      </c>
      <c r="D998" s="10">
        <v>-2.0294783000000001</v>
      </c>
      <c r="E998" s="11">
        <v>8.8399259999999997E-3</v>
      </c>
    </row>
    <row r="999" spans="1:5" x14ac:dyDescent="0.25">
      <c r="A999" s="9" t="s">
        <v>2860</v>
      </c>
      <c r="B999" s="9" t="s">
        <v>2861</v>
      </c>
      <c r="C999" s="9" t="s">
        <v>2862</v>
      </c>
      <c r="D999" s="10">
        <v>-2.0298509999999998</v>
      </c>
      <c r="E999" s="11">
        <v>1.8321112000000001E-3</v>
      </c>
    </row>
    <row r="1000" spans="1:5" x14ac:dyDescent="0.25">
      <c r="A1000" s="9" t="s">
        <v>2863</v>
      </c>
      <c r="B1000" s="9" t="s">
        <v>2864</v>
      </c>
      <c r="C1000" s="9" t="s">
        <v>2865</v>
      </c>
      <c r="D1000" s="10">
        <v>-2.0323327</v>
      </c>
      <c r="E1000" s="11">
        <v>4.7691367000000001E-4</v>
      </c>
    </row>
    <row r="1001" spans="1:5" x14ac:dyDescent="0.25">
      <c r="A1001" s="9" t="s">
        <v>2866</v>
      </c>
      <c r="B1001" s="9" t="s">
        <v>2867</v>
      </c>
      <c r="C1001" s="9" t="s">
        <v>2868</v>
      </c>
      <c r="D1001" s="10">
        <v>-2.0332599</v>
      </c>
      <c r="E1001" s="11">
        <v>7.0206121999999999E-3</v>
      </c>
    </row>
    <row r="1002" spans="1:5" x14ac:dyDescent="0.25">
      <c r="A1002" s="9" t="s">
        <v>2869</v>
      </c>
      <c r="B1002" s="9" t="s">
        <v>2870</v>
      </c>
      <c r="C1002" s="9" t="s">
        <v>2871</v>
      </c>
      <c r="D1002" s="10">
        <v>-2.0344674999999999</v>
      </c>
      <c r="E1002" s="11">
        <v>2.5518565000000001E-3</v>
      </c>
    </row>
    <row r="1003" spans="1:5" x14ac:dyDescent="0.25">
      <c r="A1003" s="9" t="s">
        <v>2872</v>
      </c>
      <c r="B1003" s="9" t="s">
        <v>2873</v>
      </c>
      <c r="C1003" s="9" t="s">
        <v>2874</v>
      </c>
      <c r="D1003" s="10">
        <v>-2.0345810000000002</v>
      </c>
      <c r="E1003" s="11">
        <v>5.8283266999999996E-4</v>
      </c>
    </row>
    <row r="1004" spans="1:5" x14ac:dyDescent="0.25">
      <c r="A1004" s="9" t="s">
        <v>2875</v>
      </c>
      <c r="B1004" s="9" t="s">
        <v>2876</v>
      </c>
      <c r="C1004" s="9" t="s">
        <v>2877</v>
      </c>
      <c r="D1004" s="10">
        <v>-2.0357392000000001</v>
      </c>
      <c r="E1004" s="11">
        <v>1.7839797999999999E-4</v>
      </c>
    </row>
    <row r="1005" spans="1:5" x14ac:dyDescent="0.25">
      <c r="A1005" s="9" t="s">
        <v>2878</v>
      </c>
      <c r="B1005" s="9" t="s">
        <v>2879</v>
      </c>
      <c r="C1005" s="9" t="s">
        <v>2880</v>
      </c>
      <c r="D1005" s="10">
        <v>-2.0361288000000002</v>
      </c>
      <c r="E1005" s="11">
        <v>2.7173026999999998E-4</v>
      </c>
    </row>
    <row r="1006" spans="1:5" x14ac:dyDescent="0.25">
      <c r="A1006" s="9" t="s">
        <v>2881</v>
      </c>
      <c r="B1006" s="9" t="s">
        <v>2882</v>
      </c>
      <c r="C1006" s="9" t="s">
        <v>2883</v>
      </c>
      <c r="D1006" s="10">
        <v>-2.0366004000000002</v>
      </c>
      <c r="E1006" s="11">
        <v>7.1871230000000001E-3</v>
      </c>
    </row>
    <row r="1007" spans="1:5" x14ac:dyDescent="0.25">
      <c r="A1007" s="9" t="s">
        <v>2884</v>
      </c>
      <c r="B1007" s="9" t="s">
        <v>2885</v>
      </c>
      <c r="C1007" s="9" t="s">
        <v>2886</v>
      </c>
      <c r="D1007" s="10">
        <v>-2.0369299999999999</v>
      </c>
      <c r="E1007" s="11">
        <v>6.8388149999999993E-5</v>
      </c>
    </row>
    <row r="1008" spans="1:5" x14ac:dyDescent="0.25">
      <c r="A1008" s="9" t="s">
        <v>2887</v>
      </c>
      <c r="B1008" s="9" t="s">
        <v>2888</v>
      </c>
      <c r="C1008" s="9" t="s">
        <v>2889</v>
      </c>
      <c r="D1008" s="10">
        <v>-2.0374867999999999</v>
      </c>
      <c r="E1008" s="11">
        <v>2.1302249999999999E-3</v>
      </c>
    </row>
    <row r="1009" spans="1:5" x14ac:dyDescent="0.25">
      <c r="A1009" s="9" t="s">
        <v>2890</v>
      </c>
      <c r="B1009" s="9" t="s">
        <v>2891</v>
      </c>
      <c r="C1009" s="9" t="s">
        <v>2892</v>
      </c>
      <c r="D1009" s="10">
        <v>-2.0375239999999999</v>
      </c>
      <c r="E1009" s="11">
        <v>2.3299702999999999E-4</v>
      </c>
    </row>
    <row r="1010" spans="1:5" x14ac:dyDescent="0.25">
      <c r="A1010" s="9" t="s">
        <v>2893</v>
      </c>
      <c r="B1010" s="9" t="s">
        <v>2894</v>
      </c>
      <c r="C1010" s="9" t="s">
        <v>2895</v>
      </c>
      <c r="D1010" s="10">
        <v>-2.0390356000000001</v>
      </c>
      <c r="E1010" s="11">
        <v>6.5677246000000002E-4</v>
      </c>
    </row>
    <row r="1011" spans="1:5" x14ac:dyDescent="0.25">
      <c r="A1011" s="9" t="s">
        <v>2896</v>
      </c>
      <c r="B1011" s="9" t="s">
        <v>2897</v>
      </c>
      <c r="C1011" s="9" t="s">
        <v>2898</v>
      </c>
      <c r="D1011" s="10">
        <v>-2.0393683999999999</v>
      </c>
      <c r="E1011" s="11">
        <v>5.0744982000000003E-3</v>
      </c>
    </row>
    <row r="1012" spans="1:5" x14ac:dyDescent="0.25">
      <c r="A1012" s="9" t="s">
        <v>2899</v>
      </c>
      <c r="B1012" s="9" t="s">
        <v>2900</v>
      </c>
      <c r="C1012" s="9" t="s">
        <v>2901</v>
      </c>
      <c r="D1012" s="10">
        <v>-2.0394785</v>
      </c>
      <c r="E1012" s="11">
        <v>1.4493113999999999E-3</v>
      </c>
    </row>
    <row r="1013" spans="1:5" x14ac:dyDescent="0.25">
      <c r="A1013" s="9" t="s">
        <v>2902</v>
      </c>
      <c r="B1013" s="9" t="s">
        <v>2903</v>
      </c>
      <c r="C1013" s="9" t="s">
        <v>2904</v>
      </c>
      <c r="D1013" s="10">
        <v>-2.0397682000000001</v>
      </c>
      <c r="E1013" s="11">
        <v>1.7871793999999999E-4</v>
      </c>
    </row>
    <row r="1014" spans="1:5" x14ac:dyDescent="0.25">
      <c r="A1014" s="9" t="s">
        <v>2905</v>
      </c>
      <c r="B1014" s="9" t="s">
        <v>2906</v>
      </c>
      <c r="C1014" s="9" t="s">
        <v>2907</v>
      </c>
      <c r="D1014" s="10">
        <v>-2.0407747999999999</v>
      </c>
      <c r="E1014" s="11">
        <v>9.764153E-4</v>
      </c>
    </row>
    <row r="1015" spans="1:5" x14ac:dyDescent="0.25">
      <c r="A1015" s="9" t="s">
        <v>2908</v>
      </c>
      <c r="B1015" s="9" t="s">
        <v>2909</v>
      </c>
      <c r="C1015" s="9" t="s">
        <v>2910</v>
      </c>
      <c r="D1015" s="10">
        <v>-2.0436608999999999</v>
      </c>
      <c r="E1015" s="11">
        <v>1.8528437999999999E-3</v>
      </c>
    </row>
    <row r="1016" spans="1:5" x14ac:dyDescent="0.25">
      <c r="A1016" s="9" t="s">
        <v>2911</v>
      </c>
      <c r="B1016" s="9" t="s">
        <v>2912</v>
      </c>
      <c r="C1016" s="9" t="s">
        <v>2913</v>
      </c>
      <c r="D1016" s="10">
        <v>-2.0445289999999998</v>
      </c>
      <c r="E1016" s="11">
        <v>2.2820253000000001E-3</v>
      </c>
    </row>
    <row r="1017" spans="1:5" x14ac:dyDescent="0.25">
      <c r="A1017" s="9" t="s">
        <v>2914</v>
      </c>
      <c r="B1017" s="9" t="s">
        <v>2915</v>
      </c>
      <c r="C1017" s="9" t="s">
        <v>2916</v>
      </c>
      <c r="D1017" s="10">
        <v>-2.0445690000000001</v>
      </c>
      <c r="E1017" s="11">
        <v>4.4610724000000001E-3</v>
      </c>
    </row>
    <row r="1018" spans="1:5" x14ac:dyDescent="0.25">
      <c r="A1018" s="9" t="s">
        <v>2917</v>
      </c>
      <c r="B1018" s="9" t="s">
        <v>2918</v>
      </c>
      <c r="C1018" s="9" t="s">
        <v>2919</v>
      </c>
      <c r="D1018" s="10">
        <v>-2.0456680999999999</v>
      </c>
      <c r="E1018" s="11">
        <v>9.7341219999999996E-3</v>
      </c>
    </row>
    <row r="1019" spans="1:5" x14ac:dyDescent="0.25">
      <c r="A1019" s="9" t="s">
        <v>2920</v>
      </c>
      <c r="B1019" s="9" t="s">
        <v>2921</v>
      </c>
      <c r="C1019" s="9" t="s">
        <v>2922</v>
      </c>
      <c r="D1019" s="10">
        <v>-2.0474755999999998</v>
      </c>
      <c r="E1019" s="11">
        <v>2.5367039999999998E-4</v>
      </c>
    </row>
    <row r="1020" spans="1:5" x14ac:dyDescent="0.25">
      <c r="A1020" s="9" t="s">
        <v>2923</v>
      </c>
      <c r="B1020" s="9" t="s">
        <v>2924</v>
      </c>
      <c r="C1020" s="9" t="s">
        <v>2925</v>
      </c>
      <c r="D1020" s="10">
        <v>-2.0475078</v>
      </c>
      <c r="E1020" s="11">
        <v>3.6027429999999998E-3</v>
      </c>
    </row>
    <row r="1021" spans="1:5" x14ac:dyDescent="0.25">
      <c r="A1021" s="9" t="s">
        <v>2926</v>
      </c>
      <c r="B1021" s="9" t="s">
        <v>2927</v>
      </c>
      <c r="C1021" s="9" t="s">
        <v>2928</v>
      </c>
      <c r="D1021" s="10">
        <v>-2.047965</v>
      </c>
      <c r="E1021" s="11">
        <v>1.6963796E-4</v>
      </c>
    </row>
    <row r="1022" spans="1:5" x14ac:dyDescent="0.25">
      <c r="A1022" s="9" t="s">
        <v>2929</v>
      </c>
      <c r="B1022" s="9" t="s">
        <v>2930</v>
      </c>
      <c r="C1022" s="9" t="s">
        <v>2931</v>
      </c>
      <c r="D1022" s="10">
        <v>-2.0484279999999999</v>
      </c>
      <c r="E1022" s="11">
        <v>9.7765769999999998E-3</v>
      </c>
    </row>
    <row r="1023" spans="1:5" x14ac:dyDescent="0.25">
      <c r="A1023" s="9" t="s">
        <v>2932</v>
      </c>
      <c r="B1023" s="9" t="s">
        <v>2933</v>
      </c>
      <c r="C1023" s="9" t="s">
        <v>2934</v>
      </c>
      <c r="D1023" s="10">
        <v>-2.0490393999999998</v>
      </c>
      <c r="E1023" s="11">
        <v>8.6222390000000005E-4</v>
      </c>
    </row>
    <row r="1024" spans="1:5" x14ac:dyDescent="0.25">
      <c r="A1024" s="9" t="s">
        <v>2935</v>
      </c>
      <c r="B1024" s="9" t="s">
        <v>2936</v>
      </c>
      <c r="C1024" s="9" t="s">
        <v>2937</v>
      </c>
      <c r="D1024" s="10">
        <v>-2.0500210000000001</v>
      </c>
      <c r="E1024" s="11">
        <v>2.2160324999999999E-3</v>
      </c>
    </row>
    <row r="1025" spans="1:5" x14ac:dyDescent="0.25">
      <c r="A1025" s="9" t="s">
        <v>2938</v>
      </c>
      <c r="B1025" s="9" t="s">
        <v>2939</v>
      </c>
      <c r="C1025" s="9" t="s">
        <v>2940</v>
      </c>
      <c r="D1025" s="10">
        <v>-2.0504633999999999</v>
      </c>
      <c r="E1025" s="11">
        <v>1.3265249E-3</v>
      </c>
    </row>
    <row r="1026" spans="1:5" x14ac:dyDescent="0.25">
      <c r="A1026" s="9" t="s">
        <v>2941</v>
      </c>
      <c r="B1026" s="9" t="s">
        <v>2942</v>
      </c>
      <c r="C1026" s="9" t="s">
        <v>2943</v>
      </c>
      <c r="D1026" s="10">
        <v>-2.0507780000000002</v>
      </c>
      <c r="E1026" s="11">
        <v>3.2205674999999999E-3</v>
      </c>
    </row>
    <row r="1027" spans="1:5" x14ac:dyDescent="0.25">
      <c r="A1027" s="9" t="s">
        <v>2944</v>
      </c>
      <c r="B1027" s="9" t="s">
        <v>2945</v>
      </c>
      <c r="C1027" s="9" t="s">
        <v>2946</v>
      </c>
      <c r="D1027" s="10">
        <v>-2.0508041000000001</v>
      </c>
      <c r="E1027" s="11">
        <v>1.6603939999999999E-3</v>
      </c>
    </row>
    <row r="1028" spans="1:5" x14ac:dyDescent="0.25">
      <c r="A1028" s="9" t="s">
        <v>2947</v>
      </c>
      <c r="B1028" s="9" t="s">
        <v>2948</v>
      </c>
      <c r="C1028" s="9" t="s">
        <v>2949</v>
      </c>
      <c r="D1028" s="10">
        <v>-2.0526461999999999</v>
      </c>
      <c r="E1028" s="11">
        <v>8.5818330000000005E-3</v>
      </c>
    </row>
    <row r="1029" spans="1:5" x14ac:dyDescent="0.25">
      <c r="A1029" s="9" t="s">
        <v>2950</v>
      </c>
      <c r="B1029" s="9" t="s">
        <v>2951</v>
      </c>
      <c r="C1029" s="9" t="s">
        <v>2952</v>
      </c>
      <c r="D1029" s="10">
        <v>-2.0528529999999998</v>
      </c>
      <c r="E1029" s="11">
        <v>2.1217814E-4</v>
      </c>
    </row>
    <row r="1030" spans="1:5" x14ac:dyDescent="0.25">
      <c r="A1030" s="9" t="s">
        <v>2953</v>
      </c>
      <c r="B1030" s="9" t="s">
        <v>2954</v>
      </c>
      <c r="C1030" s="9" t="s">
        <v>2955</v>
      </c>
      <c r="D1030" s="10">
        <v>-2.0531404000000002</v>
      </c>
      <c r="E1030" s="11">
        <v>6.8122679999999998E-3</v>
      </c>
    </row>
    <row r="1031" spans="1:5" x14ac:dyDescent="0.25">
      <c r="A1031" s="9" t="s">
        <v>2956</v>
      </c>
      <c r="B1031" s="9" t="s">
        <v>2957</v>
      </c>
      <c r="C1031" s="9" t="s">
        <v>2958</v>
      </c>
      <c r="D1031" s="10">
        <v>-2.0535085</v>
      </c>
      <c r="E1031" s="11">
        <v>2.8456082E-3</v>
      </c>
    </row>
    <row r="1032" spans="1:5" x14ac:dyDescent="0.25">
      <c r="A1032" s="9" t="s">
        <v>2959</v>
      </c>
      <c r="B1032" s="9" t="s">
        <v>2960</v>
      </c>
      <c r="C1032" s="9" t="s">
        <v>2961</v>
      </c>
      <c r="D1032" s="10">
        <v>-2.0539005000000001</v>
      </c>
      <c r="E1032" s="11">
        <v>3.7728718E-3</v>
      </c>
    </row>
    <row r="1033" spans="1:5" x14ac:dyDescent="0.25">
      <c r="A1033" s="9" t="s">
        <v>2962</v>
      </c>
      <c r="B1033" s="9" t="s">
        <v>2963</v>
      </c>
      <c r="C1033" s="9" t="s">
        <v>2964</v>
      </c>
      <c r="D1033" s="10">
        <v>-2.0546848999999998</v>
      </c>
      <c r="E1033" s="11">
        <v>9.255674E-4</v>
      </c>
    </row>
    <row r="1034" spans="1:5" x14ac:dyDescent="0.25">
      <c r="A1034" s="9" t="s">
        <v>2965</v>
      </c>
      <c r="B1034" s="9" t="s">
        <v>2966</v>
      </c>
      <c r="C1034" s="9" t="s">
        <v>2967</v>
      </c>
      <c r="D1034" s="10">
        <v>-2.0550350000000002</v>
      </c>
      <c r="E1034" s="11">
        <v>3.3234428000000001E-3</v>
      </c>
    </row>
    <row r="1035" spans="1:5" x14ac:dyDescent="0.25">
      <c r="A1035" s="9" t="s">
        <v>2968</v>
      </c>
      <c r="B1035" s="9" t="s">
        <v>2969</v>
      </c>
      <c r="C1035" s="9" t="s">
        <v>2970</v>
      </c>
      <c r="D1035" s="10">
        <v>-2.0556215999999998</v>
      </c>
      <c r="E1035" s="11">
        <v>6.9987629999999999E-3</v>
      </c>
    </row>
    <row r="1036" spans="1:5" x14ac:dyDescent="0.25">
      <c r="A1036" s="9" t="s">
        <v>2971</v>
      </c>
      <c r="B1036" s="9" t="s">
        <v>2972</v>
      </c>
      <c r="C1036" s="9" t="s">
        <v>2973</v>
      </c>
      <c r="D1036" s="10">
        <v>-2.0559812000000002</v>
      </c>
      <c r="E1036" s="11">
        <v>2.0136300000000002E-3</v>
      </c>
    </row>
    <row r="1037" spans="1:5" x14ac:dyDescent="0.25">
      <c r="A1037" s="9" t="s">
        <v>2974</v>
      </c>
      <c r="B1037" s="9" t="s">
        <v>2975</v>
      </c>
      <c r="C1037" s="9" t="s">
        <v>2976</v>
      </c>
      <c r="D1037" s="10">
        <v>-2.0566906999999999</v>
      </c>
      <c r="E1037" s="11">
        <v>2.6939588E-3</v>
      </c>
    </row>
    <row r="1038" spans="1:5" x14ac:dyDescent="0.25">
      <c r="A1038" s="9" t="s">
        <v>2977</v>
      </c>
      <c r="B1038" s="9" t="s">
        <v>2978</v>
      </c>
      <c r="C1038" s="9" t="s">
        <v>2979</v>
      </c>
      <c r="D1038" s="10">
        <v>-2.0572347999999998</v>
      </c>
      <c r="E1038" s="11">
        <v>3.0950420000000001E-3</v>
      </c>
    </row>
    <row r="1039" spans="1:5" x14ac:dyDescent="0.25">
      <c r="A1039" s="9" t="s">
        <v>2980</v>
      </c>
      <c r="B1039" s="9" t="s">
        <v>2981</v>
      </c>
      <c r="C1039" s="9" t="s">
        <v>2982</v>
      </c>
      <c r="D1039" s="10">
        <v>-2.0576975000000002</v>
      </c>
      <c r="E1039" s="11">
        <v>1.7502082999999999E-3</v>
      </c>
    </row>
    <row r="1040" spans="1:5" x14ac:dyDescent="0.25">
      <c r="A1040" s="9" t="s">
        <v>2983</v>
      </c>
      <c r="B1040" s="9" t="s">
        <v>2984</v>
      </c>
      <c r="C1040" s="9" t="s">
        <v>2985</v>
      </c>
      <c r="D1040" s="10">
        <v>-2.0579247000000001</v>
      </c>
      <c r="E1040" s="11">
        <v>1.8675676999999999E-3</v>
      </c>
    </row>
    <row r="1041" spans="1:5" x14ac:dyDescent="0.25">
      <c r="A1041" s="9" t="s">
        <v>2986</v>
      </c>
      <c r="B1041" s="9" t="s">
        <v>2987</v>
      </c>
      <c r="C1041" s="9" t="s">
        <v>2988</v>
      </c>
      <c r="D1041" s="10">
        <v>-2.0579505</v>
      </c>
      <c r="E1041" s="11">
        <v>2.487384E-4</v>
      </c>
    </row>
    <row r="1042" spans="1:5" x14ac:dyDescent="0.25">
      <c r="A1042" s="9" t="s">
        <v>2989</v>
      </c>
      <c r="B1042" s="9" t="s">
        <v>2990</v>
      </c>
      <c r="C1042" s="9" t="s">
        <v>2991</v>
      </c>
      <c r="D1042" s="10">
        <v>-2.058122</v>
      </c>
      <c r="E1042" s="11">
        <v>1.6552219E-3</v>
      </c>
    </row>
    <row r="1043" spans="1:5" x14ac:dyDescent="0.25">
      <c r="A1043" s="9" t="s">
        <v>2992</v>
      </c>
      <c r="B1043" s="9" t="s">
        <v>2993</v>
      </c>
      <c r="C1043" s="9" t="s">
        <v>2994</v>
      </c>
      <c r="D1043" s="10">
        <v>-2.0581955999999999</v>
      </c>
      <c r="E1043" s="11">
        <v>9.4785479999999998E-4</v>
      </c>
    </row>
    <row r="1044" spans="1:5" x14ac:dyDescent="0.25">
      <c r="A1044" s="9" t="s">
        <v>2995</v>
      </c>
      <c r="B1044" s="9" t="s">
        <v>2996</v>
      </c>
      <c r="C1044" s="9" t="s">
        <v>2997</v>
      </c>
      <c r="D1044" s="10">
        <v>-2.059606</v>
      </c>
      <c r="E1044" s="11">
        <v>2.3416560000000001E-3</v>
      </c>
    </row>
    <row r="1045" spans="1:5" x14ac:dyDescent="0.25">
      <c r="A1045" s="9" t="s">
        <v>2998</v>
      </c>
      <c r="B1045" s="9" t="s">
        <v>2999</v>
      </c>
      <c r="C1045" s="9" t="s">
        <v>3000</v>
      </c>
      <c r="D1045" s="10">
        <v>-2.0620989999999999</v>
      </c>
      <c r="E1045" s="11">
        <v>6.747589E-3</v>
      </c>
    </row>
    <row r="1046" spans="1:5" x14ac:dyDescent="0.25">
      <c r="A1046" s="9" t="s">
        <v>3001</v>
      </c>
      <c r="B1046" s="9" t="s">
        <v>3002</v>
      </c>
      <c r="C1046" s="9" t="s">
        <v>3003</v>
      </c>
      <c r="D1046" s="10">
        <v>-2.0623486</v>
      </c>
      <c r="E1046" s="11">
        <v>5.5016289999999996E-4</v>
      </c>
    </row>
    <row r="1047" spans="1:5" x14ac:dyDescent="0.25">
      <c r="A1047" s="9" t="s">
        <v>3004</v>
      </c>
      <c r="B1047" s="9" t="s">
        <v>3005</v>
      </c>
      <c r="C1047" s="9" t="s">
        <v>3006</v>
      </c>
      <c r="D1047" s="10">
        <v>-2.0634481999999998</v>
      </c>
      <c r="E1047" s="11">
        <v>2.3416560000000001E-3</v>
      </c>
    </row>
    <row r="1048" spans="1:5" x14ac:dyDescent="0.25">
      <c r="A1048" s="9" t="s">
        <v>3007</v>
      </c>
      <c r="B1048" s="9" t="s">
        <v>3008</v>
      </c>
      <c r="C1048" s="9" t="s">
        <v>3009</v>
      </c>
      <c r="D1048" s="10">
        <v>-2.0641932000000001</v>
      </c>
      <c r="E1048" s="11">
        <v>5.1324773999999996E-4</v>
      </c>
    </row>
    <row r="1049" spans="1:5" x14ac:dyDescent="0.25">
      <c r="A1049" s="9" t="s">
        <v>3010</v>
      </c>
      <c r="B1049" s="9" t="s">
        <v>3011</v>
      </c>
      <c r="C1049" s="9" t="s">
        <v>3012</v>
      </c>
      <c r="D1049" s="10">
        <v>-2.0645362999999999</v>
      </c>
      <c r="E1049" s="11">
        <v>3.5193440000000001E-4</v>
      </c>
    </row>
    <row r="1050" spans="1:5" x14ac:dyDescent="0.25">
      <c r="A1050" s="9" t="s">
        <v>3013</v>
      </c>
      <c r="B1050" s="9" t="s">
        <v>3014</v>
      </c>
      <c r="C1050" s="9" t="s">
        <v>3015</v>
      </c>
      <c r="D1050" s="10">
        <v>-2.0670035000000002</v>
      </c>
      <c r="E1050" s="11">
        <v>1.6069346E-3</v>
      </c>
    </row>
    <row r="1051" spans="1:5" x14ac:dyDescent="0.25">
      <c r="A1051" s="9" t="s">
        <v>3016</v>
      </c>
      <c r="B1051" s="9" t="s">
        <v>3017</v>
      </c>
      <c r="C1051" s="9" t="s">
        <v>3018</v>
      </c>
      <c r="D1051" s="10">
        <v>-2.0671936999999998</v>
      </c>
      <c r="E1051" s="11">
        <v>1.13112E-4</v>
      </c>
    </row>
    <row r="1052" spans="1:5" x14ac:dyDescent="0.25">
      <c r="A1052" s="9" t="s">
        <v>3019</v>
      </c>
      <c r="B1052" s="9" t="s">
        <v>3020</v>
      </c>
      <c r="C1052" s="9" t="s">
        <v>3021</v>
      </c>
      <c r="D1052" s="10">
        <v>-2.0673149</v>
      </c>
      <c r="E1052" s="11">
        <v>4.8839076999999996E-3</v>
      </c>
    </row>
    <row r="1053" spans="1:5" x14ac:dyDescent="0.25">
      <c r="A1053" s="9" t="s">
        <v>3022</v>
      </c>
      <c r="B1053" s="9" t="s">
        <v>3023</v>
      </c>
      <c r="C1053" s="9" t="s">
        <v>3024</v>
      </c>
      <c r="D1053" s="10">
        <v>-2.0682776</v>
      </c>
      <c r="E1053" s="11">
        <v>4.9056224999999998E-3</v>
      </c>
    </row>
    <row r="1054" spans="1:5" x14ac:dyDescent="0.25">
      <c r="A1054" s="9" t="s">
        <v>3025</v>
      </c>
      <c r="B1054" s="9" t="s">
        <v>3026</v>
      </c>
      <c r="C1054" s="9" t="s">
        <v>3027</v>
      </c>
      <c r="D1054" s="10">
        <v>-2.0698180000000002</v>
      </c>
      <c r="E1054" s="11">
        <v>8.1139509999999995E-3</v>
      </c>
    </row>
    <row r="1055" spans="1:5" x14ac:dyDescent="0.25">
      <c r="A1055" s="9" t="s">
        <v>3028</v>
      </c>
      <c r="B1055" s="9" t="s">
        <v>3029</v>
      </c>
      <c r="C1055" s="9" t="s">
        <v>3030</v>
      </c>
      <c r="D1055" s="10">
        <v>-2.0725614999999999</v>
      </c>
      <c r="E1055" s="11">
        <v>3.9345238000000003E-4</v>
      </c>
    </row>
    <row r="1056" spans="1:5" x14ac:dyDescent="0.25">
      <c r="A1056" s="9" t="s">
        <v>3031</v>
      </c>
      <c r="B1056" s="9" t="s">
        <v>3032</v>
      </c>
      <c r="C1056" s="9" t="s">
        <v>3033</v>
      </c>
      <c r="D1056" s="10">
        <v>-2.0726496999999999</v>
      </c>
      <c r="E1056" s="11">
        <v>4.2095129999999998E-3</v>
      </c>
    </row>
    <row r="1057" spans="1:5" x14ac:dyDescent="0.25">
      <c r="A1057" s="9" t="s">
        <v>3034</v>
      </c>
      <c r="B1057" s="9" t="s">
        <v>3035</v>
      </c>
      <c r="C1057" s="9" t="s">
        <v>3036</v>
      </c>
      <c r="D1057" s="10">
        <v>-2.0732465000000002</v>
      </c>
      <c r="E1057" s="11">
        <v>6.8311695999999996E-4</v>
      </c>
    </row>
    <row r="1058" spans="1:5" x14ac:dyDescent="0.25">
      <c r="A1058" s="9" t="s">
        <v>3037</v>
      </c>
      <c r="B1058" s="9" t="s">
        <v>3038</v>
      </c>
      <c r="C1058" s="9" t="s">
        <v>3039</v>
      </c>
      <c r="D1058" s="10">
        <v>-2.074173</v>
      </c>
      <c r="E1058" s="11">
        <v>1.9527393000000001E-4</v>
      </c>
    </row>
    <row r="1059" spans="1:5" x14ac:dyDescent="0.25">
      <c r="A1059" s="9" t="s">
        <v>3040</v>
      </c>
      <c r="B1059" s="9" t="s">
        <v>3041</v>
      </c>
      <c r="C1059" s="9" t="s">
        <v>3042</v>
      </c>
      <c r="D1059" s="10">
        <v>-2.0742693000000001</v>
      </c>
      <c r="E1059" s="11">
        <v>1.2219196999999999E-3</v>
      </c>
    </row>
    <row r="1060" spans="1:5" x14ac:dyDescent="0.25">
      <c r="A1060" s="9" t="s">
        <v>3043</v>
      </c>
      <c r="B1060" s="9" t="s">
        <v>3044</v>
      </c>
      <c r="C1060" s="9" t="s">
        <v>3045</v>
      </c>
      <c r="D1060" s="10">
        <v>-2.0747669000000002</v>
      </c>
      <c r="E1060" s="11">
        <v>6.1166086000000001E-3</v>
      </c>
    </row>
    <row r="1061" spans="1:5" x14ac:dyDescent="0.25">
      <c r="A1061" s="9" t="s">
        <v>3046</v>
      </c>
      <c r="B1061" s="9" t="s">
        <v>3047</v>
      </c>
      <c r="C1061" s="9" t="s">
        <v>3048</v>
      </c>
      <c r="D1061" s="10">
        <v>-2.0755479999999999</v>
      </c>
      <c r="E1061" s="11">
        <v>1.2469853E-3</v>
      </c>
    </row>
    <row r="1062" spans="1:5" x14ac:dyDescent="0.25">
      <c r="A1062" s="9" t="s">
        <v>3049</v>
      </c>
      <c r="B1062" s="9" t="s">
        <v>3050</v>
      </c>
      <c r="C1062" s="9" t="s">
        <v>3051</v>
      </c>
      <c r="D1062" s="10">
        <v>-2.0759568000000002</v>
      </c>
      <c r="E1062" s="11">
        <v>2.6361279000000001E-3</v>
      </c>
    </row>
    <row r="1063" spans="1:5" x14ac:dyDescent="0.25">
      <c r="A1063" s="9" t="s">
        <v>3052</v>
      </c>
      <c r="B1063" s="9" t="s">
        <v>3053</v>
      </c>
      <c r="C1063" s="9" t="s">
        <v>3054</v>
      </c>
      <c r="D1063" s="10">
        <v>-2.0768882999999998</v>
      </c>
      <c r="E1063" s="11">
        <v>1.3203806999999999E-3</v>
      </c>
    </row>
    <row r="1064" spans="1:5" x14ac:dyDescent="0.25">
      <c r="A1064" s="9" t="s">
        <v>3055</v>
      </c>
      <c r="B1064" s="9" t="s">
        <v>3056</v>
      </c>
      <c r="C1064" s="9" t="s">
        <v>3057</v>
      </c>
      <c r="D1064" s="10">
        <v>-2.0772759999999999</v>
      </c>
      <c r="E1064" s="11">
        <v>5.3918309999999997E-3</v>
      </c>
    </row>
    <row r="1065" spans="1:5" x14ac:dyDescent="0.25">
      <c r="A1065" s="9" t="s">
        <v>3058</v>
      </c>
      <c r="B1065" s="9" t="s">
        <v>3059</v>
      </c>
      <c r="C1065" s="9" t="s">
        <v>3060</v>
      </c>
      <c r="D1065" s="10">
        <v>-2.0778800999999998</v>
      </c>
      <c r="E1065" s="11">
        <v>9.3739474E-4</v>
      </c>
    </row>
    <row r="1066" spans="1:5" x14ac:dyDescent="0.25">
      <c r="A1066" s="9" t="s">
        <v>3061</v>
      </c>
      <c r="B1066" s="9" t="s">
        <v>3062</v>
      </c>
      <c r="C1066" s="9" t="s">
        <v>3063</v>
      </c>
      <c r="D1066" s="10">
        <v>-2.0784478000000002</v>
      </c>
      <c r="E1066" s="11">
        <v>8.2496524999999996E-4</v>
      </c>
    </row>
    <row r="1067" spans="1:5" x14ac:dyDescent="0.25">
      <c r="A1067" s="9" t="s">
        <v>3064</v>
      </c>
      <c r="B1067" s="9" t="s">
        <v>3065</v>
      </c>
      <c r="C1067" s="9" t="s">
        <v>3066</v>
      </c>
      <c r="D1067" s="10">
        <v>-2.0786731000000001</v>
      </c>
      <c r="E1067" s="11">
        <v>3.9594189999999996E-3</v>
      </c>
    </row>
    <row r="1068" spans="1:5" x14ac:dyDescent="0.25">
      <c r="A1068" s="9" t="s">
        <v>3067</v>
      </c>
      <c r="B1068" s="9" t="s">
        <v>3068</v>
      </c>
      <c r="C1068" s="9" t="s">
        <v>3069</v>
      </c>
      <c r="D1068" s="10">
        <v>-2.0787678000000001</v>
      </c>
      <c r="E1068" s="11">
        <v>6.3009990000000005E-4</v>
      </c>
    </row>
    <row r="1069" spans="1:5" x14ac:dyDescent="0.25">
      <c r="A1069" s="9" t="s">
        <v>3070</v>
      </c>
      <c r="B1069" s="9" t="s">
        <v>3071</v>
      </c>
      <c r="C1069" s="9" t="s">
        <v>3072</v>
      </c>
      <c r="D1069" s="10">
        <v>-2.0792394000000001</v>
      </c>
      <c r="E1069" s="11">
        <v>1.5427601E-3</v>
      </c>
    </row>
    <row r="1070" spans="1:5" x14ac:dyDescent="0.25">
      <c r="A1070" s="9" t="s">
        <v>3073</v>
      </c>
      <c r="B1070" s="9" t="s">
        <v>3074</v>
      </c>
      <c r="C1070" s="9" t="s">
        <v>3075</v>
      </c>
      <c r="D1070" s="10">
        <v>-2.0793107000000002</v>
      </c>
      <c r="E1070" s="11">
        <v>5.3491023999999998E-3</v>
      </c>
    </row>
    <row r="1071" spans="1:5" x14ac:dyDescent="0.25">
      <c r="A1071" s="9" t="s">
        <v>3076</v>
      </c>
      <c r="B1071" s="9" t="s">
        <v>3077</v>
      </c>
      <c r="C1071" s="9" t="s">
        <v>3078</v>
      </c>
      <c r="D1071" s="10">
        <v>-2.0796014999999999</v>
      </c>
      <c r="E1071" s="11">
        <v>3.2563382000000001E-4</v>
      </c>
    </row>
    <row r="1072" spans="1:5" x14ac:dyDescent="0.25">
      <c r="A1072" s="9" t="s">
        <v>3079</v>
      </c>
      <c r="B1072" s="9" t="s">
        <v>3080</v>
      </c>
      <c r="C1072" s="9" t="s">
        <v>3081</v>
      </c>
      <c r="D1072" s="10">
        <v>-2.0808501000000001</v>
      </c>
      <c r="E1072" s="11">
        <v>1.3400185000000001E-3</v>
      </c>
    </row>
    <row r="1073" spans="1:5" x14ac:dyDescent="0.25">
      <c r="A1073" s="9" t="s">
        <v>3082</v>
      </c>
      <c r="B1073" s="9" t="s">
        <v>3083</v>
      </c>
      <c r="C1073" s="9" t="s">
        <v>3084</v>
      </c>
      <c r="D1073" s="10">
        <v>-2.0824029999999998</v>
      </c>
      <c r="E1073" s="11">
        <v>3.4422200000000002E-3</v>
      </c>
    </row>
    <row r="1074" spans="1:5" x14ac:dyDescent="0.25">
      <c r="A1074" s="9" t="s">
        <v>3085</v>
      </c>
      <c r="B1074" s="9" t="s">
        <v>3086</v>
      </c>
      <c r="C1074" s="9" t="s">
        <v>3087</v>
      </c>
      <c r="D1074" s="10">
        <v>-2.0854263</v>
      </c>
      <c r="E1074" s="11">
        <v>8.2733790000000002E-4</v>
      </c>
    </row>
    <row r="1075" spans="1:5" x14ac:dyDescent="0.25">
      <c r="A1075" s="9" t="s">
        <v>3088</v>
      </c>
      <c r="B1075" s="9" t="s">
        <v>3089</v>
      </c>
      <c r="C1075" s="9" t="s">
        <v>3090</v>
      </c>
      <c r="D1075" s="10">
        <v>-2.0856135</v>
      </c>
      <c r="E1075" s="11">
        <v>1.2421659E-3</v>
      </c>
    </row>
    <row r="1076" spans="1:5" x14ac:dyDescent="0.25">
      <c r="A1076" s="9" t="s">
        <v>3091</v>
      </c>
      <c r="B1076" s="9" t="s">
        <v>3092</v>
      </c>
      <c r="C1076" s="9" t="s">
        <v>3093</v>
      </c>
      <c r="D1076" s="10">
        <v>-2.0859527999999998</v>
      </c>
      <c r="E1076" s="11">
        <v>1.5878737999999999E-3</v>
      </c>
    </row>
    <row r="1077" spans="1:5" x14ac:dyDescent="0.25">
      <c r="A1077" s="9" t="s">
        <v>3094</v>
      </c>
      <c r="B1077" s="9" t="s">
        <v>3095</v>
      </c>
      <c r="C1077" s="9" t="s">
        <v>3096</v>
      </c>
      <c r="D1077" s="10">
        <v>-2.0863128</v>
      </c>
      <c r="E1077" s="11">
        <v>2.7514133E-3</v>
      </c>
    </row>
    <row r="1078" spans="1:5" x14ac:dyDescent="0.25">
      <c r="A1078" s="9" t="s">
        <v>3097</v>
      </c>
      <c r="B1078" s="9" t="s">
        <v>3098</v>
      </c>
      <c r="C1078" s="9" t="s">
        <v>3099</v>
      </c>
      <c r="D1078" s="10">
        <v>-2.0864615</v>
      </c>
      <c r="E1078" s="11">
        <v>1.01399215E-4</v>
      </c>
    </row>
    <row r="1079" spans="1:5" x14ac:dyDescent="0.25">
      <c r="A1079" s="9" t="s">
        <v>3100</v>
      </c>
      <c r="B1079" s="9" t="s">
        <v>3101</v>
      </c>
      <c r="C1079" s="9" t="s">
        <v>3101</v>
      </c>
      <c r="D1079" s="10">
        <v>-2.0865152</v>
      </c>
      <c r="E1079" s="11">
        <v>5.8204769999999995E-4</v>
      </c>
    </row>
    <row r="1080" spans="1:5" x14ac:dyDescent="0.25">
      <c r="A1080" s="9" t="s">
        <v>3102</v>
      </c>
      <c r="B1080" s="9" t="s">
        <v>3103</v>
      </c>
      <c r="C1080" s="9" t="s">
        <v>3104</v>
      </c>
      <c r="D1080" s="10">
        <v>-2.0868638000000002</v>
      </c>
      <c r="E1080" s="11">
        <v>3.0799174999999999E-3</v>
      </c>
    </row>
    <row r="1081" spans="1:5" x14ac:dyDescent="0.25">
      <c r="A1081" s="9" t="s">
        <v>3105</v>
      </c>
      <c r="B1081" s="9" t="s">
        <v>3106</v>
      </c>
      <c r="C1081" s="9" t="s">
        <v>3107</v>
      </c>
      <c r="D1081" s="10">
        <v>-2.0872288000000001</v>
      </c>
      <c r="E1081" s="11">
        <v>2.3725126999999999E-4</v>
      </c>
    </row>
    <row r="1082" spans="1:5" x14ac:dyDescent="0.25">
      <c r="A1082" s="9" t="s">
        <v>3108</v>
      </c>
      <c r="B1082" s="9" t="s">
        <v>3109</v>
      </c>
      <c r="C1082" s="9" t="s">
        <v>3110</v>
      </c>
      <c r="D1082" s="10">
        <v>-2.0872467000000001</v>
      </c>
      <c r="E1082" s="11">
        <v>3.3234428000000001E-3</v>
      </c>
    </row>
    <row r="1083" spans="1:5" x14ac:dyDescent="0.25">
      <c r="A1083" s="9" t="s">
        <v>3111</v>
      </c>
      <c r="B1083" s="9" t="s">
        <v>3112</v>
      </c>
      <c r="C1083" s="9" t="s">
        <v>3113</v>
      </c>
      <c r="D1083" s="10">
        <v>-2.0892689999999998</v>
      </c>
      <c r="E1083" s="11">
        <v>3.9278496999999999E-5</v>
      </c>
    </row>
    <row r="1084" spans="1:5" x14ac:dyDescent="0.25">
      <c r="A1084" s="9" t="s">
        <v>3114</v>
      </c>
      <c r="B1084" s="9" t="s">
        <v>3115</v>
      </c>
      <c r="C1084" s="9" t="s">
        <v>3116</v>
      </c>
      <c r="D1084" s="10">
        <v>-2.0906924999999998</v>
      </c>
      <c r="E1084" s="11">
        <v>3.9775838000000001E-4</v>
      </c>
    </row>
    <row r="1085" spans="1:5" x14ac:dyDescent="0.25">
      <c r="A1085" s="9" t="s">
        <v>3117</v>
      </c>
      <c r="B1085" s="9" t="s">
        <v>3118</v>
      </c>
      <c r="C1085" s="9" t="s">
        <v>3119</v>
      </c>
      <c r="D1085" s="10">
        <v>-2.0911116999999999</v>
      </c>
      <c r="E1085" s="11">
        <v>1.6963796E-4</v>
      </c>
    </row>
    <row r="1086" spans="1:5" x14ac:dyDescent="0.25">
      <c r="A1086" s="9" t="s">
        <v>3120</v>
      </c>
      <c r="B1086" s="9" t="s">
        <v>3121</v>
      </c>
      <c r="C1086" s="9" t="s">
        <v>3122</v>
      </c>
      <c r="D1086" s="10">
        <v>-2.0924071999999998</v>
      </c>
      <c r="E1086" s="11">
        <v>3.8845622000000001E-4</v>
      </c>
    </row>
    <row r="1087" spans="1:5" x14ac:dyDescent="0.25">
      <c r="A1087" s="9" t="s">
        <v>3123</v>
      </c>
      <c r="B1087" s="9" t="s">
        <v>3124</v>
      </c>
      <c r="C1087" s="9" t="s">
        <v>3125</v>
      </c>
      <c r="D1087" s="10">
        <v>-2.0933320000000002</v>
      </c>
      <c r="E1087" s="11">
        <v>2.5919049999999998E-3</v>
      </c>
    </row>
    <row r="1088" spans="1:5" x14ac:dyDescent="0.25">
      <c r="A1088" s="9" t="s">
        <v>3126</v>
      </c>
      <c r="B1088" s="9" t="s">
        <v>3127</v>
      </c>
      <c r="C1088" s="9" t="s">
        <v>3128</v>
      </c>
      <c r="D1088" s="10">
        <v>-2.0937359999999998</v>
      </c>
      <c r="E1088" s="11">
        <v>6.1166086000000001E-3</v>
      </c>
    </row>
    <row r="1089" spans="1:5" x14ac:dyDescent="0.25">
      <c r="A1089" s="9" t="s">
        <v>3129</v>
      </c>
      <c r="B1089" s="9" t="s">
        <v>3130</v>
      </c>
      <c r="C1089" s="9" t="s">
        <v>3131</v>
      </c>
      <c r="D1089" s="10">
        <v>-2.0938983000000002</v>
      </c>
      <c r="E1089" s="11">
        <v>5.2141929999999998E-3</v>
      </c>
    </row>
    <row r="1090" spans="1:5" x14ac:dyDescent="0.25">
      <c r="A1090" s="9" t="s">
        <v>3132</v>
      </c>
      <c r="B1090" s="9" t="s">
        <v>3133</v>
      </c>
      <c r="C1090" s="9" t="s">
        <v>3134</v>
      </c>
      <c r="D1090" s="10">
        <v>-2.0943656000000002</v>
      </c>
      <c r="E1090" s="11">
        <v>1.6230534000000001E-4</v>
      </c>
    </row>
    <row r="1091" spans="1:5" x14ac:dyDescent="0.25">
      <c r="A1091" s="9" t="s">
        <v>3135</v>
      </c>
      <c r="B1091" s="9" t="s">
        <v>3136</v>
      </c>
      <c r="C1091" s="9" t="s">
        <v>3137</v>
      </c>
      <c r="D1091" s="10">
        <v>-2.0944444999999998</v>
      </c>
      <c r="E1091" s="11">
        <v>6.1550389999999997E-4</v>
      </c>
    </row>
    <row r="1092" spans="1:5" x14ac:dyDescent="0.25">
      <c r="A1092" s="9" t="s">
        <v>3138</v>
      </c>
      <c r="B1092" s="9" t="s">
        <v>3139</v>
      </c>
      <c r="C1092" s="9" t="s">
        <v>3140</v>
      </c>
      <c r="D1092" s="10">
        <v>-2.0953263999999998</v>
      </c>
      <c r="E1092" s="11">
        <v>6.1281119999999996E-4</v>
      </c>
    </row>
    <row r="1093" spans="1:5" x14ac:dyDescent="0.25">
      <c r="A1093" s="9" t="s">
        <v>3141</v>
      </c>
      <c r="B1093" s="9" t="s">
        <v>3142</v>
      </c>
      <c r="C1093" s="9" t="s">
        <v>3143</v>
      </c>
      <c r="D1093" s="10">
        <v>-2.0955759999999999</v>
      </c>
      <c r="E1093" s="11">
        <v>1.6173747999999999E-4</v>
      </c>
    </row>
    <row r="1094" spans="1:5" x14ac:dyDescent="0.25">
      <c r="A1094" s="9" t="s">
        <v>3144</v>
      </c>
      <c r="B1094" s="9" t="s">
        <v>3145</v>
      </c>
      <c r="C1094" s="9" t="s">
        <v>3146</v>
      </c>
      <c r="D1094" s="10">
        <v>-2.0957336</v>
      </c>
      <c r="E1094" s="11">
        <v>6.1550389999999997E-4</v>
      </c>
    </row>
    <row r="1095" spans="1:5" x14ac:dyDescent="0.25">
      <c r="A1095" s="9" t="s">
        <v>3147</v>
      </c>
      <c r="B1095" s="9" t="s">
        <v>3148</v>
      </c>
      <c r="C1095" s="9" t="s">
        <v>3149</v>
      </c>
      <c r="D1095" s="10">
        <v>-2.0962043000000001</v>
      </c>
      <c r="E1095" s="11">
        <v>1.4508275E-4</v>
      </c>
    </row>
    <row r="1096" spans="1:5" x14ac:dyDescent="0.25">
      <c r="A1096" s="9" t="s">
        <v>3150</v>
      </c>
      <c r="B1096" s="9" t="s">
        <v>3151</v>
      </c>
      <c r="C1096" s="9" t="s">
        <v>3152</v>
      </c>
      <c r="D1096" s="10">
        <v>-2.0982799999999999</v>
      </c>
      <c r="E1096" s="11">
        <v>5.2091750000000004E-4</v>
      </c>
    </row>
    <row r="1097" spans="1:5" x14ac:dyDescent="0.25">
      <c r="A1097" s="9" t="s">
        <v>3153</v>
      </c>
      <c r="B1097" s="9" t="s">
        <v>3154</v>
      </c>
      <c r="C1097" s="9" t="s">
        <v>3155</v>
      </c>
      <c r="D1097" s="10">
        <v>-2.0985117</v>
      </c>
      <c r="E1097" s="11">
        <v>1.9516589999999999E-3</v>
      </c>
    </row>
    <row r="1098" spans="1:5" x14ac:dyDescent="0.25">
      <c r="A1098" s="9" t="s">
        <v>3156</v>
      </c>
      <c r="B1098" s="9" t="s">
        <v>3157</v>
      </c>
      <c r="C1098" s="9" t="s">
        <v>3158</v>
      </c>
      <c r="D1098" s="10">
        <v>-2.0987171999999998</v>
      </c>
      <c r="E1098" s="11">
        <v>2.0954710000000001E-4</v>
      </c>
    </row>
    <row r="1099" spans="1:5" x14ac:dyDescent="0.25">
      <c r="A1099" s="9" t="s">
        <v>3159</v>
      </c>
      <c r="B1099" s="9" t="s">
        <v>3160</v>
      </c>
      <c r="C1099" s="9" t="s">
        <v>3161</v>
      </c>
      <c r="D1099" s="10">
        <v>-2.0997471999999999</v>
      </c>
      <c r="E1099" s="11">
        <v>1.9502746999999999E-3</v>
      </c>
    </row>
    <row r="1100" spans="1:5" x14ac:dyDescent="0.25">
      <c r="A1100" s="9" t="s">
        <v>3162</v>
      </c>
      <c r="B1100" s="9" t="s">
        <v>3163</v>
      </c>
      <c r="C1100" s="9" t="s">
        <v>3164</v>
      </c>
      <c r="D1100" s="10">
        <v>-2.1006906000000001</v>
      </c>
      <c r="E1100" s="11">
        <v>2.9311112999999998E-3</v>
      </c>
    </row>
    <row r="1101" spans="1:5" x14ac:dyDescent="0.25">
      <c r="A1101" s="9" t="s">
        <v>3165</v>
      </c>
      <c r="B1101" s="9" t="s">
        <v>3166</v>
      </c>
      <c r="C1101" s="9" t="s">
        <v>3167</v>
      </c>
      <c r="D1101" s="10">
        <v>-2.1011834</v>
      </c>
      <c r="E1101" s="11">
        <v>1.3657259E-3</v>
      </c>
    </row>
    <row r="1102" spans="1:5" x14ac:dyDescent="0.25">
      <c r="A1102" s="9" t="s">
        <v>3168</v>
      </c>
      <c r="B1102" s="9" t="s">
        <v>3169</v>
      </c>
      <c r="C1102" s="9" t="s">
        <v>3170</v>
      </c>
      <c r="D1102" s="10">
        <v>-2.1020297999999999</v>
      </c>
      <c r="E1102" s="11">
        <v>7.6929349999999995E-4</v>
      </c>
    </row>
    <row r="1103" spans="1:5" x14ac:dyDescent="0.25">
      <c r="A1103" s="9" t="s">
        <v>3171</v>
      </c>
      <c r="B1103" s="9" t="s">
        <v>3172</v>
      </c>
      <c r="C1103" s="9" t="s">
        <v>3173</v>
      </c>
      <c r="D1103" s="10">
        <v>-2.1026018</v>
      </c>
      <c r="E1103" s="11">
        <v>4.3313463999999999E-4</v>
      </c>
    </row>
    <row r="1104" spans="1:5" x14ac:dyDescent="0.25">
      <c r="A1104" s="9" t="s">
        <v>3174</v>
      </c>
      <c r="B1104" s="9" t="s">
        <v>3175</v>
      </c>
      <c r="C1104" s="9" t="s">
        <v>3176</v>
      </c>
      <c r="D1104" s="10">
        <v>-2.1039789</v>
      </c>
      <c r="E1104" s="11">
        <v>2.6942137999999999E-4</v>
      </c>
    </row>
    <row r="1105" spans="1:5" x14ac:dyDescent="0.25">
      <c r="A1105" s="9" t="s">
        <v>3177</v>
      </c>
      <c r="B1105" s="9" t="s">
        <v>3178</v>
      </c>
      <c r="C1105" s="9" t="s">
        <v>3179</v>
      </c>
      <c r="D1105" s="10">
        <v>-2.1042619</v>
      </c>
      <c r="E1105" s="11">
        <v>1.9007396000000001E-4</v>
      </c>
    </row>
    <row r="1106" spans="1:5" x14ac:dyDescent="0.25">
      <c r="A1106" s="9" t="s">
        <v>3180</v>
      </c>
      <c r="B1106" s="9" t="s">
        <v>3181</v>
      </c>
      <c r="C1106" s="9" t="s">
        <v>3182</v>
      </c>
      <c r="D1106" s="10">
        <v>-2.1046865000000001</v>
      </c>
      <c r="E1106" s="11">
        <v>1.3905092999999999E-3</v>
      </c>
    </row>
    <row r="1107" spans="1:5" x14ac:dyDescent="0.25">
      <c r="A1107" s="9" t="s">
        <v>3183</v>
      </c>
      <c r="B1107" s="9" t="s">
        <v>3184</v>
      </c>
      <c r="C1107" s="9" t="s">
        <v>3185</v>
      </c>
      <c r="D1107" s="10">
        <v>-2.1049506999999998</v>
      </c>
      <c r="E1107" s="11">
        <v>2.487384E-4</v>
      </c>
    </row>
    <row r="1108" spans="1:5" x14ac:dyDescent="0.25">
      <c r="A1108" s="9" t="s">
        <v>3186</v>
      </c>
      <c r="B1108" s="9" t="s">
        <v>3187</v>
      </c>
      <c r="C1108" s="9" t="s">
        <v>3188</v>
      </c>
      <c r="D1108" s="10">
        <v>-2.1073512999999999</v>
      </c>
      <c r="E1108" s="11">
        <v>6.2227180000000003E-3</v>
      </c>
    </row>
    <row r="1109" spans="1:5" x14ac:dyDescent="0.25">
      <c r="A1109" s="9" t="s">
        <v>3189</v>
      </c>
      <c r="B1109" s="9" t="s">
        <v>3190</v>
      </c>
      <c r="C1109" s="9" t="s">
        <v>3191</v>
      </c>
      <c r="D1109" s="10">
        <v>-2.1077629999999998</v>
      </c>
      <c r="E1109" s="11">
        <v>5.5386119999999996E-4</v>
      </c>
    </row>
    <row r="1110" spans="1:5" x14ac:dyDescent="0.25">
      <c r="A1110" s="9" t="s">
        <v>3192</v>
      </c>
      <c r="B1110" s="9" t="s">
        <v>3193</v>
      </c>
      <c r="C1110" s="9" t="s">
        <v>3194</v>
      </c>
      <c r="D1110" s="10">
        <v>-2.1091980000000001</v>
      </c>
      <c r="E1110" s="11">
        <v>3.0561454999999999E-3</v>
      </c>
    </row>
    <row r="1111" spans="1:5" x14ac:dyDescent="0.25">
      <c r="A1111" s="9" t="s">
        <v>3195</v>
      </c>
      <c r="B1111" s="9" t="s">
        <v>3196</v>
      </c>
      <c r="C1111" s="9" t="s">
        <v>3197</v>
      </c>
      <c r="D1111" s="10">
        <v>-2.1100835999999998</v>
      </c>
      <c r="E1111" s="11">
        <v>1.8045937E-3</v>
      </c>
    </row>
    <row r="1112" spans="1:5" x14ac:dyDescent="0.25">
      <c r="A1112" s="9" t="s">
        <v>3198</v>
      </c>
      <c r="B1112" s="9" t="s">
        <v>3199</v>
      </c>
      <c r="C1112" s="9" t="s">
        <v>3200</v>
      </c>
      <c r="D1112" s="10">
        <v>-2.1109144999999998</v>
      </c>
      <c r="E1112" s="11">
        <v>2.7173026999999998E-4</v>
      </c>
    </row>
    <row r="1113" spans="1:5" x14ac:dyDescent="0.25">
      <c r="A1113" s="9" t="s">
        <v>3201</v>
      </c>
      <c r="B1113" s="9" t="s">
        <v>3202</v>
      </c>
      <c r="C1113" s="9" t="s">
        <v>3203</v>
      </c>
      <c r="D1113" s="10">
        <v>-2.1110007999999998</v>
      </c>
      <c r="E1113" s="11">
        <v>1.1639402000000001E-3</v>
      </c>
    </row>
    <row r="1114" spans="1:5" x14ac:dyDescent="0.25">
      <c r="A1114" s="9" t="s">
        <v>3204</v>
      </c>
      <c r="B1114" s="9" t="s">
        <v>3205</v>
      </c>
      <c r="C1114" s="9" t="s">
        <v>3206</v>
      </c>
      <c r="D1114" s="10">
        <v>-2.1116359999999998</v>
      </c>
      <c r="E1114" s="11">
        <v>1.2225197000000001E-3</v>
      </c>
    </row>
    <row r="1115" spans="1:5" x14ac:dyDescent="0.25">
      <c r="A1115" s="9" t="s">
        <v>3207</v>
      </c>
      <c r="B1115" s="9" t="s">
        <v>3139</v>
      </c>
      <c r="C1115" s="9" t="s">
        <v>3140</v>
      </c>
      <c r="D1115" s="10">
        <v>-2.1123514000000001</v>
      </c>
      <c r="E1115" s="11">
        <v>7.6353835000000003E-4</v>
      </c>
    </row>
    <row r="1116" spans="1:5" x14ac:dyDescent="0.25">
      <c r="A1116" s="9" t="s">
        <v>3208</v>
      </c>
      <c r="B1116" s="9" t="s">
        <v>3209</v>
      </c>
      <c r="C1116" s="9" t="s">
        <v>3210</v>
      </c>
      <c r="D1116" s="10">
        <v>-2.1125638000000002</v>
      </c>
      <c r="E1116" s="11">
        <v>1.2595272E-4</v>
      </c>
    </row>
    <row r="1117" spans="1:5" x14ac:dyDescent="0.25">
      <c r="A1117" s="9" t="s">
        <v>3211</v>
      </c>
      <c r="B1117" s="9" t="s">
        <v>3212</v>
      </c>
      <c r="C1117" s="9" t="s">
        <v>3213</v>
      </c>
      <c r="D1117" s="10">
        <v>-2.1125664999999998</v>
      </c>
      <c r="E1117" s="11">
        <v>2.9283249999999999E-4</v>
      </c>
    </row>
    <row r="1118" spans="1:5" x14ac:dyDescent="0.25">
      <c r="A1118" s="9" t="s">
        <v>3214</v>
      </c>
      <c r="B1118" s="9" t="s">
        <v>3215</v>
      </c>
      <c r="C1118" s="9" t="s">
        <v>3216</v>
      </c>
      <c r="D1118" s="10">
        <v>-2.1137277999999999</v>
      </c>
      <c r="E1118" s="11">
        <v>4.0071387999999998E-4</v>
      </c>
    </row>
    <row r="1119" spans="1:5" x14ac:dyDescent="0.25">
      <c r="A1119" s="9" t="s">
        <v>3217</v>
      </c>
      <c r="B1119" s="9" t="s">
        <v>3218</v>
      </c>
      <c r="C1119" s="9" t="s">
        <v>3219</v>
      </c>
      <c r="D1119" s="10">
        <v>-2.1148159999999998</v>
      </c>
      <c r="E1119" s="11">
        <v>1.2193507E-4</v>
      </c>
    </row>
    <row r="1120" spans="1:5" x14ac:dyDescent="0.25">
      <c r="A1120" s="9" t="s">
        <v>3220</v>
      </c>
      <c r="B1120" s="9" t="s">
        <v>3221</v>
      </c>
      <c r="C1120" s="9" t="s">
        <v>3222</v>
      </c>
      <c r="D1120" s="10">
        <v>-2.1161349999999999</v>
      </c>
      <c r="E1120" s="11">
        <v>5.9532509999999997E-3</v>
      </c>
    </row>
    <row r="1121" spans="1:5" x14ac:dyDescent="0.25">
      <c r="A1121" s="9" t="s">
        <v>3223</v>
      </c>
      <c r="B1121" s="9" t="s">
        <v>3224</v>
      </c>
      <c r="C1121" s="9" t="s">
        <v>3225</v>
      </c>
      <c r="D1121" s="10">
        <v>-2.116654</v>
      </c>
      <c r="E1121" s="11">
        <v>2.5154292000000001E-3</v>
      </c>
    </row>
    <row r="1122" spans="1:5" x14ac:dyDescent="0.25">
      <c r="A1122" s="9" t="s">
        <v>3226</v>
      </c>
      <c r="B1122" s="9" t="s">
        <v>3227</v>
      </c>
      <c r="C1122" s="9" t="s">
        <v>3228</v>
      </c>
      <c r="D1122" s="10">
        <v>-2.1173929999999999</v>
      </c>
      <c r="E1122" s="11">
        <v>2.6283331999999999E-4</v>
      </c>
    </row>
    <row r="1123" spans="1:5" x14ac:dyDescent="0.25">
      <c r="A1123" s="9" t="s">
        <v>3229</v>
      </c>
      <c r="B1123" s="9" t="s">
        <v>3230</v>
      </c>
      <c r="C1123" s="9" t="s">
        <v>3231</v>
      </c>
      <c r="D1123" s="10">
        <v>-2.1183120999999998</v>
      </c>
      <c r="E1123" s="11">
        <v>7.5987229999999999E-3</v>
      </c>
    </row>
    <row r="1124" spans="1:5" x14ac:dyDescent="0.25">
      <c r="A1124" s="9" t="s">
        <v>3232</v>
      </c>
      <c r="B1124" s="9" t="s">
        <v>3233</v>
      </c>
      <c r="C1124" s="9" t="s">
        <v>3234</v>
      </c>
      <c r="D1124" s="10">
        <v>-2.1189065</v>
      </c>
      <c r="E1124" s="11">
        <v>5.0201360000000003E-4</v>
      </c>
    </row>
    <row r="1125" spans="1:5" x14ac:dyDescent="0.25">
      <c r="A1125" s="9" t="s">
        <v>3235</v>
      </c>
      <c r="B1125" s="9" t="s">
        <v>3236</v>
      </c>
      <c r="C1125" s="9" t="s">
        <v>3237</v>
      </c>
      <c r="D1125" s="10">
        <v>-2.1210713000000001</v>
      </c>
      <c r="E1125" s="11">
        <v>4.6186049999999996E-3</v>
      </c>
    </row>
    <row r="1126" spans="1:5" x14ac:dyDescent="0.25">
      <c r="A1126" s="9" t="s">
        <v>3238</v>
      </c>
      <c r="B1126" s="9" t="s">
        <v>3239</v>
      </c>
      <c r="C1126" s="9" t="s">
        <v>3240</v>
      </c>
      <c r="D1126" s="10">
        <v>-2.122077</v>
      </c>
      <c r="E1126" s="11">
        <v>5.7740630000000003E-4</v>
      </c>
    </row>
    <row r="1127" spans="1:5" x14ac:dyDescent="0.25">
      <c r="A1127" s="9" t="s">
        <v>3241</v>
      </c>
      <c r="B1127" s="9" t="s">
        <v>3242</v>
      </c>
      <c r="C1127" s="9" t="s">
        <v>3243</v>
      </c>
      <c r="D1127" s="10">
        <v>-2.1226096000000001</v>
      </c>
      <c r="E1127" s="11">
        <v>5.8191919999999999E-3</v>
      </c>
    </row>
    <row r="1128" spans="1:5" x14ac:dyDescent="0.25">
      <c r="A1128" s="9" t="s">
        <v>3244</v>
      </c>
      <c r="B1128" s="9" t="s">
        <v>3245</v>
      </c>
      <c r="C1128" s="9" t="s">
        <v>3246</v>
      </c>
      <c r="D1128" s="10">
        <v>-2.1234155000000001</v>
      </c>
      <c r="E1128" s="11">
        <v>4.3963954999999999E-4</v>
      </c>
    </row>
    <row r="1129" spans="1:5" x14ac:dyDescent="0.25">
      <c r="A1129" s="9" t="s">
        <v>3247</v>
      </c>
      <c r="B1129" s="9" t="s">
        <v>3248</v>
      </c>
      <c r="C1129" s="9" t="s">
        <v>3249</v>
      </c>
      <c r="D1129" s="10">
        <v>-2.1240079999999999</v>
      </c>
      <c r="E1129" s="11">
        <v>5.5104257E-3</v>
      </c>
    </row>
    <row r="1130" spans="1:5" x14ac:dyDescent="0.25">
      <c r="A1130" s="9" t="s">
        <v>3250</v>
      </c>
      <c r="B1130" s="9" t="s">
        <v>3251</v>
      </c>
      <c r="C1130" s="9" t="s">
        <v>3252</v>
      </c>
      <c r="D1130" s="10">
        <v>-2.126093</v>
      </c>
      <c r="E1130" s="11">
        <v>1.0414749E-3</v>
      </c>
    </row>
    <row r="1131" spans="1:5" x14ac:dyDescent="0.25">
      <c r="A1131" s="9" t="s">
        <v>3253</v>
      </c>
      <c r="B1131" s="9" t="s">
        <v>3254</v>
      </c>
      <c r="C1131" s="9" t="s">
        <v>3255</v>
      </c>
      <c r="D1131" s="10">
        <v>-2.1264045</v>
      </c>
      <c r="E1131" s="11">
        <v>2.6920251999999999E-3</v>
      </c>
    </row>
    <row r="1132" spans="1:5" x14ac:dyDescent="0.25">
      <c r="A1132" s="9" t="s">
        <v>3256</v>
      </c>
      <c r="B1132" s="9" t="s">
        <v>3257</v>
      </c>
      <c r="C1132" s="9" t="s">
        <v>3258</v>
      </c>
      <c r="D1132" s="10">
        <v>-2.1266609999999999</v>
      </c>
      <c r="E1132" s="11">
        <v>3.9345238000000003E-4</v>
      </c>
    </row>
    <row r="1133" spans="1:5" x14ac:dyDescent="0.25">
      <c r="A1133" s="9" t="s">
        <v>3259</v>
      </c>
      <c r="B1133" s="9" t="s">
        <v>3260</v>
      </c>
      <c r="C1133" s="9" t="s">
        <v>3261</v>
      </c>
      <c r="D1133" s="10">
        <v>-2.1271969999999998</v>
      </c>
      <c r="E1133" s="11">
        <v>1.3014417E-3</v>
      </c>
    </row>
    <row r="1134" spans="1:5" x14ac:dyDescent="0.25">
      <c r="A1134" s="9" t="s">
        <v>3262</v>
      </c>
      <c r="B1134" s="9" t="s">
        <v>3263</v>
      </c>
      <c r="C1134" s="9" t="s">
        <v>3264</v>
      </c>
      <c r="D1134" s="10">
        <v>-2.1277943000000001</v>
      </c>
      <c r="E1134" s="11">
        <v>1.7839797999999999E-4</v>
      </c>
    </row>
    <row r="1135" spans="1:5" x14ac:dyDescent="0.25">
      <c r="A1135" s="9" t="s">
        <v>3265</v>
      </c>
      <c r="B1135" s="9" t="s">
        <v>3266</v>
      </c>
      <c r="C1135" s="9" t="s">
        <v>3267</v>
      </c>
      <c r="D1135" s="10">
        <v>-2.1280049999999999</v>
      </c>
      <c r="E1135" s="11">
        <v>5.3370004000000003E-5</v>
      </c>
    </row>
    <row r="1136" spans="1:5" x14ac:dyDescent="0.25">
      <c r="A1136" s="9" t="s">
        <v>3268</v>
      </c>
      <c r="B1136" s="9" t="s">
        <v>3269</v>
      </c>
      <c r="C1136" s="9" t="s">
        <v>3270</v>
      </c>
      <c r="D1136" s="10">
        <v>-2.1293104</v>
      </c>
      <c r="E1136" s="11">
        <v>1.0346062E-3</v>
      </c>
    </row>
    <row r="1137" spans="1:5" x14ac:dyDescent="0.25">
      <c r="A1137" s="9" t="s">
        <v>3271</v>
      </c>
      <c r="B1137" s="9" t="s">
        <v>3272</v>
      </c>
      <c r="C1137" s="9" t="s">
        <v>3273</v>
      </c>
      <c r="D1137" s="10">
        <v>-2.1295586000000002</v>
      </c>
      <c r="E1137" s="11">
        <v>3.3485892E-3</v>
      </c>
    </row>
    <row r="1138" spans="1:5" x14ac:dyDescent="0.25">
      <c r="A1138" s="9" t="s">
        <v>3274</v>
      </c>
      <c r="B1138" s="9" t="s">
        <v>3275</v>
      </c>
      <c r="C1138" s="9" t="s">
        <v>665</v>
      </c>
      <c r="D1138" s="10">
        <v>-2.1295999999999999</v>
      </c>
      <c r="E1138" s="11">
        <v>3.5649519999999999E-5</v>
      </c>
    </row>
    <row r="1139" spans="1:5" x14ac:dyDescent="0.25">
      <c r="A1139" s="9" t="s">
        <v>3276</v>
      </c>
      <c r="B1139" s="9" t="s">
        <v>3277</v>
      </c>
      <c r="C1139" s="9" t="s">
        <v>3278</v>
      </c>
      <c r="D1139" s="10">
        <v>-2.1297883999999998</v>
      </c>
      <c r="E1139" s="11">
        <v>2.2888600000000002E-3</v>
      </c>
    </row>
    <row r="1140" spans="1:5" x14ac:dyDescent="0.25">
      <c r="A1140" s="9" t="s">
        <v>3279</v>
      </c>
      <c r="B1140" s="9" t="s">
        <v>3280</v>
      </c>
      <c r="C1140" s="9" t="s">
        <v>3281</v>
      </c>
      <c r="D1140" s="10">
        <v>-2.1303901999999999</v>
      </c>
      <c r="E1140" s="11">
        <v>6.5677246000000002E-4</v>
      </c>
    </row>
    <row r="1141" spans="1:5" x14ac:dyDescent="0.25">
      <c r="A1141" s="9" t="s">
        <v>3282</v>
      </c>
      <c r="B1141" s="9" t="s">
        <v>3283</v>
      </c>
      <c r="C1141" s="9" t="s">
        <v>3284</v>
      </c>
      <c r="D1141" s="10">
        <v>-2.1316457</v>
      </c>
      <c r="E1141" s="11">
        <v>1.1047384E-3</v>
      </c>
    </row>
    <row r="1142" spans="1:5" x14ac:dyDescent="0.25">
      <c r="A1142" s="9" t="s">
        <v>3285</v>
      </c>
      <c r="B1142" s="9" t="s">
        <v>3286</v>
      </c>
      <c r="C1142" s="9" t="s">
        <v>3287</v>
      </c>
      <c r="D1142" s="10">
        <v>-2.1318997999999998</v>
      </c>
      <c r="E1142" s="11">
        <v>4.1299210000000003E-4</v>
      </c>
    </row>
    <row r="1143" spans="1:5" x14ac:dyDescent="0.25">
      <c r="A1143" s="9" t="s">
        <v>3288</v>
      </c>
      <c r="B1143" s="9" t="s">
        <v>3289</v>
      </c>
      <c r="C1143" s="9" t="s">
        <v>3290</v>
      </c>
      <c r="D1143" s="10">
        <v>-2.1324296</v>
      </c>
      <c r="E1143" s="11">
        <v>4.9084300000000001E-3</v>
      </c>
    </row>
    <row r="1144" spans="1:5" x14ac:dyDescent="0.25">
      <c r="A1144" s="9" t="s">
        <v>3291</v>
      </c>
      <c r="B1144" s="9" t="s">
        <v>3292</v>
      </c>
      <c r="C1144" s="9" t="s">
        <v>3293</v>
      </c>
      <c r="D1144" s="10">
        <v>-2.133168</v>
      </c>
      <c r="E1144" s="11">
        <v>4.1078250000000001E-4</v>
      </c>
    </row>
    <row r="1145" spans="1:5" x14ac:dyDescent="0.25">
      <c r="A1145" s="9" t="s">
        <v>3294</v>
      </c>
      <c r="B1145" s="9" t="s">
        <v>3295</v>
      </c>
      <c r="C1145" s="9" t="s">
        <v>3296</v>
      </c>
      <c r="D1145" s="10">
        <v>-2.1333752000000001</v>
      </c>
      <c r="E1145" s="11">
        <v>1.762331E-3</v>
      </c>
    </row>
    <row r="1146" spans="1:5" x14ac:dyDescent="0.25">
      <c r="A1146" s="9" t="s">
        <v>3297</v>
      </c>
      <c r="B1146" s="9" t="s">
        <v>3298</v>
      </c>
      <c r="C1146" s="9" t="s">
        <v>3299</v>
      </c>
      <c r="D1146" s="10">
        <v>-2.1336833999999998</v>
      </c>
      <c r="E1146" s="11">
        <v>2.1106932E-4</v>
      </c>
    </row>
    <row r="1147" spans="1:5" x14ac:dyDescent="0.25">
      <c r="A1147" s="9" t="s">
        <v>3300</v>
      </c>
      <c r="B1147" s="9" t="s">
        <v>3301</v>
      </c>
      <c r="C1147" s="9" t="s">
        <v>3302</v>
      </c>
      <c r="D1147" s="10">
        <v>-2.1351144</v>
      </c>
      <c r="E1147" s="11">
        <v>5.9106499999999999E-3</v>
      </c>
    </row>
    <row r="1148" spans="1:5" x14ac:dyDescent="0.25">
      <c r="A1148" s="9" t="s">
        <v>3303</v>
      </c>
      <c r="B1148" s="9" t="s">
        <v>3304</v>
      </c>
      <c r="C1148" s="9" t="s">
        <v>3305</v>
      </c>
      <c r="D1148" s="10">
        <v>-2.1365788000000001</v>
      </c>
      <c r="E1148" s="11">
        <v>9.7375317000000002E-4</v>
      </c>
    </row>
    <row r="1149" spans="1:5" x14ac:dyDescent="0.25">
      <c r="A1149" s="9" t="s">
        <v>3306</v>
      </c>
      <c r="B1149" s="9" t="s">
        <v>3307</v>
      </c>
      <c r="C1149" s="9" t="s">
        <v>3308</v>
      </c>
      <c r="D1149" s="10">
        <v>-2.1369128000000002</v>
      </c>
      <c r="E1149" s="11">
        <v>3.8095792000000001E-3</v>
      </c>
    </row>
    <row r="1150" spans="1:5" x14ac:dyDescent="0.25">
      <c r="A1150" s="9" t="s">
        <v>3309</v>
      </c>
      <c r="B1150" s="9" t="s">
        <v>3310</v>
      </c>
      <c r="C1150" s="9" t="s">
        <v>3311</v>
      </c>
      <c r="D1150" s="10">
        <v>-2.1378186000000001</v>
      </c>
      <c r="E1150" s="11">
        <v>6.3815305000000004E-4</v>
      </c>
    </row>
    <row r="1151" spans="1:5" x14ac:dyDescent="0.25">
      <c r="A1151" s="9" t="s">
        <v>3312</v>
      </c>
      <c r="B1151" s="9" t="s">
        <v>3313</v>
      </c>
      <c r="C1151" s="9" t="s">
        <v>3314</v>
      </c>
      <c r="D1151" s="10">
        <v>-2.1389740000000002</v>
      </c>
      <c r="E1151" s="11">
        <v>3.8845622000000001E-4</v>
      </c>
    </row>
    <row r="1152" spans="1:5" x14ac:dyDescent="0.25">
      <c r="A1152" s="9" t="s">
        <v>3315</v>
      </c>
      <c r="B1152" s="9" t="s">
        <v>3316</v>
      </c>
      <c r="C1152" s="9" t="s">
        <v>3317</v>
      </c>
      <c r="D1152" s="10">
        <v>-2.1407511000000001</v>
      </c>
      <c r="E1152" s="11">
        <v>2.3708322999999999E-3</v>
      </c>
    </row>
    <row r="1153" spans="1:5" x14ac:dyDescent="0.25">
      <c r="A1153" s="9" t="s">
        <v>3318</v>
      </c>
      <c r="B1153" s="9" t="s">
        <v>3319</v>
      </c>
      <c r="C1153" s="9" t="s">
        <v>3320</v>
      </c>
      <c r="D1153" s="10">
        <v>-2.1411405000000001</v>
      </c>
      <c r="E1153" s="11">
        <v>1.6230534000000001E-4</v>
      </c>
    </row>
    <row r="1154" spans="1:5" x14ac:dyDescent="0.25">
      <c r="A1154" s="9" t="s">
        <v>3321</v>
      </c>
      <c r="B1154" s="9" t="s">
        <v>3322</v>
      </c>
      <c r="C1154" s="9" t="s">
        <v>3323</v>
      </c>
      <c r="D1154" s="10">
        <v>-2.1412764000000002</v>
      </c>
      <c r="E1154" s="11">
        <v>5.7577150000000001E-3</v>
      </c>
    </row>
    <row r="1155" spans="1:5" x14ac:dyDescent="0.25">
      <c r="A1155" s="9" t="s">
        <v>3324</v>
      </c>
      <c r="B1155" s="9" t="s">
        <v>3325</v>
      </c>
      <c r="C1155" s="9" t="s">
        <v>3326</v>
      </c>
      <c r="D1155" s="10">
        <v>-2.1413543000000002</v>
      </c>
      <c r="E1155" s="11">
        <v>5.2712996999999999E-3</v>
      </c>
    </row>
    <row r="1156" spans="1:5" x14ac:dyDescent="0.25">
      <c r="A1156" s="9" t="s">
        <v>3327</v>
      </c>
      <c r="B1156" s="9" t="s">
        <v>3328</v>
      </c>
      <c r="C1156" s="9" t="s">
        <v>3329</v>
      </c>
      <c r="D1156" s="10">
        <v>-2.1415598</v>
      </c>
      <c r="E1156" s="11">
        <v>3.0649782000000001E-4</v>
      </c>
    </row>
    <row r="1157" spans="1:5" x14ac:dyDescent="0.25">
      <c r="A1157" s="9" t="s">
        <v>3330</v>
      </c>
      <c r="B1157" s="9" t="s">
        <v>3331</v>
      </c>
      <c r="C1157" s="9" t="s">
        <v>3332</v>
      </c>
      <c r="D1157" s="10">
        <v>-2.1416051</v>
      </c>
      <c r="E1157" s="11">
        <v>4.7803280000000004E-3</v>
      </c>
    </row>
    <row r="1158" spans="1:5" x14ac:dyDescent="0.25">
      <c r="A1158" s="9" t="s">
        <v>3333</v>
      </c>
      <c r="B1158" s="9" t="s">
        <v>3334</v>
      </c>
      <c r="C1158" s="9" t="s">
        <v>3335</v>
      </c>
      <c r="D1158" s="10">
        <v>-2.1419876000000002</v>
      </c>
      <c r="E1158" s="11">
        <v>6.6313882999999999E-3</v>
      </c>
    </row>
    <row r="1159" spans="1:5" x14ac:dyDescent="0.25">
      <c r="A1159" s="9" t="s">
        <v>3336</v>
      </c>
      <c r="B1159" s="9" t="s">
        <v>3337</v>
      </c>
      <c r="C1159" s="9" t="s">
        <v>3338</v>
      </c>
      <c r="D1159" s="10">
        <v>-2.1424785000000002</v>
      </c>
      <c r="E1159" s="11">
        <v>1.8288941E-3</v>
      </c>
    </row>
    <row r="1160" spans="1:5" x14ac:dyDescent="0.25">
      <c r="A1160" s="9" t="s">
        <v>3339</v>
      </c>
      <c r="B1160" s="9" t="s">
        <v>3340</v>
      </c>
      <c r="C1160" s="9" t="s">
        <v>3341</v>
      </c>
      <c r="D1160" s="10">
        <v>-2.1427752999999998</v>
      </c>
      <c r="E1160" s="11">
        <v>3.3492213E-3</v>
      </c>
    </row>
    <row r="1161" spans="1:5" x14ac:dyDescent="0.25">
      <c r="A1161" s="9" t="s">
        <v>3342</v>
      </c>
      <c r="B1161" s="9" t="s">
        <v>3343</v>
      </c>
      <c r="C1161" s="9" t="s">
        <v>3344</v>
      </c>
      <c r="D1161" s="10">
        <v>-2.1444668999999998</v>
      </c>
      <c r="E1161" s="11">
        <v>3.8364430000000001E-3</v>
      </c>
    </row>
    <row r="1162" spans="1:5" x14ac:dyDescent="0.25">
      <c r="A1162" s="9" t="s">
        <v>3345</v>
      </c>
      <c r="B1162" s="9" t="s">
        <v>3346</v>
      </c>
      <c r="C1162" s="9" t="s">
        <v>3347</v>
      </c>
      <c r="D1162" s="10">
        <v>-2.1445862999999998</v>
      </c>
      <c r="E1162" s="11">
        <v>1.8183816E-3</v>
      </c>
    </row>
    <row r="1163" spans="1:5" x14ac:dyDescent="0.25">
      <c r="A1163" s="9" t="s">
        <v>3348</v>
      </c>
      <c r="B1163" s="9" t="s">
        <v>3349</v>
      </c>
      <c r="C1163" s="9" t="s">
        <v>3350</v>
      </c>
      <c r="D1163" s="10">
        <v>-2.1448063999999998</v>
      </c>
      <c r="E1163" s="11">
        <v>9.2958739999999998E-4</v>
      </c>
    </row>
    <row r="1164" spans="1:5" x14ac:dyDescent="0.25">
      <c r="A1164" s="9" t="s">
        <v>3351</v>
      </c>
      <c r="B1164" s="9" t="s">
        <v>3352</v>
      </c>
      <c r="C1164" s="9" t="s">
        <v>3353</v>
      </c>
      <c r="D1164" s="10">
        <v>-2.1460838</v>
      </c>
      <c r="E1164" s="11">
        <v>5.8015970000000004E-4</v>
      </c>
    </row>
    <row r="1165" spans="1:5" x14ac:dyDescent="0.25">
      <c r="A1165" s="9" t="s">
        <v>3354</v>
      </c>
      <c r="B1165" s="9" t="s">
        <v>3355</v>
      </c>
      <c r="C1165" s="9" t="s">
        <v>665</v>
      </c>
      <c r="D1165" s="10">
        <v>-2.1462438000000001</v>
      </c>
      <c r="E1165" s="11">
        <v>2.0016346000000001E-4</v>
      </c>
    </row>
    <row r="1166" spans="1:5" x14ac:dyDescent="0.25">
      <c r="A1166" s="9" t="s">
        <v>3356</v>
      </c>
      <c r="B1166" s="9" t="s">
        <v>3357</v>
      </c>
      <c r="C1166" s="9" t="s">
        <v>3358</v>
      </c>
      <c r="D1166" s="10">
        <v>-2.1463165000000002</v>
      </c>
      <c r="E1166" s="11">
        <v>3.6444508000000002E-5</v>
      </c>
    </row>
    <row r="1167" spans="1:5" x14ac:dyDescent="0.25">
      <c r="A1167" s="9" t="s">
        <v>3359</v>
      </c>
      <c r="B1167" s="9" t="s">
        <v>3360</v>
      </c>
      <c r="C1167" s="9" t="s">
        <v>3361</v>
      </c>
      <c r="D1167" s="10">
        <v>-2.1468983000000001</v>
      </c>
      <c r="E1167" s="11">
        <v>2.9127325000000001E-3</v>
      </c>
    </row>
    <row r="1168" spans="1:5" x14ac:dyDescent="0.25">
      <c r="A1168" s="9" t="s">
        <v>3362</v>
      </c>
      <c r="B1168" s="9" t="s">
        <v>3363</v>
      </c>
      <c r="C1168" s="9" t="s">
        <v>3364</v>
      </c>
      <c r="D1168" s="10">
        <v>-2.1477789999999999</v>
      </c>
      <c r="E1168" s="11">
        <v>7.9646999999999997E-4</v>
      </c>
    </row>
    <row r="1169" spans="1:5" x14ac:dyDescent="0.25">
      <c r="A1169" s="9" t="s">
        <v>3365</v>
      </c>
      <c r="B1169" s="9" t="s">
        <v>3366</v>
      </c>
      <c r="C1169" s="9" t="s">
        <v>3367</v>
      </c>
      <c r="D1169" s="10">
        <v>-2.1480169999999998</v>
      </c>
      <c r="E1169" s="11">
        <v>1.2934203000000001E-3</v>
      </c>
    </row>
    <row r="1170" spans="1:5" x14ac:dyDescent="0.25">
      <c r="A1170" s="9" t="s">
        <v>3368</v>
      </c>
      <c r="B1170" s="9" t="s">
        <v>3369</v>
      </c>
      <c r="C1170" s="9" t="s">
        <v>3370</v>
      </c>
      <c r="D1170" s="10">
        <v>-2.1481123000000002</v>
      </c>
      <c r="E1170" s="11">
        <v>8.6643039999999994E-3</v>
      </c>
    </row>
    <row r="1171" spans="1:5" x14ac:dyDescent="0.25">
      <c r="A1171" s="9" t="s">
        <v>3371</v>
      </c>
      <c r="B1171" s="9" t="s">
        <v>3372</v>
      </c>
      <c r="C1171" s="9" t="s">
        <v>3373</v>
      </c>
      <c r="D1171" s="10">
        <v>-2.1482321999999998</v>
      </c>
      <c r="E1171" s="11">
        <v>1.6692714000000001E-3</v>
      </c>
    </row>
    <row r="1172" spans="1:5" x14ac:dyDescent="0.25">
      <c r="A1172" s="9" t="s">
        <v>3374</v>
      </c>
      <c r="B1172" s="9" t="s">
        <v>3375</v>
      </c>
      <c r="C1172" s="9" t="s">
        <v>3376</v>
      </c>
      <c r="D1172" s="10">
        <v>-2.1489737</v>
      </c>
      <c r="E1172" s="11">
        <v>4.2114982999999999E-4</v>
      </c>
    </row>
    <row r="1173" spans="1:5" x14ac:dyDescent="0.25">
      <c r="A1173" s="9" t="s">
        <v>3377</v>
      </c>
      <c r="B1173" s="9" t="s">
        <v>3378</v>
      </c>
      <c r="C1173" s="9" t="s">
        <v>3379</v>
      </c>
      <c r="D1173" s="10">
        <v>-2.1494903999999999</v>
      </c>
      <c r="E1173" s="11">
        <v>1.0141269E-3</v>
      </c>
    </row>
    <row r="1174" spans="1:5" x14ac:dyDescent="0.25">
      <c r="A1174" s="9" t="s">
        <v>3380</v>
      </c>
      <c r="B1174" s="9" t="s">
        <v>3381</v>
      </c>
      <c r="C1174" s="9" t="s">
        <v>3382</v>
      </c>
      <c r="D1174" s="10">
        <v>-2.1500309999999998</v>
      </c>
      <c r="E1174" s="11">
        <v>3.6277074999999998E-4</v>
      </c>
    </row>
    <row r="1175" spans="1:5" x14ac:dyDescent="0.25">
      <c r="A1175" s="9" t="s">
        <v>3383</v>
      </c>
      <c r="B1175" s="9" t="s">
        <v>761</v>
      </c>
      <c r="C1175" s="9" t="s">
        <v>3384</v>
      </c>
      <c r="D1175" s="10">
        <v>-2.1505234</v>
      </c>
      <c r="E1175" s="11">
        <v>3.1927760000000001E-4</v>
      </c>
    </row>
    <row r="1176" spans="1:5" x14ac:dyDescent="0.25">
      <c r="A1176" s="9" t="s">
        <v>3385</v>
      </c>
      <c r="B1176" s="9" t="s">
        <v>3386</v>
      </c>
      <c r="C1176" s="9" t="s">
        <v>3387</v>
      </c>
      <c r="D1176" s="10">
        <v>-2.1513634000000001</v>
      </c>
      <c r="E1176" s="11">
        <v>2.4345896999999998E-3</v>
      </c>
    </row>
    <row r="1177" spans="1:5" x14ac:dyDescent="0.25">
      <c r="A1177" s="9" t="s">
        <v>3388</v>
      </c>
      <c r="B1177" s="9" t="s">
        <v>3389</v>
      </c>
      <c r="C1177" s="9" t="s">
        <v>3390</v>
      </c>
      <c r="D1177" s="10">
        <v>-2.1522903000000002</v>
      </c>
      <c r="E1177" s="11">
        <v>4.8839076999999996E-3</v>
      </c>
    </row>
    <row r="1178" spans="1:5" x14ac:dyDescent="0.25">
      <c r="A1178" s="9" t="s">
        <v>3391</v>
      </c>
      <c r="B1178" s="9" t="s">
        <v>3392</v>
      </c>
      <c r="C1178" s="9" t="s">
        <v>3393</v>
      </c>
      <c r="D1178" s="10">
        <v>-2.1525850000000002</v>
      </c>
      <c r="E1178" s="11">
        <v>8.8424659999999998E-4</v>
      </c>
    </row>
    <row r="1179" spans="1:5" x14ac:dyDescent="0.25">
      <c r="A1179" s="9" t="s">
        <v>3394</v>
      </c>
      <c r="B1179" s="9" t="s">
        <v>3395</v>
      </c>
      <c r="C1179" s="9" t="s">
        <v>3396</v>
      </c>
      <c r="D1179" s="10">
        <v>-2.1527755000000002</v>
      </c>
      <c r="E1179" s="11">
        <v>1.45017E-4</v>
      </c>
    </row>
    <row r="1180" spans="1:5" x14ac:dyDescent="0.25">
      <c r="A1180" s="9" t="s">
        <v>3397</v>
      </c>
      <c r="B1180" s="9" t="s">
        <v>3398</v>
      </c>
      <c r="C1180" s="9" t="s">
        <v>3399</v>
      </c>
      <c r="D1180" s="10">
        <v>-2.1531606000000001</v>
      </c>
      <c r="E1180" s="11">
        <v>8.5935525999999995E-4</v>
      </c>
    </row>
    <row r="1181" spans="1:5" x14ac:dyDescent="0.25">
      <c r="A1181" s="9" t="s">
        <v>3400</v>
      </c>
      <c r="B1181" s="9" t="s">
        <v>3401</v>
      </c>
      <c r="C1181" s="9" t="s">
        <v>3402</v>
      </c>
      <c r="D1181" s="10">
        <v>-2.1533790000000002</v>
      </c>
      <c r="E1181" s="11">
        <v>2.3692034E-3</v>
      </c>
    </row>
    <row r="1182" spans="1:5" x14ac:dyDescent="0.25">
      <c r="A1182" s="9" t="s">
        <v>3403</v>
      </c>
      <c r="B1182" s="9" t="s">
        <v>3404</v>
      </c>
      <c r="C1182" s="9" t="s">
        <v>3405</v>
      </c>
      <c r="D1182" s="10">
        <v>-2.1538103</v>
      </c>
      <c r="E1182" s="11">
        <v>2.7173026999999998E-4</v>
      </c>
    </row>
    <row r="1183" spans="1:5" x14ac:dyDescent="0.25">
      <c r="A1183" s="9" t="s">
        <v>3406</v>
      </c>
      <c r="B1183" s="9" t="s">
        <v>3407</v>
      </c>
      <c r="C1183" s="9" t="s">
        <v>3408</v>
      </c>
      <c r="D1183" s="10">
        <v>-2.1542509000000001</v>
      </c>
      <c r="E1183" s="11">
        <v>5.6196909999999998E-4</v>
      </c>
    </row>
    <row r="1184" spans="1:5" x14ac:dyDescent="0.25">
      <c r="A1184" s="9" t="s">
        <v>3409</v>
      </c>
      <c r="B1184" s="9" t="s">
        <v>3410</v>
      </c>
      <c r="C1184" s="9" t="s">
        <v>3411</v>
      </c>
      <c r="D1184" s="10">
        <v>-2.1544072999999999</v>
      </c>
      <c r="E1184" s="11">
        <v>7.5394294E-4</v>
      </c>
    </row>
    <row r="1185" spans="1:5" x14ac:dyDescent="0.25">
      <c r="A1185" s="9" t="s">
        <v>3412</v>
      </c>
      <c r="B1185" s="9" t="s">
        <v>3413</v>
      </c>
      <c r="C1185" s="9" t="s">
        <v>3414</v>
      </c>
      <c r="D1185" s="10">
        <v>-2.1552216999999998</v>
      </c>
      <c r="E1185" s="11">
        <v>2.9419455999999998E-3</v>
      </c>
    </row>
    <row r="1186" spans="1:5" x14ac:dyDescent="0.25">
      <c r="A1186" s="9" t="s">
        <v>3415</v>
      </c>
      <c r="B1186" s="9" t="s">
        <v>3416</v>
      </c>
      <c r="C1186" s="9" t="s">
        <v>3417</v>
      </c>
      <c r="D1186" s="10">
        <v>-2.1565025000000002</v>
      </c>
      <c r="E1186" s="11">
        <v>2.1952041000000001E-3</v>
      </c>
    </row>
    <row r="1187" spans="1:5" x14ac:dyDescent="0.25">
      <c r="A1187" s="9" t="s">
        <v>3418</v>
      </c>
      <c r="B1187" s="9" t="s">
        <v>3419</v>
      </c>
      <c r="C1187" s="9" t="s">
        <v>3420</v>
      </c>
      <c r="D1187" s="10">
        <v>-2.1571782000000002</v>
      </c>
      <c r="E1187" s="11">
        <v>6.1417255000000004E-4</v>
      </c>
    </row>
    <row r="1188" spans="1:5" x14ac:dyDescent="0.25">
      <c r="A1188" s="9" t="s">
        <v>3421</v>
      </c>
      <c r="B1188" s="9" t="s">
        <v>3422</v>
      </c>
      <c r="C1188" s="9" t="s">
        <v>3423</v>
      </c>
      <c r="D1188" s="10">
        <v>-2.1574333000000001</v>
      </c>
      <c r="E1188" s="11">
        <v>7.6894276E-4</v>
      </c>
    </row>
    <row r="1189" spans="1:5" x14ac:dyDescent="0.25">
      <c r="A1189" s="9" t="s">
        <v>3424</v>
      </c>
      <c r="B1189" s="9" t="s">
        <v>3425</v>
      </c>
      <c r="C1189" s="9" t="s">
        <v>3426</v>
      </c>
      <c r="D1189" s="10">
        <v>-2.1585749999999999</v>
      </c>
      <c r="E1189" s="11">
        <v>3.4734715999999999E-3</v>
      </c>
    </row>
    <row r="1190" spans="1:5" x14ac:dyDescent="0.25">
      <c r="A1190" s="9" t="s">
        <v>3427</v>
      </c>
      <c r="B1190" s="9" t="s">
        <v>3428</v>
      </c>
      <c r="C1190" s="9" t="s">
        <v>3429</v>
      </c>
      <c r="D1190" s="10">
        <v>-2.1596692000000002</v>
      </c>
      <c r="E1190" s="11">
        <v>5.7255770000000004E-4</v>
      </c>
    </row>
    <row r="1191" spans="1:5" x14ac:dyDescent="0.25">
      <c r="A1191" s="9" t="s">
        <v>3430</v>
      </c>
      <c r="B1191" s="9" t="s">
        <v>3431</v>
      </c>
      <c r="C1191" s="9" t="s">
        <v>3432</v>
      </c>
      <c r="D1191" s="10">
        <v>-2.1603143</v>
      </c>
      <c r="E1191" s="11">
        <v>1.736523E-3</v>
      </c>
    </row>
    <row r="1192" spans="1:5" x14ac:dyDescent="0.25">
      <c r="A1192" s="9" t="s">
        <v>3433</v>
      </c>
      <c r="B1192" s="9" t="s">
        <v>3434</v>
      </c>
      <c r="C1192" s="9" t="s">
        <v>3435</v>
      </c>
      <c r="D1192" s="10">
        <v>-2.1606676999999999</v>
      </c>
      <c r="E1192" s="11">
        <v>4.6859818000000001E-4</v>
      </c>
    </row>
    <row r="1193" spans="1:5" x14ac:dyDescent="0.25">
      <c r="A1193" s="9" t="s">
        <v>3436</v>
      </c>
      <c r="B1193" s="9" t="s">
        <v>3437</v>
      </c>
      <c r="C1193" s="9" t="s">
        <v>3438</v>
      </c>
      <c r="D1193" s="10">
        <v>-2.1619594000000002</v>
      </c>
      <c r="E1193" s="11">
        <v>3.3208942000000001E-3</v>
      </c>
    </row>
    <row r="1194" spans="1:5" x14ac:dyDescent="0.25">
      <c r="A1194" s="9" t="s">
        <v>3439</v>
      </c>
      <c r="B1194" s="9" t="s">
        <v>3440</v>
      </c>
      <c r="C1194" s="9" t="s">
        <v>3441</v>
      </c>
      <c r="D1194" s="10">
        <v>-2.1630676000000002</v>
      </c>
      <c r="E1194" s="11">
        <v>2.8372274E-4</v>
      </c>
    </row>
    <row r="1195" spans="1:5" x14ac:dyDescent="0.25">
      <c r="A1195" s="9" t="s">
        <v>3442</v>
      </c>
      <c r="B1195" s="9" t="s">
        <v>3443</v>
      </c>
      <c r="C1195" s="9" t="s">
        <v>3444</v>
      </c>
      <c r="D1195" s="10">
        <v>-2.1632788000000001</v>
      </c>
      <c r="E1195" s="11">
        <v>5.9049220000000004E-4</v>
      </c>
    </row>
    <row r="1196" spans="1:5" x14ac:dyDescent="0.25">
      <c r="A1196" s="9" t="s">
        <v>3445</v>
      </c>
      <c r="B1196" s="9" t="s">
        <v>3446</v>
      </c>
      <c r="C1196" s="9" t="s">
        <v>3447</v>
      </c>
      <c r="D1196" s="10">
        <v>-2.1635863999999998</v>
      </c>
      <c r="E1196" s="11">
        <v>7.903481E-4</v>
      </c>
    </row>
    <row r="1197" spans="1:5" x14ac:dyDescent="0.25">
      <c r="A1197" s="9" t="s">
        <v>3448</v>
      </c>
      <c r="B1197" s="9" t="s">
        <v>3449</v>
      </c>
      <c r="C1197" s="9" t="s">
        <v>3450</v>
      </c>
      <c r="D1197" s="10">
        <v>-2.164272</v>
      </c>
      <c r="E1197" s="11">
        <v>3.1927760000000001E-4</v>
      </c>
    </row>
    <row r="1198" spans="1:5" x14ac:dyDescent="0.25">
      <c r="A1198" s="9" t="s">
        <v>3451</v>
      </c>
      <c r="B1198" s="9" t="s">
        <v>3209</v>
      </c>
      <c r="C1198" s="9" t="s">
        <v>3210</v>
      </c>
      <c r="D1198" s="10">
        <v>-2.1656743999999999</v>
      </c>
      <c r="E1198" s="11">
        <v>8.3007820000000003E-5</v>
      </c>
    </row>
    <row r="1199" spans="1:5" x14ac:dyDescent="0.25">
      <c r="A1199" s="9" t="s">
        <v>3452</v>
      </c>
      <c r="B1199" s="9" t="s">
        <v>3453</v>
      </c>
      <c r="C1199" s="9" t="s">
        <v>3454</v>
      </c>
      <c r="D1199" s="10">
        <v>-2.1662579000000002</v>
      </c>
      <c r="E1199" s="11">
        <v>9.255674E-4</v>
      </c>
    </row>
    <row r="1200" spans="1:5" x14ac:dyDescent="0.25">
      <c r="A1200" s="9" t="s">
        <v>3455</v>
      </c>
      <c r="B1200" s="9" t="s">
        <v>3456</v>
      </c>
      <c r="C1200" s="9" t="s">
        <v>3457</v>
      </c>
      <c r="D1200" s="10">
        <v>-2.1663792000000002</v>
      </c>
      <c r="E1200" s="11">
        <v>1.4917498E-3</v>
      </c>
    </row>
    <row r="1201" spans="1:5" x14ac:dyDescent="0.25">
      <c r="A1201" s="9" t="s">
        <v>3458</v>
      </c>
      <c r="B1201" s="9" t="s">
        <v>3459</v>
      </c>
      <c r="C1201" s="9" t="s">
        <v>3460</v>
      </c>
      <c r="D1201" s="10">
        <v>-2.1665112999999998</v>
      </c>
      <c r="E1201" s="11">
        <v>3.6511219000000001E-3</v>
      </c>
    </row>
    <row r="1202" spans="1:5" x14ac:dyDescent="0.25">
      <c r="A1202" s="9" t="s">
        <v>3461</v>
      </c>
      <c r="B1202" s="9" t="s">
        <v>3462</v>
      </c>
      <c r="C1202" s="9" t="s">
        <v>3463</v>
      </c>
      <c r="D1202" s="10">
        <v>-2.1668905999999999</v>
      </c>
      <c r="E1202" s="11">
        <v>3.6895473000000002E-4</v>
      </c>
    </row>
    <row r="1203" spans="1:5" x14ac:dyDescent="0.25">
      <c r="A1203" s="9" t="s">
        <v>3464</v>
      </c>
      <c r="B1203" s="9" t="s">
        <v>3465</v>
      </c>
      <c r="C1203" s="9" t="s">
        <v>3466</v>
      </c>
      <c r="D1203" s="10">
        <v>-2.1689357999999999</v>
      </c>
      <c r="E1203" s="11">
        <v>1.8113182E-3</v>
      </c>
    </row>
    <row r="1204" spans="1:5" x14ac:dyDescent="0.25">
      <c r="A1204" s="9" t="s">
        <v>3467</v>
      </c>
      <c r="B1204" s="9" t="s">
        <v>3468</v>
      </c>
      <c r="C1204" s="9" t="s">
        <v>3469</v>
      </c>
      <c r="D1204" s="10">
        <v>-2.1691259999999999</v>
      </c>
      <c r="E1204" s="11">
        <v>1.9007396000000001E-4</v>
      </c>
    </row>
    <row r="1205" spans="1:5" x14ac:dyDescent="0.25">
      <c r="A1205" s="9" t="s">
        <v>3470</v>
      </c>
      <c r="B1205" s="9" t="s">
        <v>3471</v>
      </c>
      <c r="C1205" s="9" t="s">
        <v>3472</v>
      </c>
      <c r="D1205" s="10">
        <v>-2.1691973</v>
      </c>
      <c r="E1205" s="11">
        <v>5.2717629999999996E-4</v>
      </c>
    </row>
    <row r="1206" spans="1:5" x14ac:dyDescent="0.25">
      <c r="A1206" s="9" t="s">
        <v>3473</v>
      </c>
      <c r="B1206" s="9" t="s">
        <v>3474</v>
      </c>
      <c r="C1206" s="9" t="s">
        <v>3475</v>
      </c>
      <c r="D1206" s="10">
        <v>-2.1702775999999999</v>
      </c>
      <c r="E1206" s="11">
        <v>4.3048671999999996E-3</v>
      </c>
    </row>
    <row r="1207" spans="1:5" x14ac:dyDescent="0.25">
      <c r="A1207" s="9" t="s">
        <v>3476</v>
      </c>
      <c r="B1207" s="9" t="s">
        <v>3477</v>
      </c>
      <c r="C1207" s="9" t="s">
        <v>3478</v>
      </c>
      <c r="D1207" s="10">
        <v>-2.1704302000000002</v>
      </c>
      <c r="E1207" s="11">
        <v>5.4305424000000001E-3</v>
      </c>
    </row>
    <row r="1208" spans="1:5" x14ac:dyDescent="0.25">
      <c r="A1208" s="9" t="s">
        <v>3479</v>
      </c>
      <c r="B1208" s="9" t="s">
        <v>3480</v>
      </c>
      <c r="C1208" s="9" t="s">
        <v>3481</v>
      </c>
      <c r="D1208" s="10">
        <v>-2.1704764000000001</v>
      </c>
      <c r="E1208" s="11">
        <v>1.6994445E-3</v>
      </c>
    </row>
    <row r="1209" spans="1:5" x14ac:dyDescent="0.25">
      <c r="A1209" s="9" t="s">
        <v>3482</v>
      </c>
      <c r="B1209" s="9" t="s">
        <v>3483</v>
      </c>
      <c r="C1209" s="9" t="s">
        <v>3484</v>
      </c>
      <c r="D1209" s="10">
        <v>-2.1714041000000002</v>
      </c>
      <c r="E1209" s="11">
        <v>6.1985454999999995E-4</v>
      </c>
    </row>
    <row r="1210" spans="1:5" x14ac:dyDescent="0.25">
      <c r="A1210" s="9" t="s">
        <v>3485</v>
      </c>
      <c r="B1210" s="9" t="s">
        <v>3486</v>
      </c>
      <c r="C1210" s="9" t="s">
        <v>3487</v>
      </c>
      <c r="D1210" s="10">
        <v>-2.1716576000000001</v>
      </c>
      <c r="E1210" s="11">
        <v>5.7933609999999999E-4</v>
      </c>
    </row>
    <row r="1211" spans="1:5" x14ac:dyDescent="0.25">
      <c r="A1211" s="9" t="s">
        <v>3488</v>
      </c>
      <c r="B1211" s="9" t="s">
        <v>3489</v>
      </c>
      <c r="C1211" s="9" t="s">
        <v>3490</v>
      </c>
      <c r="D1211" s="10">
        <v>-2.1716723</v>
      </c>
      <c r="E1211" s="11">
        <v>2.3639481999999999E-3</v>
      </c>
    </row>
    <row r="1212" spans="1:5" x14ac:dyDescent="0.25">
      <c r="A1212" s="9" t="s">
        <v>3491</v>
      </c>
      <c r="B1212" s="9" t="s">
        <v>3492</v>
      </c>
      <c r="C1212" s="9" t="s">
        <v>3493</v>
      </c>
      <c r="D1212" s="10">
        <v>-2.1726139999999998</v>
      </c>
      <c r="E1212" s="11">
        <v>7.7079500000000006E-5</v>
      </c>
    </row>
    <row r="1213" spans="1:5" x14ac:dyDescent="0.25">
      <c r="A1213" s="9" t="s">
        <v>3494</v>
      </c>
      <c r="B1213" s="9" t="s">
        <v>3495</v>
      </c>
      <c r="C1213" s="9" t="s">
        <v>3496</v>
      </c>
      <c r="D1213" s="10">
        <v>-2.1733625000000001</v>
      </c>
      <c r="E1213" s="11">
        <v>4.8685795999999998E-3</v>
      </c>
    </row>
    <row r="1214" spans="1:5" x14ac:dyDescent="0.25">
      <c r="A1214" s="9" t="s">
        <v>3497</v>
      </c>
      <c r="B1214" s="9" t="s">
        <v>3498</v>
      </c>
      <c r="C1214" s="9" t="s">
        <v>3499</v>
      </c>
      <c r="D1214" s="10">
        <v>-2.1736504999999999</v>
      </c>
      <c r="E1214" s="11">
        <v>6.6967015E-3</v>
      </c>
    </row>
    <row r="1215" spans="1:5" x14ac:dyDescent="0.25">
      <c r="A1215" s="9" t="s">
        <v>3500</v>
      </c>
      <c r="B1215" s="9" t="s">
        <v>3501</v>
      </c>
      <c r="C1215" s="9" t="s">
        <v>3502</v>
      </c>
      <c r="D1215" s="10">
        <v>-2.1740127</v>
      </c>
      <c r="E1215" s="11">
        <v>9.4340823000000002E-4</v>
      </c>
    </row>
    <row r="1216" spans="1:5" x14ac:dyDescent="0.25">
      <c r="A1216" s="9" t="s">
        <v>3503</v>
      </c>
      <c r="B1216" s="9" t="s">
        <v>3504</v>
      </c>
      <c r="C1216" s="9" t="s">
        <v>3505</v>
      </c>
      <c r="D1216" s="10">
        <v>-2.1770618000000002</v>
      </c>
      <c r="E1216" s="11">
        <v>7.0411620000000001E-3</v>
      </c>
    </row>
    <row r="1217" spans="1:5" x14ac:dyDescent="0.25">
      <c r="A1217" s="9" t="s">
        <v>3506</v>
      </c>
      <c r="B1217" s="9" t="s">
        <v>3507</v>
      </c>
      <c r="C1217" s="9" t="s">
        <v>3508</v>
      </c>
      <c r="D1217" s="10">
        <v>-2.1771817000000002</v>
      </c>
      <c r="E1217" s="11">
        <v>6.2755924000000001E-3</v>
      </c>
    </row>
    <row r="1218" spans="1:5" x14ac:dyDescent="0.25">
      <c r="A1218" s="9" t="s">
        <v>3509</v>
      </c>
      <c r="B1218" s="9" t="s">
        <v>3510</v>
      </c>
      <c r="C1218" s="9" t="s">
        <v>3511</v>
      </c>
      <c r="D1218" s="10">
        <v>-2.1776886000000002</v>
      </c>
      <c r="E1218" s="11">
        <v>2.412853E-3</v>
      </c>
    </row>
    <row r="1219" spans="1:5" x14ac:dyDescent="0.25">
      <c r="A1219" s="9" t="s">
        <v>3512</v>
      </c>
      <c r="B1219" s="9" t="s">
        <v>3513</v>
      </c>
      <c r="C1219" s="9" t="s">
        <v>3514</v>
      </c>
      <c r="D1219" s="10">
        <v>-2.1802397</v>
      </c>
      <c r="E1219" s="11">
        <v>7.7704317000000002E-3</v>
      </c>
    </row>
    <row r="1220" spans="1:5" x14ac:dyDescent="0.25">
      <c r="A1220" s="9" t="s">
        <v>3515</v>
      </c>
      <c r="B1220" s="9" t="s">
        <v>2647</v>
      </c>
      <c r="C1220" s="9" t="s">
        <v>2648</v>
      </c>
      <c r="D1220" s="10">
        <v>-2.1807435000000002</v>
      </c>
      <c r="E1220" s="11">
        <v>3.4280078000000001E-4</v>
      </c>
    </row>
    <row r="1221" spans="1:5" x14ac:dyDescent="0.25">
      <c r="A1221" s="9" t="s">
        <v>3516</v>
      </c>
      <c r="B1221" s="9" t="s">
        <v>3517</v>
      </c>
      <c r="C1221" s="9" t="s">
        <v>3518</v>
      </c>
      <c r="D1221" s="10">
        <v>-2.1818428000000001</v>
      </c>
      <c r="E1221" s="11">
        <v>3.8302855999999998E-4</v>
      </c>
    </row>
    <row r="1222" spans="1:5" x14ac:dyDescent="0.25">
      <c r="A1222" s="9" t="s">
        <v>3519</v>
      </c>
      <c r="B1222" s="9" t="s">
        <v>3520</v>
      </c>
      <c r="C1222" s="9" t="s">
        <v>3521</v>
      </c>
      <c r="D1222" s="10">
        <v>-2.1841086999999999</v>
      </c>
      <c r="E1222" s="11">
        <v>3.3492213E-3</v>
      </c>
    </row>
    <row r="1223" spans="1:5" x14ac:dyDescent="0.25">
      <c r="A1223" s="9" t="s">
        <v>3522</v>
      </c>
      <c r="B1223" s="9" t="s">
        <v>3523</v>
      </c>
      <c r="C1223" s="9" t="s">
        <v>3524</v>
      </c>
      <c r="D1223" s="10">
        <v>-2.1843949999999999</v>
      </c>
      <c r="E1223" s="11">
        <v>4.4702689999999998E-4</v>
      </c>
    </row>
    <row r="1224" spans="1:5" x14ac:dyDescent="0.25">
      <c r="A1224" s="9" t="s">
        <v>3525</v>
      </c>
      <c r="B1224" s="9" t="s">
        <v>3526</v>
      </c>
      <c r="C1224" s="9" t="s">
        <v>3527</v>
      </c>
      <c r="D1224" s="10">
        <v>-2.1847629999999998</v>
      </c>
      <c r="E1224" s="11">
        <v>4.8299095999999999E-4</v>
      </c>
    </row>
    <row r="1225" spans="1:5" x14ac:dyDescent="0.25">
      <c r="A1225" s="9" t="s">
        <v>3528</v>
      </c>
      <c r="B1225" s="9" t="s">
        <v>3529</v>
      </c>
      <c r="C1225" s="9" t="s">
        <v>3530</v>
      </c>
      <c r="D1225" s="10">
        <v>-2.1848900000000002</v>
      </c>
      <c r="E1225" s="11">
        <v>6.9144680000000002E-4</v>
      </c>
    </row>
    <row r="1226" spans="1:5" x14ac:dyDescent="0.25">
      <c r="A1226" s="9" t="s">
        <v>3531</v>
      </c>
      <c r="B1226" s="9" t="s">
        <v>3532</v>
      </c>
      <c r="C1226" s="9" t="s">
        <v>3533</v>
      </c>
      <c r="D1226" s="10">
        <v>-2.1880825000000002</v>
      </c>
      <c r="E1226" s="11">
        <v>8.5935525999999995E-4</v>
      </c>
    </row>
    <row r="1227" spans="1:5" x14ac:dyDescent="0.25">
      <c r="A1227" s="9" t="s">
        <v>3534</v>
      </c>
      <c r="B1227" s="9" t="s">
        <v>3535</v>
      </c>
      <c r="C1227" s="9" t="s">
        <v>3536</v>
      </c>
      <c r="D1227" s="10">
        <v>-2.1891394000000002</v>
      </c>
      <c r="E1227" s="11">
        <v>8.8424659999999998E-4</v>
      </c>
    </row>
    <row r="1228" spans="1:5" x14ac:dyDescent="0.25">
      <c r="A1228" s="9" t="s">
        <v>3537</v>
      </c>
      <c r="B1228" s="9" t="s">
        <v>3074</v>
      </c>
      <c r="C1228" s="9" t="s">
        <v>3075</v>
      </c>
      <c r="D1228" s="10">
        <v>-2.1908877000000002</v>
      </c>
      <c r="E1228" s="11">
        <v>1.5716379E-3</v>
      </c>
    </row>
    <row r="1229" spans="1:5" x14ac:dyDescent="0.25">
      <c r="A1229" s="9" t="s">
        <v>3538</v>
      </c>
      <c r="B1229" s="9" t="s">
        <v>3539</v>
      </c>
      <c r="C1229" s="9" t="s">
        <v>3540</v>
      </c>
      <c r="D1229" s="10">
        <v>-2.1917045000000002</v>
      </c>
      <c r="E1229" s="11">
        <v>2.8150567000000002E-4</v>
      </c>
    </row>
    <row r="1230" spans="1:5" x14ac:dyDescent="0.25">
      <c r="A1230" s="9" t="s">
        <v>3541</v>
      </c>
      <c r="B1230" s="9" t="s">
        <v>3542</v>
      </c>
      <c r="C1230" s="9" t="s">
        <v>3543</v>
      </c>
      <c r="D1230" s="10">
        <v>-2.1926196</v>
      </c>
      <c r="E1230" s="11">
        <v>6.6828085000000004E-5</v>
      </c>
    </row>
    <row r="1231" spans="1:5" x14ac:dyDescent="0.25">
      <c r="A1231" s="9" t="s">
        <v>3544</v>
      </c>
      <c r="B1231" s="9" t="s">
        <v>3545</v>
      </c>
      <c r="C1231" s="9" t="s">
        <v>3546</v>
      </c>
      <c r="D1231" s="10">
        <v>-2.1928230000000002</v>
      </c>
      <c r="E1231" s="11">
        <v>5.2281463999999996E-3</v>
      </c>
    </row>
    <row r="1232" spans="1:5" x14ac:dyDescent="0.25">
      <c r="A1232" s="9" t="s">
        <v>3547</v>
      </c>
      <c r="B1232" s="9" t="s">
        <v>3548</v>
      </c>
      <c r="C1232" s="9" t="s">
        <v>3549</v>
      </c>
      <c r="D1232" s="10">
        <v>-2.1931120000000002</v>
      </c>
      <c r="E1232" s="11">
        <v>5.5710327000000001E-5</v>
      </c>
    </row>
    <row r="1233" spans="1:5" x14ac:dyDescent="0.25">
      <c r="A1233" s="9" t="s">
        <v>3550</v>
      </c>
      <c r="B1233" s="9" t="s">
        <v>3551</v>
      </c>
      <c r="C1233" s="9" t="s">
        <v>3552</v>
      </c>
      <c r="D1233" s="10">
        <v>-2.1952780000000001</v>
      </c>
      <c r="E1233" s="11">
        <v>1.2069627E-3</v>
      </c>
    </row>
    <row r="1234" spans="1:5" x14ac:dyDescent="0.25">
      <c r="A1234" s="9" t="s">
        <v>3553</v>
      </c>
      <c r="B1234" s="9" t="s">
        <v>3554</v>
      </c>
      <c r="C1234" s="9" t="s">
        <v>3555</v>
      </c>
      <c r="D1234" s="10">
        <v>-2.1955140000000002</v>
      </c>
      <c r="E1234" s="11">
        <v>5.3695920000000003E-3</v>
      </c>
    </row>
    <row r="1235" spans="1:5" x14ac:dyDescent="0.25">
      <c r="A1235" s="9" t="s">
        <v>3556</v>
      </c>
      <c r="B1235" s="9" t="s">
        <v>3557</v>
      </c>
      <c r="C1235" s="9" t="s">
        <v>3558</v>
      </c>
      <c r="D1235" s="10">
        <v>-2.2002036999999999</v>
      </c>
      <c r="E1235" s="11">
        <v>3.1949722E-3</v>
      </c>
    </row>
    <row r="1236" spans="1:5" x14ac:dyDescent="0.25">
      <c r="A1236" s="9" t="s">
        <v>3559</v>
      </c>
      <c r="B1236" s="9" t="s">
        <v>3560</v>
      </c>
      <c r="C1236" s="9" t="s">
        <v>3561</v>
      </c>
      <c r="D1236" s="10">
        <v>-2.2008803000000001</v>
      </c>
      <c r="E1236" s="11">
        <v>1.7782961000000001E-4</v>
      </c>
    </row>
    <row r="1237" spans="1:5" x14ac:dyDescent="0.25">
      <c r="A1237" s="9" t="s">
        <v>3562</v>
      </c>
      <c r="B1237" s="9" t="s">
        <v>3563</v>
      </c>
      <c r="C1237" s="9" t="s">
        <v>3564</v>
      </c>
      <c r="D1237" s="10">
        <v>-2.2011945000000002</v>
      </c>
      <c r="E1237" s="11">
        <v>1.1761028000000001E-3</v>
      </c>
    </row>
    <row r="1238" spans="1:5" x14ac:dyDescent="0.25">
      <c r="A1238" s="9" t="s">
        <v>3565</v>
      </c>
      <c r="B1238" s="9" t="s">
        <v>3566</v>
      </c>
      <c r="C1238" s="9" t="s">
        <v>3567</v>
      </c>
      <c r="D1238" s="10">
        <v>-2.2013063000000002</v>
      </c>
      <c r="E1238" s="11">
        <v>2.5740163999999997E-4</v>
      </c>
    </row>
    <row r="1239" spans="1:5" x14ac:dyDescent="0.25">
      <c r="A1239" s="9" t="s">
        <v>3568</v>
      </c>
      <c r="B1239" s="9" t="s">
        <v>3569</v>
      </c>
      <c r="C1239" s="9" t="s">
        <v>3570</v>
      </c>
      <c r="D1239" s="10">
        <v>-2.2018962000000002</v>
      </c>
      <c r="E1239" s="11">
        <v>2.2902170000000002E-3</v>
      </c>
    </row>
    <row r="1240" spans="1:5" x14ac:dyDescent="0.25">
      <c r="A1240" s="9" t="s">
        <v>3571</v>
      </c>
      <c r="B1240" s="9" t="s">
        <v>3572</v>
      </c>
      <c r="C1240" s="9" t="s">
        <v>3573</v>
      </c>
      <c r="D1240" s="10">
        <v>-2.2026300000000001</v>
      </c>
      <c r="E1240" s="11">
        <v>3.9288859000000001E-4</v>
      </c>
    </row>
    <row r="1241" spans="1:5" x14ac:dyDescent="0.25">
      <c r="A1241" s="9" t="s">
        <v>3574</v>
      </c>
      <c r="B1241" s="9" t="s">
        <v>3575</v>
      </c>
      <c r="C1241" s="9" t="s">
        <v>3576</v>
      </c>
      <c r="D1241" s="10">
        <v>-2.2030687000000002</v>
      </c>
      <c r="E1241" s="11">
        <v>9.9517140000000004E-3</v>
      </c>
    </row>
    <row r="1242" spans="1:5" x14ac:dyDescent="0.25">
      <c r="A1242" s="9" t="s">
        <v>3577</v>
      </c>
      <c r="B1242" s="9" t="s">
        <v>3578</v>
      </c>
      <c r="C1242" s="9" t="s">
        <v>3579</v>
      </c>
      <c r="D1242" s="10">
        <v>-2.2032229999999999</v>
      </c>
      <c r="E1242" s="11">
        <v>4.0384745E-3</v>
      </c>
    </row>
    <row r="1243" spans="1:5" x14ac:dyDescent="0.25">
      <c r="A1243" s="9" t="s">
        <v>3580</v>
      </c>
      <c r="B1243" s="9" t="s">
        <v>3581</v>
      </c>
      <c r="C1243" s="9" t="s">
        <v>3582</v>
      </c>
      <c r="D1243" s="10">
        <v>-2.2033198000000001</v>
      </c>
      <c r="E1243" s="11">
        <v>5.4478380000000002E-5</v>
      </c>
    </row>
    <row r="1244" spans="1:5" x14ac:dyDescent="0.25">
      <c r="A1244" s="9" t="s">
        <v>3583</v>
      </c>
      <c r="B1244" s="9" t="s">
        <v>3584</v>
      </c>
      <c r="C1244" s="9" t="s">
        <v>3585</v>
      </c>
      <c r="D1244" s="10">
        <v>-2.2040883999999998</v>
      </c>
      <c r="E1244" s="11">
        <v>1.3400185000000001E-3</v>
      </c>
    </row>
    <row r="1245" spans="1:5" x14ac:dyDescent="0.25">
      <c r="A1245" s="9" t="s">
        <v>3586</v>
      </c>
      <c r="B1245" s="9" t="s">
        <v>3587</v>
      </c>
      <c r="C1245" s="9" t="s">
        <v>3588</v>
      </c>
      <c r="D1245" s="10">
        <v>-2.205352</v>
      </c>
      <c r="E1245" s="11">
        <v>2.3436555999999998E-3</v>
      </c>
    </row>
    <row r="1246" spans="1:5" x14ac:dyDescent="0.25">
      <c r="A1246" s="9" t="s">
        <v>3589</v>
      </c>
      <c r="B1246" s="9" t="s">
        <v>3590</v>
      </c>
      <c r="C1246" s="9" t="s">
        <v>3591</v>
      </c>
      <c r="D1246" s="10">
        <v>-2.2068248000000001</v>
      </c>
      <c r="E1246" s="11">
        <v>5.7469010000000002E-4</v>
      </c>
    </row>
    <row r="1247" spans="1:5" x14ac:dyDescent="0.25">
      <c r="A1247" s="9" t="s">
        <v>3592</v>
      </c>
      <c r="B1247" s="9" t="s">
        <v>3593</v>
      </c>
      <c r="C1247" s="9" t="s">
        <v>3594</v>
      </c>
      <c r="D1247" s="10">
        <v>-2.2080454999999999</v>
      </c>
      <c r="E1247" s="11">
        <v>6.6336839999999999E-3</v>
      </c>
    </row>
    <row r="1248" spans="1:5" x14ac:dyDescent="0.25">
      <c r="A1248" s="9" t="s">
        <v>3595</v>
      </c>
      <c r="B1248" s="9" t="s">
        <v>3596</v>
      </c>
      <c r="C1248" s="9" t="s">
        <v>3597</v>
      </c>
      <c r="D1248" s="10">
        <v>-2.2113192000000002</v>
      </c>
      <c r="E1248" s="11">
        <v>5.0789596999999999E-3</v>
      </c>
    </row>
    <row r="1249" spans="1:5" x14ac:dyDescent="0.25">
      <c r="A1249" s="9" t="s">
        <v>3598</v>
      </c>
      <c r="B1249" s="9" t="s">
        <v>3599</v>
      </c>
      <c r="C1249" s="9" t="s">
        <v>3600</v>
      </c>
      <c r="D1249" s="10">
        <v>-2.2140029999999999</v>
      </c>
      <c r="E1249" s="11">
        <v>1.2332614E-3</v>
      </c>
    </row>
    <row r="1250" spans="1:5" x14ac:dyDescent="0.25">
      <c r="A1250" s="9" t="s">
        <v>3601</v>
      </c>
      <c r="B1250" s="9" t="s">
        <v>3602</v>
      </c>
      <c r="C1250" s="9" t="s">
        <v>3603</v>
      </c>
      <c r="D1250" s="10">
        <v>-2.2158158000000001</v>
      </c>
      <c r="E1250" s="11">
        <v>7.9253150000000003E-4</v>
      </c>
    </row>
    <row r="1251" spans="1:5" x14ac:dyDescent="0.25">
      <c r="A1251" s="9" t="s">
        <v>3604</v>
      </c>
      <c r="B1251" s="9" t="s">
        <v>2960</v>
      </c>
      <c r="C1251" s="9" t="s">
        <v>3605</v>
      </c>
      <c r="D1251" s="10">
        <v>-2.2160299999999999</v>
      </c>
      <c r="E1251" s="11">
        <v>6.2309669999999996E-3</v>
      </c>
    </row>
    <row r="1252" spans="1:5" x14ac:dyDescent="0.25">
      <c r="A1252" s="9" t="s">
        <v>3606</v>
      </c>
      <c r="B1252" s="9" t="s">
        <v>3607</v>
      </c>
      <c r="C1252" s="9" t="s">
        <v>3608</v>
      </c>
      <c r="D1252" s="10">
        <v>-2.2165689999999998</v>
      </c>
      <c r="E1252" s="11">
        <v>1.577215E-4</v>
      </c>
    </row>
    <row r="1253" spans="1:5" x14ac:dyDescent="0.25">
      <c r="A1253" s="9" t="s">
        <v>3609</v>
      </c>
      <c r="B1253" s="9" t="s">
        <v>3610</v>
      </c>
      <c r="C1253" s="9" t="s">
        <v>3611</v>
      </c>
      <c r="D1253" s="10">
        <v>-2.2166374000000002</v>
      </c>
      <c r="E1253" s="11">
        <v>1.0318083E-4</v>
      </c>
    </row>
    <row r="1254" spans="1:5" x14ac:dyDescent="0.25">
      <c r="A1254" s="9" t="s">
        <v>3612</v>
      </c>
      <c r="B1254" s="9" t="s">
        <v>3613</v>
      </c>
      <c r="C1254" s="9" t="s">
        <v>3614</v>
      </c>
      <c r="D1254" s="10">
        <v>-2.2183883</v>
      </c>
      <c r="E1254" s="11">
        <v>9.7375317000000002E-4</v>
      </c>
    </row>
    <row r="1255" spans="1:5" x14ac:dyDescent="0.25">
      <c r="A1255" s="9" t="s">
        <v>3615</v>
      </c>
      <c r="B1255" s="9" t="s">
        <v>3616</v>
      </c>
      <c r="C1255" s="9" t="s">
        <v>3617</v>
      </c>
      <c r="D1255" s="10">
        <v>-2.2195542000000001</v>
      </c>
      <c r="E1255" s="11">
        <v>6.5530812999999998E-4</v>
      </c>
    </row>
    <row r="1256" spans="1:5" x14ac:dyDescent="0.25">
      <c r="A1256" s="9" t="s">
        <v>3618</v>
      </c>
      <c r="B1256" s="9" t="s">
        <v>3619</v>
      </c>
      <c r="C1256" s="9" t="s">
        <v>3620</v>
      </c>
      <c r="D1256" s="10">
        <v>-2.2217340000000001</v>
      </c>
      <c r="E1256" s="11">
        <v>5.2769929999999996E-4</v>
      </c>
    </row>
    <row r="1257" spans="1:5" x14ac:dyDescent="0.25">
      <c r="A1257" s="9" t="s">
        <v>3621</v>
      </c>
      <c r="B1257" s="9" t="s">
        <v>3154</v>
      </c>
      <c r="C1257" s="9" t="s">
        <v>3155</v>
      </c>
      <c r="D1257" s="10">
        <v>-2.2227999999999999</v>
      </c>
      <c r="E1257" s="11">
        <v>1.5336141E-3</v>
      </c>
    </row>
    <row r="1258" spans="1:5" x14ac:dyDescent="0.25">
      <c r="A1258" s="9" t="s">
        <v>3622</v>
      </c>
      <c r="B1258" s="9" t="s">
        <v>3623</v>
      </c>
      <c r="C1258" s="9" t="s">
        <v>3624</v>
      </c>
      <c r="D1258" s="10">
        <v>-2.2248450000000002</v>
      </c>
      <c r="E1258" s="11">
        <v>4.5142899999999998E-3</v>
      </c>
    </row>
    <row r="1259" spans="1:5" x14ac:dyDescent="0.25">
      <c r="A1259" s="9" t="s">
        <v>3625</v>
      </c>
      <c r="B1259" s="9" t="s">
        <v>3626</v>
      </c>
      <c r="C1259" s="9" t="s">
        <v>3627</v>
      </c>
      <c r="D1259" s="10">
        <v>-2.2267890000000001</v>
      </c>
      <c r="E1259" s="11">
        <v>8.7574660000000002E-3</v>
      </c>
    </row>
    <row r="1260" spans="1:5" x14ac:dyDescent="0.25">
      <c r="A1260" s="9" t="s">
        <v>3628</v>
      </c>
      <c r="B1260" s="9" t="s">
        <v>3629</v>
      </c>
      <c r="C1260" s="9" t="s">
        <v>3630</v>
      </c>
      <c r="D1260" s="10">
        <v>-2.2297563999999999</v>
      </c>
      <c r="E1260" s="11">
        <v>7.2801614000000004E-4</v>
      </c>
    </row>
    <row r="1261" spans="1:5" x14ac:dyDescent="0.25">
      <c r="A1261" s="9" t="s">
        <v>3631</v>
      </c>
      <c r="B1261" s="9" t="s">
        <v>3632</v>
      </c>
      <c r="C1261" s="9" t="s">
        <v>3633</v>
      </c>
      <c r="D1261" s="10">
        <v>-2.2308344999999998</v>
      </c>
      <c r="E1261" s="11">
        <v>2.0718685999999999E-3</v>
      </c>
    </row>
    <row r="1262" spans="1:5" x14ac:dyDescent="0.25">
      <c r="A1262" s="9" t="s">
        <v>3634</v>
      </c>
      <c r="B1262" s="9" t="s">
        <v>3480</v>
      </c>
      <c r="C1262" s="9" t="s">
        <v>3481</v>
      </c>
      <c r="D1262" s="10">
        <v>-2.2318020000000001</v>
      </c>
      <c r="E1262" s="11">
        <v>7.3533310000000003E-3</v>
      </c>
    </row>
    <row r="1263" spans="1:5" x14ac:dyDescent="0.25">
      <c r="A1263" s="9" t="s">
        <v>3635</v>
      </c>
      <c r="B1263" s="9" t="s">
        <v>3636</v>
      </c>
      <c r="C1263" s="9" t="s">
        <v>3637</v>
      </c>
      <c r="D1263" s="10">
        <v>-2.232977</v>
      </c>
      <c r="E1263" s="11">
        <v>6.055408E-3</v>
      </c>
    </row>
    <row r="1264" spans="1:5" x14ac:dyDescent="0.25">
      <c r="A1264" s="9" t="s">
        <v>3638</v>
      </c>
      <c r="B1264" s="9" t="s">
        <v>3639</v>
      </c>
      <c r="C1264" s="9" t="s">
        <v>3640</v>
      </c>
      <c r="D1264" s="10">
        <v>-2.2330247999999999</v>
      </c>
      <c r="E1264" s="11">
        <v>5.1530770000000003E-4</v>
      </c>
    </row>
    <row r="1265" spans="1:5" x14ac:dyDescent="0.25">
      <c r="A1265" s="9" t="s">
        <v>3641</v>
      </c>
      <c r="B1265" s="9" t="s">
        <v>3642</v>
      </c>
      <c r="C1265" s="9" t="s">
        <v>3643</v>
      </c>
      <c r="D1265" s="10">
        <v>-2.2337034</v>
      </c>
      <c r="E1265" s="11">
        <v>4.1488599999999999E-3</v>
      </c>
    </row>
    <row r="1266" spans="1:5" x14ac:dyDescent="0.25">
      <c r="A1266" s="9" t="s">
        <v>3644</v>
      </c>
      <c r="B1266" s="9" t="s">
        <v>3645</v>
      </c>
      <c r="C1266" s="9" t="s">
        <v>3646</v>
      </c>
      <c r="D1266" s="10">
        <v>-2.2347679999999999</v>
      </c>
      <c r="E1266" s="11">
        <v>2.5112273000000001E-3</v>
      </c>
    </row>
    <row r="1267" spans="1:5" x14ac:dyDescent="0.25">
      <c r="A1267" s="9" t="s">
        <v>3647</v>
      </c>
      <c r="B1267" s="9" t="s">
        <v>3648</v>
      </c>
      <c r="C1267" s="9" t="s">
        <v>3649</v>
      </c>
      <c r="D1267" s="10">
        <v>-2.2355885999999998</v>
      </c>
      <c r="E1267" s="11">
        <v>5.1304560000000005E-4</v>
      </c>
    </row>
    <row r="1268" spans="1:5" x14ac:dyDescent="0.25">
      <c r="A1268" s="9" t="s">
        <v>3650</v>
      </c>
      <c r="B1268" s="9" t="s">
        <v>3651</v>
      </c>
      <c r="C1268" s="9" t="s">
        <v>3652</v>
      </c>
      <c r="D1268" s="10">
        <v>-2.2356272000000001</v>
      </c>
      <c r="E1268" s="11">
        <v>3.1332494000000001E-4</v>
      </c>
    </row>
    <row r="1269" spans="1:5" x14ac:dyDescent="0.25">
      <c r="A1269" s="9" t="s">
        <v>3653</v>
      </c>
      <c r="B1269" s="9" t="s">
        <v>3654</v>
      </c>
      <c r="C1269" s="9" t="s">
        <v>3655</v>
      </c>
      <c r="D1269" s="10">
        <v>-2.2356563</v>
      </c>
      <c r="E1269" s="11">
        <v>6.0566736000000003E-4</v>
      </c>
    </row>
    <row r="1270" spans="1:5" x14ac:dyDescent="0.25">
      <c r="A1270" s="9" t="s">
        <v>3656</v>
      </c>
      <c r="B1270" s="9" t="s">
        <v>3657</v>
      </c>
      <c r="C1270" s="9" t="s">
        <v>3658</v>
      </c>
      <c r="D1270" s="10">
        <v>-2.2369194000000001</v>
      </c>
      <c r="E1270" s="11">
        <v>1.3400185000000001E-3</v>
      </c>
    </row>
    <row r="1271" spans="1:5" x14ac:dyDescent="0.25">
      <c r="A1271" s="9" t="s">
        <v>3659</v>
      </c>
      <c r="B1271" s="9" t="s">
        <v>3660</v>
      </c>
      <c r="C1271" s="9" t="s">
        <v>3661</v>
      </c>
      <c r="D1271" s="10">
        <v>-2.2399848000000002</v>
      </c>
      <c r="E1271" s="11">
        <v>3.1679906999999998E-4</v>
      </c>
    </row>
    <row r="1272" spans="1:5" x14ac:dyDescent="0.25">
      <c r="A1272" s="9" t="s">
        <v>3662</v>
      </c>
      <c r="B1272" s="9" t="s">
        <v>3663</v>
      </c>
      <c r="C1272" s="9" t="s">
        <v>3664</v>
      </c>
      <c r="D1272" s="10">
        <v>-2.2444142999999999</v>
      </c>
      <c r="E1272" s="11">
        <v>1.8782445E-3</v>
      </c>
    </row>
    <row r="1273" spans="1:5" x14ac:dyDescent="0.25">
      <c r="A1273" s="9" t="s">
        <v>3665</v>
      </c>
      <c r="B1273" s="9" t="s">
        <v>3666</v>
      </c>
      <c r="C1273" s="9" t="s">
        <v>3667</v>
      </c>
      <c r="D1273" s="10">
        <v>-2.2448549999999998</v>
      </c>
      <c r="E1273" s="11">
        <v>2.7926848E-3</v>
      </c>
    </row>
    <row r="1274" spans="1:5" x14ac:dyDescent="0.25">
      <c r="A1274" s="9" t="s">
        <v>3668</v>
      </c>
      <c r="B1274" s="9" t="s">
        <v>3669</v>
      </c>
      <c r="C1274" s="9" t="s">
        <v>665</v>
      </c>
      <c r="D1274" s="10">
        <v>-2.2458737000000002</v>
      </c>
      <c r="E1274" s="11">
        <v>2.2463689999999998E-3</v>
      </c>
    </row>
    <row r="1275" spans="1:5" x14ac:dyDescent="0.25">
      <c r="A1275" s="9" t="s">
        <v>3670</v>
      </c>
      <c r="B1275" s="9" t="s">
        <v>3671</v>
      </c>
      <c r="C1275" s="9" t="s">
        <v>3672</v>
      </c>
      <c r="D1275" s="10">
        <v>-2.2468946000000001</v>
      </c>
      <c r="E1275" s="11">
        <v>1.8894526E-3</v>
      </c>
    </row>
    <row r="1276" spans="1:5" x14ac:dyDescent="0.25">
      <c r="A1276" s="9" t="s">
        <v>3673</v>
      </c>
      <c r="B1276" s="9" t="s">
        <v>3674</v>
      </c>
      <c r="C1276" s="9" t="s">
        <v>3675</v>
      </c>
      <c r="D1276" s="10">
        <v>-2.248068</v>
      </c>
      <c r="E1276" s="11">
        <v>2.1244383E-4</v>
      </c>
    </row>
    <row r="1277" spans="1:5" x14ac:dyDescent="0.25">
      <c r="A1277" s="9" t="s">
        <v>3676</v>
      </c>
      <c r="B1277" s="9" t="s">
        <v>3677</v>
      </c>
      <c r="C1277" s="9" t="s">
        <v>3678</v>
      </c>
      <c r="D1277" s="10">
        <v>-2.2483914</v>
      </c>
      <c r="E1277" s="11">
        <v>2.1537157999999999E-3</v>
      </c>
    </row>
    <row r="1278" spans="1:5" x14ac:dyDescent="0.25">
      <c r="A1278" s="9" t="s">
        <v>3679</v>
      </c>
      <c r="B1278" s="9" t="s">
        <v>3680</v>
      </c>
      <c r="C1278" s="9" t="s">
        <v>3681</v>
      </c>
      <c r="D1278" s="10">
        <v>-2.2485987999999999</v>
      </c>
      <c r="E1278" s="11">
        <v>8.1737635000000004E-5</v>
      </c>
    </row>
    <row r="1279" spans="1:5" x14ac:dyDescent="0.25">
      <c r="A1279" s="9" t="s">
        <v>3682</v>
      </c>
      <c r="B1279" s="9" t="s">
        <v>3683</v>
      </c>
      <c r="C1279" s="9" t="s">
        <v>3684</v>
      </c>
      <c r="D1279" s="10">
        <v>-2.2502140000000002</v>
      </c>
      <c r="E1279" s="11">
        <v>7.6075445000000003E-4</v>
      </c>
    </row>
    <row r="1280" spans="1:5" x14ac:dyDescent="0.25">
      <c r="A1280" s="9" t="s">
        <v>3685</v>
      </c>
      <c r="B1280" s="9" t="s">
        <v>3686</v>
      </c>
      <c r="C1280" s="9" t="s">
        <v>3687</v>
      </c>
      <c r="D1280" s="10">
        <v>-2.2516080999999999</v>
      </c>
      <c r="E1280" s="11">
        <v>4.2114982999999999E-4</v>
      </c>
    </row>
    <row r="1281" spans="1:5" x14ac:dyDescent="0.25">
      <c r="A1281" s="9" t="s">
        <v>3688</v>
      </c>
      <c r="B1281" s="9" t="s">
        <v>3689</v>
      </c>
      <c r="C1281" s="9" t="s">
        <v>3690</v>
      </c>
      <c r="D1281" s="10">
        <v>-2.2533376000000001</v>
      </c>
      <c r="E1281" s="11">
        <v>1.9325640999999999E-3</v>
      </c>
    </row>
    <row r="1282" spans="1:5" x14ac:dyDescent="0.25">
      <c r="A1282" s="9" t="s">
        <v>3691</v>
      </c>
      <c r="B1282" s="9" t="s">
        <v>3692</v>
      </c>
      <c r="C1282" s="9" t="s">
        <v>3693</v>
      </c>
      <c r="D1282" s="10">
        <v>-2.2536174999999998</v>
      </c>
      <c r="E1282" s="11">
        <v>4.4441826000000002E-4</v>
      </c>
    </row>
    <row r="1283" spans="1:5" x14ac:dyDescent="0.25">
      <c r="A1283" s="9" t="s">
        <v>3694</v>
      </c>
      <c r="B1283" s="9" t="s">
        <v>3695</v>
      </c>
      <c r="C1283" s="9" t="s">
        <v>3696</v>
      </c>
      <c r="D1283" s="10">
        <v>-2.2592401999999998</v>
      </c>
      <c r="E1283" s="11">
        <v>5.4383000000000003E-4</v>
      </c>
    </row>
    <row r="1284" spans="1:5" x14ac:dyDescent="0.25">
      <c r="A1284" s="9" t="s">
        <v>3697</v>
      </c>
      <c r="B1284" s="9" t="s">
        <v>3698</v>
      </c>
      <c r="C1284" s="9" t="s">
        <v>3699</v>
      </c>
      <c r="D1284" s="10">
        <v>-2.2613772999999999</v>
      </c>
      <c r="E1284" s="11">
        <v>3.6978515000000002E-4</v>
      </c>
    </row>
    <row r="1285" spans="1:5" x14ac:dyDescent="0.25">
      <c r="A1285" s="9" t="s">
        <v>3700</v>
      </c>
      <c r="B1285" s="9" t="s">
        <v>3701</v>
      </c>
      <c r="C1285" s="9" t="s">
        <v>3702</v>
      </c>
      <c r="D1285" s="10">
        <v>-2.2623172</v>
      </c>
      <c r="E1285" s="11">
        <v>2.0317159999999998E-3</v>
      </c>
    </row>
    <row r="1286" spans="1:5" x14ac:dyDescent="0.25">
      <c r="A1286" s="9" t="s">
        <v>3703</v>
      </c>
      <c r="B1286" s="9" t="s">
        <v>3704</v>
      </c>
      <c r="C1286" s="9" t="s">
        <v>3705</v>
      </c>
      <c r="D1286" s="10">
        <v>-2.2623346</v>
      </c>
      <c r="E1286" s="11">
        <v>2.1664023000000001E-3</v>
      </c>
    </row>
    <row r="1287" spans="1:5" x14ac:dyDescent="0.25">
      <c r="A1287" s="9" t="s">
        <v>3706</v>
      </c>
      <c r="B1287" s="9" t="s">
        <v>3707</v>
      </c>
      <c r="C1287" s="9" t="s">
        <v>3708</v>
      </c>
      <c r="D1287" s="10">
        <v>-2.2633407000000001</v>
      </c>
      <c r="E1287" s="11">
        <v>1.2421659E-3</v>
      </c>
    </row>
    <row r="1288" spans="1:5" x14ac:dyDescent="0.25">
      <c r="A1288" s="9" t="s">
        <v>3709</v>
      </c>
      <c r="B1288" s="9" t="s">
        <v>3710</v>
      </c>
      <c r="C1288" s="9" t="s">
        <v>3711</v>
      </c>
      <c r="D1288" s="10">
        <v>-2.2638129999999999</v>
      </c>
      <c r="E1288" s="11">
        <v>4.2311264999999997E-3</v>
      </c>
    </row>
    <row r="1289" spans="1:5" x14ac:dyDescent="0.25">
      <c r="A1289" s="9" t="s">
        <v>3712</v>
      </c>
      <c r="B1289" s="9" t="s">
        <v>3713</v>
      </c>
      <c r="C1289" s="9" t="s">
        <v>3714</v>
      </c>
      <c r="D1289" s="10">
        <v>-2.2650402000000001</v>
      </c>
      <c r="E1289" s="11">
        <v>1.7136615E-3</v>
      </c>
    </row>
    <row r="1290" spans="1:5" x14ac:dyDescent="0.25">
      <c r="A1290" s="9" t="s">
        <v>3715</v>
      </c>
      <c r="B1290" s="9" t="s">
        <v>3716</v>
      </c>
      <c r="C1290" s="9" t="s">
        <v>3717</v>
      </c>
      <c r="D1290" s="10">
        <v>-2.2661440000000002</v>
      </c>
      <c r="E1290" s="11">
        <v>3.2811118E-3</v>
      </c>
    </row>
    <row r="1291" spans="1:5" x14ac:dyDescent="0.25">
      <c r="A1291" s="9" t="s">
        <v>3718</v>
      </c>
      <c r="B1291" s="9" t="s">
        <v>3719</v>
      </c>
      <c r="C1291" s="9" t="s">
        <v>665</v>
      </c>
      <c r="D1291" s="10">
        <v>-2.2661788</v>
      </c>
      <c r="E1291" s="11">
        <v>1.2421659E-3</v>
      </c>
    </row>
    <row r="1292" spans="1:5" x14ac:dyDescent="0.25">
      <c r="A1292" s="9" t="s">
        <v>3720</v>
      </c>
      <c r="B1292" s="9" t="s">
        <v>3721</v>
      </c>
      <c r="C1292" s="9" t="s">
        <v>3722</v>
      </c>
      <c r="D1292" s="10">
        <v>-2.2663527000000001</v>
      </c>
      <c r="E1292" s="11">
        <v>1.8198562999999999E-4</v>
      </c>
    </row>
    <row r="1293" spans="1:5" x14ac:dyDescent="0.25">
      <c r="A1293" s="9" t="s">
        <v>3723</v>
      </c>
      <c r="B1293" s="9" t="s">
        <v>3724</v>
      </c>
      <c r="C1293" s="9" t="s">
        <v>3725</v>
      </c>
      <c r="D1293" s="10">
        <v>-2.266629</v>
      </c>
      <c r="E1293" s="11">
        <v>7.3184655000000005E-4</v>
      </c>
    </row>
    <row r="1294" spans="1:5" x14ac:dyDescent="0.25">
      <c r="A1294" s="9" t="s">
        <v>3726</v>
      </c>
      <c r="B1294" s="9" t="s">
        <v>3727</v>
      </c>
      <c r="C1294" s="9" t="s">
        <v>3728</v>
      </c>
      <c r="D1294" s="10">
        <v>-2.2681098</v>
      </c>
      <c r="E1294" s="11">
        <v>3.3634936000000003E-4</v>
      </c>
    </row>
    <row r="1295" spans="1:5" x14ac:dyDescent="0.25">
      <c r="A1295" s="9" t="s">
        <v>3729</v>
      </c>
      <c r="B1295" s="9" t="s">
        <v>3730</v>
      </c>
      <c r="C1295" s="9" t="s">
        <v>3731</v>
      </c>
      <c r="D1295" s="10">
        <v>-2.2688823</v>
      </c>
      <c r="E1295" s="11">
        <v>9.4236159999999995E-5</v>
      </c>
    </row>
    <row r="1296" spans="1:5" x14ac:dyDescent="0.25">
      <c r="A1296" s="9" t="s">
        <v>3732</v>
      </c>
      <c r="B1296" s="9" t="s">
        <v>3733</v>
      </c>
      <c r="C1296" s="9" t="s">
        <v>3734</v>
      </c>
      <c r="D1296" s="10">
        <v>-2.2690122000000001</v>
      </c>
      <c r="E1296" s="11">
        <v>3.0800688999999999E-3</v>
      </c>
    </row>
    <row r="1297" spans="1:5" x14ac:dyDescent="0.25">
      <c r="A1297" s="9" t="s">
        <v>3735</v>
      </c>
      <c r="B1297" s="9" t="s">
        <v>3736</v>
      </c>
      <c r="C1297" s="9" t="s">
        <v>3737</v>
      </c>
      <c r="D1297" s="10">
        <v>-2.2693270000000001</v>
      </c>
      <c r="E1297" s="11">
        <v>2.4646248000000002E-3</v>
      </c>
    </row>
    <row r="1298" spans="1:5" x14ac:dyDescent="0.25">
      <c r="A1298" s="9" t="s">
        <v>3738</v>
      </c>
      <c r="B1298" s="9" t="s">
        <v>3739</v>
      </c>
      <c r="C1298" s="9" t="s">
        <v>3740</v>
      </c>
      <c r="D1298" s="10">
        <v>-2.272456</v>
      </c>
      <c r="E1298" s="11">
        <v>2.8814930000000002E-3</v>
      </c>
    </row>
    <row r="1299" spans="1:5" x14ac:dyDescent="0.25">
      <c r="A1299" s="9" t="s">
        <v>3741</v>
      </c>
      <c r="B1299" s="9" t="s">
        <v>3742</v>
      </c>
      <c r="C1299" s="9" t="s">
        <v>3743</v>
      </c>
      <c r="D1299" s="10">
        <v>-2.2764752000000001</v>
      </c>
      <c r="E1299" s="11">
        <v>6.3402749999999996E-4</v>
      </c>
    </row>
    <row r="1300" spans="1:5" x14ac:dyDescent="0.25">
      <c r="A1300" s="9" t="s">
        <v>3744</v>
      </c>
      <c r="B1300" s="9" t="s">
        <v>3745</v>
      </c>
      <c r="C1300" s="9" t="s">
        <v>3746</v>
      </c>
      <c r="D1300" s="10">
        <v>-2.2767390999999999</v>
      </c>
      <c r="E1300" s="11">
        <v>1.8288941E-3</v>
      </c>
    </row>
    <row r="1301" spans="1:5" x14ac:dyDescent="0.25">
      <c r="A1301" s="9" t="s">
        <v>3747</v>
      </c>
      <c r="B1301" s="9" t="s">
        <v>3748</v>
      </c>
      <c r="C1301" s="9" t="s">
        <v>3749</v>
      </c>
      <c r="D1301" s="10">
        <v>-2.2773189999999999</v>
      </c>
      <c r="E1301" s="11">
        <v>8.9207299999999995E-4</v>
      </c>
    </row>
    <row r="1302" spans="1:5" x14ac:dyDescent="0.25">
      <c r="A1302" s="9" t="s">
        <v>3750</v>
      </c>
      <c r="B1302" s="9" t="s">
        <v>3751</v>
      </c>
      <c r="C1302" s="9" t="s">
        <v>3752</v>
      </c>
      <c r="D1302" s="10">
        <v>-2.2795736999999998</v>
      </c>
      <c r="E1302" s="11">
        <v>5.2991649999999998E-3</v>
      </c>
    </row>
    <row r="1303" spans="1:5" x14ac:dyDescent="0.25">
      <c r="A1303" s="9" t="s">
        <v>3753</v>
      </c>
      <c r="B1303" s="9" t="s">
        <v>3754</v>
      </c>
      <c r="C1303" s="9" t="s">
        <v>3755</v>
      </c>
      <c r="D1303" s="10">
        <v>-2.2796025000000002</v>
      </c>
      <c r="E1303" s="11">
        <v>1.4036942E-4</v>
      </c>
    </row>
    <row r="1304" spans="1:5" x14ac:dyDescent="0.25">
      <c r="A1304" s="9" t="s">
        <v>3756</v>
      </c>
      <c r="B1304" s="9" t="s">
        <v>3757</v>
      </c>
      <c r="C1304" s="9" t="s">
        <v>3758</v>
      </c>
      <c r="D1304" s="10">
        <v>-2.2799287000000001</v>
      </c>
      <c r="E1304" s="11">
        <v>7.7254569999999998E-3</v>
      </c>
    </row>
    <row r="1305" spans="1:5" x14ac:dyDescent="0.25">
      <c r="A1305" s="9" t="s">
        <v>3759</v>
      </c>
      <c r="B1305" s="9" t="s">
        <v>3760</v>
      </c>
      <c r="C1305" s="9" t="s">
        <v>3761</v>
      </c>
      <c r="D1305" s="10">
        <v>-2.2800862999999998</v>
      </c>
      <c r="E1305" s="11">
        <v>4.1493371999999998E-4</v>
      </c>
    </row>
    <row r="1306" spans="1:5" x14ac:dyDescent="0.25">
      <c r="A1306" s="9" t="s">
        <v>3762</v>
      </c>
      <c r="B1306" s="9" t="s">
        <v>3763</v>
      </c>
      <c r="C1306" s="9" t="s">
        <v>3764</v>
      </c>
      <c r="D1306" s="10">
        <v>-2.2831967</v>
      </c>
      <c r="E1306" s="11">
        <v>5.1190495000000003E-3</v>
      </c>
    </row>
    <row r="1307" spans="1:5" x14ac:dyDescent="0.25">
      <c r="A1307" s="9" t="s">
        <v>3765</v>
      </c>
      <c r="B1307" s="9" t="s">
        <v>3766</v>
      </c>
      <c r="C1307" s="9" t="s">
        <v>3767</v>
      </c>
      <c r="D1307" s="10">
        <v>-2.2844150000000001</v>
      </c>
      <c r="E1307" s="11">
        <v>1.5483553999999999E-4</v>
      </c>
    </row>
    <row r="1308" spans="1:5" x14ac:dyDescent="0.25">
      <c r="A1308" s="9" t="s">
        <v>3768</v>
      </c>
      <c r="B1308" s="9" t="s">
        <v>3769</v>
      </c>
      <c r="C1308" s="9" t="s">
        <v>3770</v>
      </c>
      <c r="D1308" s="10">
        <v>-2.2856030000000001</v>
      </c>
      <c r="E1308" s="11">
        <v>2.3590782999999998E-3</v>
      </c>
    </row>
    <row r="1309" spans="1:5" x14ac:dyDescent="0.25">
      <c r="A1309" s="9" t="s">
        <v>3771</v>
      </c>
      <c r="B1309" s="9" t="s">
        <v>3772</v>
      </c>
      <c r="C1309" s="9" t="s">
        <v>3773</v>
      </c>
      <c r="D1309" s="10">
        <v>-2.2860756000000002</v>
      </c>
      <c r="E1309" s="11">
        <v>1.4036942E-4</v>
      </c>
    </row>
    <row r="1310" spans="1:5" x14ac:dyDescent="0.25">
      <c r="A1310" s="9" t="s">
        <v>3774</v>
      </c>
      <c r="B1310" s="9" t="s">
        <v>3775</v>
      </c>
      <c r="C1310" s="9" t="s">
        <v>3776</v>
      </c>
      <c r="D1310" s="10">
        <v>-2.2869956</v>
      </c>
      <c r="E1310" s="11">
        <v>6.2897335999999998E-3</v>
      </c>
    </row>
    <row r="1311" spans="1:5" x14ac:dyDescent="0.25">
      <c r="A1311" s="9" t="s">
        <v>3777</v>
      </c>
      <c r="B1311" s="9" t="s">
        <v>3778</v>
      </c>
      <c r="C1311" s="9" t="s">
        <v>3779</v>
      </c>
      <c r="D1311" s="10">
        <v>-2.2898070000000001</v>
      </c>
      <c r="E1311" s="11">
        <v>3.5053896000000002E-4</v>
      </c>
    </row>
    <row r="1312" spans="1:5" x14ac:dyDescent="0.25">
      <c r="A1312" s="9" t="s">
        <v>3780</v>
      </c>
      <c r="B1312" s="9" t="s">
        <v>3781</v>
      </c>
      <c r="C1312" s="9" t="s">
        <v>3782</v>
      </c>
      <c r="D1312" s="10">
        <v>-2.2911796999999998</v>
      </c>
      <c r="E1312" s="11">
        <v>8.9207299999999995E-4</v>
      </c>
    </row>
    <row r="1313" spans="1:5" x14ac:dyDescent="0.25">
      <c r="A1313" s="9" t="s">
        <v>3783</v>
      </c>
      <c r="B1313" s="9" t="s">
        <v>3784</v>
      </c>
      <c r="C1313" s="9" t="s">
        <v>3785</v>
      </c>
      <c r="D1313" s="10">
        <v>-2.2916289999999999</v>
      </c>
      <c r="E1313" s="11">
        <v>1.8129520000000001E-3</v>
      </c>
    </row>
    <row r="1314" spans="1:5" x14ac:dyDescent="0.25">
      <c r="A1314" s="9" t="s">
        <v>3786</v>
      </c>
      <c r="B1314" s="9" t="s">
        <v>3787</v>
      </c>
      <c r="C1314" s="9" t="s">
        <v>3788</v>
      </c>
      <c r="D1314" s="10">
        <v>-2.2917036999999998</v>
      </c>
      <c r="E1314" s="11">
        <v>7.5272634000000005E-4</v>
      </c>
    </row>
    <row r="1315" spans="1:5" x14ac:dyDescent="0.25">
      <c r="A1315" s="9" t="s">
        <v>3789</v>
      </c>
      <c r="B1315" s="9" t="s">
        <v>3790</v>
      </c>
      <c r="C1315" s="9" t="s">
        <v>3791</v>
      </c>
      <c r="D1315" s="10">
        <v>-2.2924156</v>
      </c>
      <c r="E1315" s="11">
        <v>1.736523E-3</v>
      </c>
    </row>
    <row r="1316" spans="1:5" x14ac:dyDescent="0.25">
      <c r="A1316" s="9" t="s">
        <v>3792</v>
      </c>
      <c r="B1316" s="9" t="s">
        <v>3793</v>
      </c>
      <c r="C1316" s="9" t="s">
        <v>3794</v>
      </c>
      <c r="D1316" s="10">
        <v>-2.2924342000000002</v>
      </c>
      <c r="E1316" s="11">
        <v>1.4187655000000001E-4</v>
      </c>
    </row>
    <row r="1317" spans="1:5" x14ac:dyDescent="0.25">
      <c r="A1317" s="9" t="s">
        <v>3795</v>
      </c>
      <c r="B1317" s="9" t="s">
        <v>3796</v>
      </c>
      <c r="C1317" s="9" t="s">
        <v>3797</v>
      </c>
      <c r="D1317" s="10">
        <v>-2.293034</v>
      </c>
      <c r="E1317" s="11">
        <v>1.8962535E-4</v>
      </c>
    </row>
    <row r="1318" spans="1:5" x14ac:dyDescent="0.25">
      <c r="A1318" s="9" t="s">
        <v>3798</v>
      </c>
      <c r="B1318" s="9" t="s">
        <v>3799</v>
      </c>
      <c r="C1318" s="9" t="s">
        <v>3800</v>
      </c>
      <c r="D1318" s="10">
        <v>-2.2977479000000001</v>
      </c>
      <c r="E1318" s="11">
        <v>1.3400185000000001E-3</v>
      </c>
    </row>
    <row r="1319" spans="1:5" x14ac:dyDescent="0.25">
      <c r="A1319" s="9" t="s">
        <v>3801</v>
      </c>
      <c r="B1319" s="9" t="s">
        <v>3802</v>
      </c>
      <c r="C1319" s="9" t="s">
        <v>3803</v>
      </c>
      <c r="D1319" s="10">
        <v>-2.2979734000000001</v>
      </c>
      <c r="E1319" s="11">
        <v>6.1356639999999999E-4</v>
      </c>
    </row>
    <row r="1320" spans="1:5" x14ac:dyDescent="0.25">
      <c r="A1320" s="9" t="s">
        <v>3804</v>
      </c>
      <c r="B1320" s="9" t="s">
        <v>3805</v>
      </c>
      <c r="C1320" s="9" t="s">
        <v>3806</v>
      </c>
      <c r="D1320" s="10">
        <v>-2.2980960000000001</v>
      </c>
      <c r="E1320" s="11">
        <v>1.7871793999999999E-4</v>
      </c>
    </row>
    <row r="1321" spans="1:5" x14ac:dyDescent="0.25">
      <c r="A1321" s="9" t="s">
        <v>3807</v>
      </c>
      <c r="B1321" s="9" t="s">
        <v>3808</v>
      </c>
      <c r="C1321" s="9" t="s">
        <v>3809</v>
      </c>
      <c r="D1321" s="10">
        <v>-2.2990010000000001</v>
      </c>
      <c r="E1321" s="11">
        <v>1.2213414000000001E-3</v>
      </c>
    </row>
    <row r="1322" spans="1:5" x14ac:dyDescent="0.25">
      <c r="A1322" s="9" t="s">
        <v>3810</v>
      </c>
      <c r="B1322" s="9" t="s">
        <v>3811</v>
      </c>
      <c r="C1322" s="9" t="s">
        <v>3812</v>
      </c>
      <c r="D1322" s="10">
        <v>-2.2990092999999998</v>
      </c>
      <c r="E1322" s="11">
        <v>1.8870374E-3</v>
      </c>
    </row>
    <row r="1323" spans="1:5" x14ac:dyDescent="0.25">
      <c r="A1323" s="9" t="s">
        <v>3813</v>
      </c>
      <c r="B1323" s="9" t="s">
        <v>3814</v>
      </c>
      <c r="C1323" s="9" t="s">
        <v>3815</v>
      </c>
      <c r="D1323" s="10">
        <v>-2.2997608</v>
      </c>
      <c r="E1323" s="11">
        <v>2.7120870000000002E-3</v>
      </c>
    </row>
    <row r="1324" spans="1:5" x14ac:dyDescent="0.25">
      <c r="A1324" s="9" t="s">
        <v>3816</v>
      </c>
      <c r="B1324" s="9" t="s">
        <v>3817</v>
      </c>
      <c r="C1324" s="9" t="s">
        <v>3818</v>
      </c>
      <c r="D1324" s="10">
        <v>-2.3007637999999999</v>
      </c>
      <c r="E1324" s="11">
        <v>1.6548919999999999E-4</v>
      </c>
    </row>
    <row r="1325" spans="1:5" x14ac:dyDescent="0.25">
      <c r="A1325" s="9" t="s">
        <v>3819</v>
      </c>
      <c r="B1325" s="9" t="s">
        <v>3820</v>
      </c>
      <c r="C1325" s="9" t="s">
        <v>3821</v>
      </c>
      <c r="D1325" s="10">
        <v>-2.3014839999999999</v>
      </c>
      <c r="E1325" s="11">
        <v>3.0461795000000003E-4</v>
      </c>
    </row>
    <row r="1326" spans="1:5" x14ac:dyDescent="0.25">
      <c r="A1326" s="9" t="s">
        <v>3822</v>
      </c>
      <c r="B1326" s="9" t="s">
        <v>3823</v>
      </c>
      <c r="C1326" s="9" t="s">
        <v>3824</v>
      </c>
      <c r="D1326" s="10">
        <v>-2.3029978</v>
      </c>
      <c r="E1326" s="11">
        <v>2.3332557E-3</v>
      </c>
    </row>
    <row r="1327" spans="1:5" x14ac:dyDescent="0.25">
      <c r="A1327" s="9" t="s">
        <v>3825</v>
      </c>
      <c r="B1327" s="9" t="s">
        <v>3826</v>
      </c>
      <c r="C1327" s="9" t="s">
        <v>3827</v>
      </c>
      <c r="D1327" s="10">
        <v>-2.304392</v>
      </c>
      <c r="E1327" s="11">
        <v>2.5892789999999999E-3</v>
      </c>
    </row>
    <row r="1328" spans="1:5" x14ac:dyDescent="0.25">
      <c r="A1328" s="9" t="s">
        <v>3828</v>
      </c>
      <c r="B1328" s="9" t="s">
        <v>3829</v>
      </c>
      <c r="C1328" s="9" t="s">
        <v>3830</v>
      </c>
      <c r="D1328" s="10">
        <v>-2.304554</v>
      </c>
      <c r="E1328" s="11">
        <v>9.7835229999999993E-4</v>
      </c>
    </row>
    <row r="1329" spans="1:5" x14ac:dyDescent="0.25">
      <c r="A1329" s="9" t="s">
        <v>3831</v>
      </c>
      <c r="B1329" s="9" t="s">
        <v>3832</v>
      </c>
      <c r="C1329" s="9" t="s">
        <v>3833</v>
      </c>
      <c r="D1329" s="10">
        <v>-2.3056958000000001</v>
      </c>
      <c r="E1329" s="11">
        <v>2.0267550999999999E-3</v>
      </c>
    </row>
    <row r="1330" spans="1:5" x14ac:dyDescent="0.25">
      <c r="A1330" s="9" t="s">
        <v>3834</v>
      </c>
      <c r="B1330" s="9" t="s">
        <v>3459</v>
      </c>
      <c r="C1330" s="9" t="s">
        <v>3460</v>
      </c>
      <c r="D1330" s="10">
        <v>-2.3066374999999999</v>
      </c>
      <c r="E1330" s="11">
        <v>2.3416560000000001E-3</v>
      </c>
    </row>
    <row r="1331" spans="1:5" x14ac:dyDescent="0.25">
      <c r="A1331" s="9" t="s">
        <v>3835</v>
      </c>
      <c r="B1331" s="9" t="s">
        <v>3836</v>
      </c>
      <c r="C1331" s="9" t="s">
        <v>3837</v>
      </c>
      <c r="D1331" s="10">
        <v>-2.3081860000000001</v>
      </c>
      <c r="E1331" s="11">
        <v>9.6099219999999999E-3</v>
      </c>
    </row>
    <row r="1332" spans="1:5" x14ac:dyDescent="0.25">
      <c r="A1332" s="9" t="s">
        <v>3838</v>
      </c>
      <c r="B1332" s="9" t="s">
        <v>3839</v>
      </c>
      <c r="C1332" s="9" t="s">
        <v>3840</v>
      </c>
      <c r="D1332" s="10">
        <v>-2.3096947999999999</v>
      </c>
      <c r="E1332" s="11">
        <v>4.1078250000000001E-4</v>
      </c>
    </row>
    <row r="1333" spans="1:5" x14ac:dyDescent="0.25">
      <c r="A1333" s="9" t="s">
        <v>3841</v>
      </c>
      <c r="B1333" s="9" t="s">
        <v>3842</v>
      </c>
      <c r="C1333" s="9" t="s">
        <v>3843</v>
      </c>
      <c r="D1333" s="10">
        <v>-2.3097724999999998</v>
      </c>
      <c r="E1333" s="11">
        <v>5.8424127999999998E-5</v>
      </c>
    </row>
    <row r="1334" spans="1:5" x14ac:dyDescent="0.25">
      <c r="A1334" s="9" t="s">
        <v>3844</v>
      </c>
      <c r="B1334" s="9" t="s">
        <v>3845</v>
      </c>
      <c r="C1334" s="9" t="s">
        <v>3846</v>
      </c>
      <c r="D1334" s="10">
        <v>-2.3125186000000002</v>
      </c>
      <c r="E1334" s="11">
        <v>3.0581253000000002E-3</v>
      </c>
    </row>
    <row r="1335" spans="1:5" x14ac:dyDescent="0.25">
      <c r="A1335" s="9" t="s">
        <v>3847</v>
      </c>
      <c r="B1335" s="9" t="s">
        <v>3848</v>
      </c>
      <c r="C1335" s="9" t="s">
        <v>3849</v>
      </c>
      <c r="D1335" s="10">
        <v>-2.3142556999999999</v>
      </c>
      <c r="E1335" s="11">
        <v>3.0744837999999999E-4</v>
      </c>
    </row>
    <row r="1336" spans="1:5" x14ac:dyDescent="0.25">
      <c r="A1336" s="9" t="s">
        <v>3850</v>
      </c>
      <c r="B1336" s="9" t="s">
        <v>3851</v>
      </c>
      <c r="C1336" s="9" t="s">
        <v>3852</v>
      </c>
      <c r="D1336" s="10">
        <v>-2.3166563999999998</v>
      </c>
      <c r="E1336" s="11">
        <v>9.7835229999999993E-4</v>
      </c>
    </row>
    <row r="1337" spans="1:5" x14ac:dyDescent="0.25">
      <c r="A1337" s="9" t="s">
        <v>3853</v>
      </c>
      <c r="B1337" s="9" t="s">
        <v>3754</v>
      </c>
      <c r="C1337" s="9" t="s">
        <v>3755</v>
      </c>
      <c r="D1337" s="10">
        <v>-2.3174774999999999</v>
      </c>
      <c r="E1337" s="11">
        <v>1.694985E-4</v>
      </c>
    </row>
    <row r="1338" spans="1:5" x14ac:dyDescent="0.25">
      <c r="A1338" s="9" t="s">
        <v>3854</v>
      </c>
      <c r="B1338" s="9" t="s">
        <v>3855</v>
      </c>
      <c r="C1338" s="9" t="s">
        <v>3856</v>
      </c>
      <c r="D1338" s="10">
        <v>-2.3187791999999998</v>
      </c>
      <c r="E1338" s="11">
        <v>1.4749774000000001E-3</v>
      </c>
    </row>
    <row r="1339" spans="1:5" x14ac:dyDescent="0.25">
      <c r="A1339" s="9" t="s">
        <v>3857</v>
      </c>
      <c r="B1339" s="9" t="s">
        <v>3858</v>
      </c>
      <c r="C1339" s="9" t="s">
        <v>3859</v>
      </c>
      <c r="D1339" s="10">
        <v>-2.3194925999999998</v>
      </c>
      <c r="E1339" s="11">
        <v>1.6555790999999999E-3</v>
      </c>
    </row>
    <row r="1340" spans="1:5" x14ac:dyDescent="0.25">
      <c r="A1340" s="9" t="s">
        <v>3860</v>
      </c>
      <c r="B1340" s="9" t="s">
        <v>3861</v>
      </c>
      <c r="C1340" s="9" t="s">
        <v>3862</v>
      </c>
      <c r="D1340" s="10">
        <v>-2.3195827000000002</v>
      </c>
      <c r="E1340" s="11">
        <v>9.7301823999999999E-4</v>
      </c>
    </row>
    <row r="1341" spans="1:5" x14ac:dyDescent="0.25">
      <c r="A1341" s="9" t="s">
        <v>3863</v>
      </c>
      <c r="B1341" s="9" t="s">
        <v>3864</v>
      </c>
      <c r="C1341" s="9" t="s">
        <v>3865</v>
      </c>
      <c r="D1341" s="10">
        <v>-2.3219674000000001</v>
      </c>
      <c r="E1341" s="11">
        <v>2.3696003E-3</v>
      </c>
    </row>
    <row r="1342" spans="1:5" x14ac:dyDescent="0.25">
      <c r="A1342" s="9" t="s">
        <v>3866</v>
      </c>
      <c r="B1342" s="9" t="s">
        <v>3867</v>
      </c>
      <c r="C1342" s="9" t="s">
        <v>3868</v>
      </c>
      <c r="D1342" s="10">
        <v>-2.3229164999999998</v>
      </c>
      <c r="E1342" s="11">
        <v>1.3431834999999999E-3</v>
      </c>
    </row>
    <row r="1343" spans="1:5" x14ac:dyDescent="0.25">
      <c r="A1343" s="9" t="s">
        <v>3869</v>
      </c>
      <c r="B1343" s="9" t="s">
        <v>3870</v>
      </c>
      <c r="C1343" s="9" t="s">
        <v>3871</v>
      </c>
      <c r="D1343" s="10">
        <v>-2.3238373000000001</v>
      </c>
      <c r="E1343" s="11">
        <v>8.7567549999999997E-4</v>
      </c>
    </row>
    <row r="1344" spans="1:5" x14ac:dyDescent="0.25">
      <c r="A1344" s="9" t="s">
        <v>3872</v>
      </c>
      <c r="B1344" s="9" t="s">
        <v>3873</v>
      </c>
      <c r="C1344" s="9" t="s">
        <v>3874</v>
      </c>
      <c r="D1344" s="10">
        <v>-2.3248039999999999</v>
      </c>
      <c r="E1344" s="11">
        <v>5.9114029999999998E-4</v>
      </c>
    </row>
    <row r="1345" spans="1:5" x14ac:dyDescent="0.25">
      <c r="A1345" s="9" t="s">
        <v>3875</v>
      </c>
      <c r="B1345" s="9" t="s">
        <v>3876</v>
      </c>
      <c r="C1345" s="9" t="s">
        <v>3877</v>
      </c>
      <c r="D1345" s="10">
        <v>-2.3256513999999999</v>
      </c>
      <c r="E1345" s="11">
        <v>4.1402765999999999E-4</v>
      </c>
    </row>
    <row r="1346" spans="1:5" x14ac:dyDescent="0.25">
      <c r="A1346" s="9" t="s">
        <v>3878</v>
      </c>
      <c r="B1346" s="9" t="s">
        <v>3879</v>
      </c>
      <c r="C1346" s="9" t="s">
        <v>3880</v>
      </c>
      <c r="D1346" s="10">
        <v>-2.3267120999999999</v>
      </c>
      <c r="E1346" s="11">
        <v>3.3634936000000003E-4</v>
      </c>
    </row>
    <row r="1347" spans="1:5" x14ac:dyDescent="0.25">
      <c r="A1347" s="9" t="s">
        <v>3881</v>
      </c>
      <c r="B1347" s="9" t="s">
        <v>3882</v>
      </c>
      <c r="C1347" s="9" t="s">
        <v>3883</v>
      </c>
      <c r="D1347" s="10">
        <v>-2.3270590000000002</v>
      </c>
      <c r="E1347" s="11">
        <v>3.4451782999999998E-3</v>
      </c>
    </row>
    <row r="1348" spans="1:5" x14ac:dyDescent="0.25">
      <c r="A1348" s="9" t="s">
        <v>3884</v>
      </c>
      <c r="B1348" s="9" t="s">
        <v>3885</v>
      </c>
      <c r="C1348" s="9" t="s">
        <v>3886</v>
      </c>
      <c r="D1348" s="10">
        <v>-2.3278050000000001</v>
      </c>
      <c r="E1348" s="11">
        <v>8.6226219999999999E-4</v>
      </c>
    </row>
    <row r="1349" spans="1:5" x14ac:dyDescent="0.25">
      <c r="A1349" s="9" t="s">
        <v>3887</v>
      </c>
      <c r="B1349" s="9" t="s">
        <v>3888</v>
      </c>
      <c r="C1349" s="9" t="s">
        <v>3889</v>
      </c>
      <c r="D1349" s="10">
        <v>-2.3315500999999998</v>
      </c>
      <c r="E1349" s="11">
        <v>1.2078435000000001E-3</v>
      </c>
    </row>
    <row r="1350" spans="1:5" x14ac:dyDescent="0.25">
      <c r="A1350" s="9" t="s">
        <v>3890</v>
      </c>
      <c r="B1350" s="9" t="s">
        <v>3891</v>
      </c>
      <c r="C1350" s="9" t="s">
        <v>3892</v>
      </c>
      <c r="D1350" s="10">
        <v>-2.3320593999999999</v>
      </c>
      <c r="E1350" s="11">
        <v>7.3533310000000003E-3</v>
      </c>
    </row>
    <row r="1351" spans="1:5" x14ac:dyDescent="0.25">
      <c r="A1351" s="9" t="s">
        <v>3893</v>
      </c>
      <c r="B1351" s="9" t="s">
        <v>3894</v>
      </c>
      <c r="C1351" s="9" t="s">
        <v>3895</v>
      </c>
      <c r="D1351" s="10">
        <v>-2.3326826000000001</v>
      </c>
      <c r="E1351" s="11">
        <v>1.4016441000000001E-3</v>
      </c>
    </row>
    <row r="1352" spans="1:5" x14ac:dyDescent="0.25">
      <c r="A1352" s="9" t="s">
        <v>3896</v>
      </c>
      <c r="B1352" s="9" t="s">
        <v>3897</v>
      </c>
      <c r="C1352" s="9" t="s">
        <v>3898</v>
      </c>
      <c r="D1352" s="10">
        <v>-2.3327399999999998</v>
      </c>
      <c r="E1352" s="11">
        <v>1.9711016E-4</v>
      </c>
    </row>
    <row r="1353" spans="1:5" x14ac:dyDescent="0.25">
      <c r="A1353" s="9" t="s">
        <v>3899</v>
      </c>
      <c r="B1353" s="9" t="s">
        <v>3900</v>
      </c>
      <c r="C1353" s="9" t="s">
        <v>3901</v>
      </c>
      <c r="D1353" s="10">
        <v>-2.3336033999999999</v>
      </c>
      <c r="E1353" s="11">
        <v>3.5090717000000001E-3</v>
      </c>
    </row>
    <row r="1354" spans="1:5" x14ac:dyDescent="0.25">
      <c r="A1354" s="9" t="s">
        <v>3902</v>
      </c>
      <c r="B1354" s="9" t="s">
        <v>3903</v>
      </c>
      <c r="C1354" s="9" t="s">
        <v>3904</v>
      </c>
      <c r="D1354" s="10">
        <v>-2.3355443</v>
      </c>
      <c r="E1354" s="11">
        <v>3.7666415999999998E-4</v>
      </c>
    </row>
    <row r="1355" spans="1:5" x14ac:dyDescent="0.25">
      <c r="A1355" s="9" t="s">
        <v>3905</v>
      </c>
      <c r="B1355" s="9" t="s">
        <v>3906</v>
      </c>
      <c r="C1355" s="9" t="s">
        <v>3907</v>
      </c>
      <c r="D1355" s="10">
        <v>-2.3368036999999999</v>
      </c>
      <c r="E1355" s="11">
        <v>2.3696003E-3</v>
      </c>
    </row>
    <row r="1356" spans="1:5" x14ac:dyDescent="0.25">
      <c r="A1356" s="9" t="s">
        <v>3908</v>
      </c>
      <c r="B1356" s="9" t="s">
        <v>3909</v>
      </c>
      <c r="C1356" s="9" t="s">
        <v>3910</v>
      </c>
      <c r="D1356" s="10">
        <v>-2.3379370000000002</v>
      </c>
      <c r="E1356" s="11">
        <v>3.7889899999999998E-4</v>
      </c>
    </row>
    <row r="1357" spans="1:5" x14ac:dyDescent="0.25">
      <c r="A1357" s="9" t="s">
        <v>3911</v>
      </c>
      <c r="B1357" s="9" t="s">
        <v>3912</v>
      </c>
      <c r="C1357" s="9" t="s">
        <v>3913</v>
      </c>
      <c r="D1357" s="10">
        <v>-2.3415778</v>
      </c>
      <c r="E1357" s="11">
        <v>1.4344894E-4</v>
      </c>
    </row>
    <row r="1358" spans="1:5" x14ac:dyDescent="0.25">
      <c r="A1358" s="9" t="s">
        <v>3914</v>
      </c>
      <c r="B1358" s="9" t="s">
        <v>3915</v>
      </c>
      <c r="C1358" s="9" t="s">
        <v>3916</v>
      </c>
      <c r="D1358" s="10">
        <v>-2.3420749000000001</v>
      </c>
      <c r="E1358" s="11">
        <v>5.6196909999999998E-4</v>
      </c>
    </row>
    <row r="1359" spans="1:5" x14ac:dyDescent="0.25">
      <c r="A1359" s="9" t="s">
        <v>3917</v>
      </c>
      <c r="B1359" s="9" t="s">
        <v>3918</v>
      </c>
      <c r="C1359" s="9" t="s">
        <v>3919</v>
      </c>
      <c r="D1359" s="10">
        <v>-2.3442973999999999</v>
      </c>
      <c r="E1359" s="11">
        <v>4.6160639999999996E-3</v>
      </c>
    </row>
    <row r="1360" spans="1:5" x14ac:dyDescent="0.25">
      <c r="A1360" s="9" t="s">
        <v>3920</v>
      </c>
      <c r="B1360" s="9" t="s">
        <v>3921</v>
      </c>
      <c r="C1360" s="9" t="s">
        <v>3922</v>
      </c>
      <c r="D1360" s="10">
        <v>-2.3497287999999998</v>
      </c>
      <c r="E1360" s="11">
        <v>4.7803280000000004E-3</v>
      </c>
    </row>
    <row r="1361" spans="1:5" x14ac:dyDescent="0.25">
      <c r="A1361" s="9" t="s">
        <v>3923</v>
      </c>
      <c r="B1361" s="9" t="s">
        <v>3924</v>
      </c>
      <c r="C1361" s="9" t="s">
        <v>3925</v>
      </c>
      <c r="D1361" s="10">
        <v>-2.3497729999999999</v>
      </c>
      <c r="E1361" s="11">
        <v>3.715093E-3</v>
      </c>
    </row>
    <row r="1362" spans="1:5" x14ac:dyDescent="0.25">
      <c r="A1362" s="9" t="s">
        <v>3926</v>
      </c>
      <c r="B1362" s="9" t="s">
        <v>3489</v>
      </c>
      <c r="C1362" s="9" t="s">
        <v>3490</v>
      </c>
      <c r="D1362" s="10">
        <v>-2.3501403000000001</v>
      </c>
      <c r="E1362" s="11">
        <v>6.6819009999999999E-5</v>
      </c>
    </row>
    <row r="1363" spans="1:5" x14ac:dyDescent="0.25">
      <c r="A1363" s="9" t="s">
        <v>3927</v>
      </c>
      <c r="B1363" s="9" t="s">
        <v>3928</v>
      </c>
      <c r="C1363" s="9" t="s">
        <v>3929</v>
      </c>
      <c r="D1363" s="10">
        <v>-2.3516132999999999</v>
      </c>
      <c r="E1363" s="11">
        <v>6.4471090000000003E-4</v>
      </c>
    </row>
    <row r="1364" spans="1:5" x14ac:dyDescent="0.25">
      <c r="A1364" s="9" t="s">
        <v>3930</v>
      </c>
      <c r="B1364" s="9" t="s">
        <v>3931</v>
      </c>
      <c r="C1364" s="9" t="s">
        <v>3932</v>
      </c>
      <c r="D1364" s="10">
        <v>-2.3564131000000001</v>
      </c>
      <c r="E1364" s="11">
        <v>1.2896822E-3</v>
      </c>
    </row>
    <row r="1365" spans="1:5" x14ac:dyDescent="0.25">
      <c r="A1365" s="9" t="s">
        <v>3933</v>
      </c>
      <c r="B1365" s="9" t="s">
        <v>3551</v>
      </c>
      <c r="C1365" s="9" t="s">
        <v>3552</v>
      </c>
      <c r="D1365" s="10">
        <v>-2.3568413000000001</v>
      </c>
      <c r="E1365" s="11">
        <v>8.2138344000000005E-4</v>
      </c>
    </row>
    <row r="1366" spans="1:5" x14ac:dyDescent="0.25">
      <c r="A1366" s="9" t="s">
        <v>3934</v>
      </c>
      <c r="B1366" s="9" t="s">
        <v>3935</v>
      </c>
      <c r="C1366" s="9" t="s">
        <v>3936</v>
      </c>
      <c r="D1366" s="10">
        <v>-2.3579435000000002</v>
      </c>
      <c r="E1366" s="11">
        <v>3.7896680000000001E-4</v>
      </c>
    </row>
    <row r="1367" spans="1:5" x14ac:dyDescent="0.25">
      <c r="A1367" s="9" t="s">
        <v>3937</v>
      </c>
      <c r="B1367" s="9" t="s">
        <v>3938</v>
      </c>
      <c r="C1367" s="9" t="s">
        <v>3939</v>
      </c>
      <c r="D1367" s="10">
        <v>-2.3589441999999998</v>
      </c>
      <c r="E1367" s="11">
        <v>6.1281119999999996E-4</v>
      </c>
    </row>
    <row r="1368" spans="1:5" x14ac:dyDescent="0.25">
      <c r="A1368" s="9" t="s">
        <v>3940</v>
      </c>
      <c r="B1368" s="9" t="s">
        <v>3941</v>
      </c>
      <c r="C1368" s="9" t="s">
        <v>3942</v>
      </c>
      <c r="D1368" s="10">
        <v>-2.3592422000000002</v>
      </c>
      <c r="E1368" s="11">
        <v>2.2451001999999999E-3</v>
      </c>
    </row>
    <row r="1369" spans="1:5" x14ac:dyDescent="0.25">
      <c r="A1369" s="9" t="s">
        <v>3943</v>
      </c>
      <c r="B1369" s="9" t="s">
        <v>3944</v>
      </c>
      <c r="C1369" s="9" t="s">
        <v>3945</v>
      </c>
      <c r="D1369" s="10">
        <v>-2.3600683</v>
      </c>
      <c r="E1369" s="11">
        <v>5.3370004000000003E-5</v>
      </c>
    </row>
    <row r="1370" spans="1:5" x14ac:dyDescent="0.25">
      <c r="A1370" s="9" t="s">
        <v>3946</v>
      </c>
      <c r="B1370" s="9" t="s">
        <v>3947</v>
      </c>
      <c r="C1370" s="9" t="s">
        <v>3948</v>
      </c>
      <c r="D1370" s="10">
        <v>-2.3603383999999998</v>
      </c>
      <c r="E1370" s="11">
        <v>7.2059420000000003E-4</v>
      </c>
    </row>
    <row r="1371" spans="1:5" x14ac:dyDescent="0.25">
      <c r="A1371" s="9" t="s">
        <v>3949</v>
      </c>
      <c r="B1371" s="9" t="s">
        <v>3950</v>
      </c>
      <c r="C1371" s="9" t="s">
        <v>3951</v>
      </c>
      <c r="D1371" s="10">
        <v>-2.3617864000000002</v>
      </c>
      <c r="E1371" s="11">
        <v>5.6728906999999997E-3</v>
      </c>
    </row>
    <row r="1372" spans="1:5" x14ac:dyDescent="0.25">
      <c r="A1372" s="9" t="s">
        <v>3952</v>
      </c>
      <c r="B1372" s="9" t="s">
        <v>3953</v>
      </c>
      <c r="C1372" s="9" t="s">
        <v>3954</v>
      </c>
      <c r="D1372" s="10">
        <v>-2.3620540000000001</v>
      </c>
      <c r="E1372" s="11">
        <v>3.9881998000000001E-4</v>
      </c>
    </row>
    <row r="1373" spans="1:5" x14ac:dyDescent="0.25">
      <c r="A1373" s="9" t="s">
        <v>3955</v>
      </c>
      <c r="B1373" s="9" t="s">
        <v>3956</v>
      </c>
      <c r="C1373" s="9" t="s">
        <v>3957</v>
      </c>
      <c r="D1373" s="10">
        <v>-2.3623362000000001</v>
      </c>
      <c r="E1373" s="11">
        <v>7.6457879999999997E-4</v>
      </c>
    </row>
    <row r="1374" spans="1:5" x14ac:dyDescent="0.25">
      <c r="A1374" s="9" t="s">
        <v>3958</v>
      </c>
      <c r="B1374" s="9" t="s">
        <v>3959</v>
      </c>
      <c r="C1374" s="9" t="s">
        <v>3960</v>
      </c>
      <c r="D1374" s="10">
        <v>-2.3674819999999999</v>
      </c>
      <c r="E1374" s="11">
        <v>7.4208816999999996E-3</v>
      </c>
    </row>
    <row r="1375" spans="1:5" x14ac:dyDescent="0.25">
      <c r="A1375" s="9" t="s">
        <v>3961</v>
      </c>
      <c r="B1375" s="9" t="s">
        <v>3962</v>
      </c>
      <c r="C1375" s="9" t="s">
        <v>3963</v>
      </c>
      <c r="D1375" s="10">
        <v>-2.3678591</v>
      </c>
      <c r="E1375" s="11">
        <v>9.255674E-4</v>
      </c>
    </row>
    <row r="1376" spans="1:5" x14ac:dyDescent="0.25">
      <c r="A1376" s="9" t="s">
        <v>3964</v>
      </c>
      <c r="B1376" s="9" t="s">
        <v>3965</v>
      </c>
      <c r="C1376" s="9" t="s">
        <v>3966</v>
      </c>
      <c r="D1376" s="10">
        <v>-2.3684845000000001</v>
      </c>
      <c r="E1376" s="11">
        <v>1.2576084E-3</v>
      </c>
    </row>
    <row r="1377" spans="1:5" x14ac:dyDescent="0.25">
      <c r="A1377" s="9" t="s">
        <v>3967</v>
      </c>
      <c r="B1377" s="9" t="s">
        <v>3968</v>
      </c>
      <c r="C1377" s="9" t="s">
        <v>3969</v>
      </c>
      <c r="D1377" s="10">
        <v>-2.3689043999999999</v>
      </c>
      <c r="E1377" s="11">
        <v>1.90865E-4</v>
      </c>
    </row>
    <row r="1378" spans="1:5" x14ac:dyDescent="0.25">
      <c r="A1378" s="9" t="s">
        <v>3970</v>
      </c>
      <c r="B1378" s="9" t="s">
        <v>3689</v>
      </c>
      <c r="C1378" s="9" t="s">
        <v>3690</v>
      </c>
      <c r="D1378" s="10">
        <v>-2.3719749999999999</v>
      </c>
      <c r="E1378" s="11">
        <v>1.2421659E-3</v>
      </c>
    </row>
    <row r="1379" spans="1:5" x14ac:dyDescent="0.25">
      <c r="A1379" s="9" t="s">
        <v>3971</v>
      </c>
      <c r="B1379" s="9" t="s">
        <v>3972</v>
      </c>
      <c r="C1379" s="9" t="s">
        <v>3973</v>
      </c>
      <c r="D1379" s="10">
        <v>-2.3728205999999998</v>
      </c>
      <c r="E1379" s="11">
        <v>1.1106200999999999E-3</v>
      </c>
    </row>
    <row r="1380" spans="1:5" x14ac:dyDescent="0.25">
      <c r="A1380" s="9" t="s">
        <v>3974</v>
      </c>
      <c r="B1380" s="9" t="s">
        <v>3975</v>
      </c>
      <c r="C1380" s="9" t="s">
        <v>3976</v>
      </c>
      <c r="D1380" s="10">
        <v>-2.3736063999999999</v>
      </c>
      <c r="E1380" s="11">
        <v>5.5007340000000002E-3</v>
      </c>
    </row>
    <row r="1381" spans="1:5" x14ac:dyDescent="0.25">
      <c r="A1381" s="9" t="s">
        <v>3977</v>
      </c>
      <c r="B1381" s="9" t="s">
        <v>3978</v>
      </c>
      <c r="C1381" s="9" t="s">
        <v>3979</v>
      </c>
      <c r="D1381" s="10">
        <v>-2.3738554000000001</v>
      </c>
      <c r="E1381" s="11">
        <v>2.3680993999999999E-5</v>
      </c>
    </row>
    <row r="1382" spans="1:5" x14ac:dyDescent="0.25">
      <c r="A1382" s="9" t="s">
        <v>3980</v>
      </c>
      <c r="B1382" s="9" t="s">
        <v>3981</v>
      </c>
      <c r="C1382" s="9" t="s">
        <v>3982</v>
      </c>
      <c r="D1382" s="10">
        <v>-2.3740196</v>
      </c>
      <c r="E1382" s="11">
        <v>4.1195448E-4</v>
      </c>
    </row>
    <row r="1383" spans="1:5" x14ac:dyDescent="0.25">
      <c r="A1383" s="9" t="s">
        <v>3983</v>
      </c>
      <c r="B1383" s="9" t="s">
        <v>3984</v>
      </c>
      <c r="C1383" s="9" t="s">
        <v>3985</v>
      </c>
      <c r="D1383" s="10">
        <v>-2.3753939000000002</v>
      </c>
      <c r="E1383" s="11">
        <v>1.5485396E-3</v>
      </c>
    </row>
    <row r="1384" spans="1:5" x14ac:dyDescent="0.25">
      <c r="A1384" s="9" t="s">
        <v>3986</v>
      </c>
      <c r="B1384" s="9" t="s">
        <v>3987</v>
      </c>
      <c r="C1384" s="9" t="s">
        <v>3988</v>
      </c>
      <c r="D1384" s="10">
        <v>-2.3770416000000001</v>
      </c>
      <c r="E1384" s="11">
        <v>1.0171528E-3</v>
      </c>
    </row>
    <row r="1385" spans="1:5" x14ac:dyDescent="0.25">
      <c r="A1385" s="9" t="s">
        <v>3989</v>
      </c>
      <c r="B1385" s="9" t="s">
        <v>3990</v>
      </c>
      <c r="C1385" s="9" t="s">
        <v>3991</v>
      </c>
      <c r="D1385" s="10">
        <v>-2.3778055</v>
      </c>
      <c r="E1385" s="11">
        <v>9.1504650000000002E-5</v>
      </c>
    </row>
    <row r="1386" spans="1:5" x14ac:dyDescent="0.25">
      <c r="A1386" s="9" t="s">
        <v>3992</v>
      </c>
      <c r="B1386" s="9" t="s">
        <v>3993</v>
      </c>
      <c r="C1386" s="9" t="s">
        <v>3994</v>
      </c>
      <c r="D1386" s="10">
        <v>-2.3783555000000001</v>
      </c>
      <c r="E1386" s="11">
        <v>2.4646759999999998E-4</v>
      </c>
    </row>
    <row r="1387" spans="1:5" x14ac:dyDescent="0.25">
      <c r="A1387" s="9" t="s">
        <v>3995</v>
      </c>
      <c r="B1387" s="9" t="s">
        <v>3996</v>
      </c>
      <c r="C1387" s="9" t="s">
        <v>3997</v>
      </c>
      <c r="D1387" s="10">
        <v>-2.3798439999999998</v>
      </c>
      <c r="E1387" s="11">
        <v>1.4552637000000001E-3</v>
      </c>
    </row>
    <row r="1388" spans="1:5" x14ac:dyDescent="0.25">
      <c r="A1388" s="9" t="s">
        <v>3998</v>
      </c>
      <c r="B1388" s="9" t="s">
        <v>3999</v>
      </c>
      <c r="C1388" s="9" t="s">
        <v>4000</v>
      </c>
      <c r="D1388" s="10">
        <v>-2.3827981999999999</v>
      </c>
      <c r="E1388" s="11">
        <v>2.7362699999999998E-3</v>
      </c>
    </row>
    <row r="1389" spans="1:5" x14ac:dyDescent="0.25">
      <c r="A1389" s="9" t="s">
        <v>4001</v>
      </c>
      <c r="B1389" s="9" t="s">
        <v>3897</v>
      </c>
      <c r="C1389" s="9" t="s">
        <v>3898</v>
      </c>
      <c r="D1389" s="10">
        <v>-2.3846538000000002</v>
      </c>
      <c r="E1389" s="11">
        <v>2.4086847000000002E-3</v>
      </c>
    </row>
    <row r="1390" spans="1:5" x14ac:dyDescent="0.25">
      <c r="A1390" s="9" t="s">
        <v>4002</v>
      </c>
      <c r="B1390" s="9" t="s">
        <v>4003</v>
      </c>
      <c r="C1390" s="9" t="s">
        <v>4004</v>
      </c>
      <c r="D1390" s="10">
        <v>-2.3853347</v>
      </c>
      <c r="E1390" s="11">
        <v>1.8958714E-4</v>
      </c>
    </row>
    <row r="1391" spans="1:5" x14ac:dyDescent="0.25">
      <c r="A1391" s="9" t="s">
        <v>4005</v>
      </c>
      <c r="B1391" s="9" t="s">
        <v>4006</v>
      </c>
      <c r="C1391" s="9" t="s">
        <v>4007</v>
      </c>
      <c r="D1391" s="10">
        <v>-2.3857876999999998</v>
      </c>
      <c r="E1391" s="11">
        <v>3.376174E-3</v>
      </c>
    </row>
    <row r="1392" spans="1:5" x14ac:dyDescent="0.25">
      <c r="A1392" s="9" t="s">
        <v>4008</v>
      </c>
      <c r="B1392" s="9" t="s">
        <v>4009</v>
      </c>
      <c r="C1392" s="9" t="s">
        <v>4010</v>
      </c>
      <c r="D1392" s="10">
        <v>-2.3859235999999999</v>
      </c>
      <c r="E1392" s="11">
        <v>3.8327271999999998E-3</v>
      </c>
    </row>
    <row r="1393" spans="1:5" x14ac:dyDescent="0.25">
      <c r="A1393" s="9" t="s">
        <v>4011</v>
      </c>
      <c r="B1393" s="9" t="s">
        <v>4012</v>
      </c>
      <c r="C1393" s="9" t="s">
        <v>4013</v>
      </c>
      <c r="D1393" s="10">
        <v>-2.3866776999999999</v>
      </c>
      <c r="E1393" s="11">
        <v>4.0735127000000003E-3</v>
      </c>
    </row>
    <row r="1394" spans="1:5" x14ac:dyDescent="0.25">
      <c r="A1394" s="9" t="s">
        <v>4014</v>
      </c>
      <c r="B1394" s="9" t="s">
        <v>4015</v>
      </c>
      <c r="C1394" s="9" t="s">
        <v>4016</v>
      </c>
      <c r="D1394" s="10">
        <v>-2.3875066999999999</v>
      </c>
      <c r="E1394" s="11">
        <v>1.3719678E-3</v>
      </c>
    </row>
    <row r="1395" spans="1:5" x14ac:dyDescent="0.25">
      <c r="A1395" s="9" t="s">
        <v>4017</v>
      </c>
      <c r="B1395" s="9" t="s">
        <v>4018</v>
      </c>
      <c r="C1395" s="9" t="s">
        <v>4019</v>
      </c>
      <c r="D1395" s="10">
        <v>-2.3882701000000002</v>
      </c>
      <c r="E1395" s="11">
        <v>2.1452267999999999E-3</v>
      </c>
    </row>
    <row r="1396" spans="1:5" x14ac:dyDescent="0.25">
      <c r="A1396" s="9" t="s">
        <v>4020</v>
      </c>
      <c r="B1396" s="9" t="s">
        <v>3050</v>
      </c>
      <c r="C1396" s="9" t="s">
        <v>3051</v>
      </c>
      <c r="D1396" s="10">
        <v>-2.3890690000000001</v>
      </c>
      <c r="E1396" s="11">
        <v>5.9532509999999997E-3</v>
      </c>
    </row>
    <row r="1397" spans="1:5" x14ac:dyDescent="0.25">
      <c r="A1397" s="9" t="s">
        <v>4021</v>
      </c>
      <c r="B1397" s="9" t="s">
        <v>4022</v>
      </c>
      <c r="C1397" s="9" t="s">
        <v>4023</v>
      </c>
      <c r="D1397" s="10">
        <v>-2.389837</v>
      </c>
      <c r="E1397" s="11">
        <v>1.3203806999999999E-3</v>
      </c>
    </row>
    <row r="1398" spans="1:5" x14ac:dyDescent="0.25">
      <c r="A1398" s="9" t="s">
        <v>4024</v>
      </c>
      <c r="B1398" s="9" t="s">
        <v>4025</v>
      </c>
      <c r="C1398" s="9" t="s">
        <v>4026</v>
      </c>
      <c r="D1398" s="10">
        <v>-2.3906006999999998</v>
      </c>
      <c r="E1398" s="11">
        <v>3.1157891000000001E-4</v>
      </c>
    </row>
    <row r="1399" spans="1:5" x14ac:dyDescent="0.25">
      <c r="A1399" s="9" t="s">
        <v>4027</v>
      </c>
      <c r="B1399" s="9" t="s">
        <v>4028</v>
      </c>
      <c r="C1399" s="9" t="s">
        <v>4029</v>
      </c>
      <c r="D1399" s="10">
        <v>-2.3914697</v>
      </c>
      <c r="E1399" s="11">
        <v>9.1961370000000001E-3</v>
      </c>
    </row>
    <row r="1400" spans="1:5" x14ac:dyDescent="0.25">
      <c r="A1400" s="9" t="s">
        <v>4030</v>
      </c>
      <c r="B1400" s="9" t="s">
        <v>4031</v>
      </c>
      <c r="C1400" s="9" t="s">
        <v>4032</v>
      </c>
      <c r="D1400" s="10">
        <v>-2.3925130000000001</v>
      </c>
      <c r="E1400" s="11">
        <v>7.0006050000000002E-4</v>
      </c>
    </row>
    <row r="1401" spans="1:5" x14ac:dyDescent="0.25">
      <c r="A1401" s="9" t="s">
        <v>4033</v>
      </c>
      <c r="B1401" s="9" t="s">
        <v>4034</v>
      </c>
      <c r="C1401" s="9" t="s">
        <v>4035</v>
      </c>
      <c r="D1401" s="10">
        <v>-2.3927350000000001</v>
      </c>
      <c r="E1401" s="11">
        <v>8.6133359999999995E-5</v>
      </c>
    </row>
    <row r="1402" spans="1:5" x14ac:dyDescent="0.25">
      <c r="A1402" s="9" t="s">
        <v>4036</v>
      </c>
      <c r="B1402" s="9" t="s">
        <v>4037</v>
      </c>
      <c r="C1402" s="9" t="s">
        <v>4038</v>
      </c>
      <c r="D1402" s="10">
        <v>-2.3931463000000002</v>
      </c>
      <c r="E1402" s="11">
        <v>5.0587790000000003E-5</v>
      </c>
    </row>
    <row r="1403" spans="1:5" x14ac:dyDescent="0.25">
      <c r="A1403" s="9" t="s">
        <v>4039</v>
      </c>
      <c r="B1403" s="9" t="s">
        <v>4040</v>
      </c>
      <c r="C1403" s="9" t="s">
        <v>4041</v>
      </c>
      <c r="D1403" s="10">
        <v>-2.3947349999999998</v>
      </c>
      <c r="E1403" s="11">
        <v>5.5386119999999996E-4</v>
      </c>
    </row>
    <row r="1404" spans="1:5" x14ac:dyDescent="0.25">
      <c r="A1404" s="9" t="s">
        <v>4042</v>
      </c>
      <c r="B1404" s="9" t="s">
        <v>4043</v>
      </c>
      <c r="C1404" s="9" t="s">
        <v>4044</v>
      </c>
      <c r="D1404" s="10">
        <v>-2.3971593000000002</v>
      </c>
      <c r="E1404" s="11">
        <v>1.0282520999999999E-4</v>
      </c>
    </row>
    <row r="1405" spans="1:5" x14ac:dyDescent="0.25">
      <c r="A1405" s="9" t="s">
        <v>4045</v>
      </c>
      <c r="B1405" s="9" t="s">
        <v>4046</v>
      </c>
      <c r="C1405" s="9" t="s">
        <v>4047</v>
      </c>
      <c r="D1405" s="10">
        <v>-2.3973331</v>
      </c>
      <c r="E1405" s="11">
        <v>1.1822572E-4</v>
      </c>
    </row>
    <row r="1406" spans="1:5" x14ac:dyDescent="0.25">
      <c r="A1406" s="9" t="s">
        <v>4048</v>
      </c>
      <c r="B1406" s="9" t="s">
        <v>4049</v>
      </c>
      <c r="C1406" s="9" t="s">
        <v>4050</v>
      </c>
      <c r="D1406" s="10">
        <v>-2.3974125000000002</v>
      </c>
      <c r="E1406" s="11">
        <v>8.2147313999999996E-4</v>
      </c>
    </row>
    <row r="1407" spans="1:5" x14ac:dyDescent="0.25">
      <c r="A1407" s="9" t="s">
        <v>4051</v>
      </c>
      <c r="B1407" s="9" t="s">
        <v>4052</v>
      </c>
      <c r="C1407" s="9" t="s">
        <v>4053</v>
      </c>
      <c r="D1407" s="10">
        <v>-2.3977822999999998</v>
      </c>
      <c r="E1407" s="11">
        <v>7.1854711999999998E-3</v>
      </c>
    </row>
    <row r="1408" spans="1:5" x14ac:dyDescent="0.25">
      <c r="A1408" s="9" t="s">
        <v>4054</v>
      </c>
      <c r="B1408" s="9" t="s">
        <v>4055</v>
      </c>
      <c r="C1408" s="9" t="s">
        <v>4056</v>
      </c>
      <c r="D1408" s="10">
        <v>-2.3982046000000001</v>
      </c>
      <c r="E1408" s="11">
        <v>8.5935525999999995E-4</v>
      </c>
    </row>
    <row r="1409" spans="1:5" x14ac:dyDescent="0.25">
      <c r="A1409" s="9" t="s">
        <v>4057</v>
      </c>
      <c r="B1409" s="9" t="s">
        <v>4058</v>
      </c>
      <c r="C1409" s="9" t="s">
        <v>4059</v>
      </c>
      <c r="D1409" s="10">
        <v>-2.3984735000000001</v>
      </c>
      <c r="E1409" s="11">
        <v>7.4995443999999996E-3</v>
      </c>
    </row>
    <row r="1410" spans="1:5" x14ac:dyDescent="0.25">
      <c r="A1410" s="9" t="s">
        <v>4060</v>
      </c>
      <c r="B1410" s="9" t="s">
        <v>4061</v>
      </c>
      <c r="C1410" s="9" t="s">
        <v>4062</v>
      </c>
      <c r="D1410" s="10">
        <v>-2.4017786999999999</v>
      </c>
      <c r="E1410" s="11">
        <v>1.7696179999999999E-3</v>
      </c>
    </row>
    <row r="1411" spans="1:5" x14ac:dyDescent="0.25">
      <c r="A1411" s="9" t="s">
        <v>4063</v>
      </c>
      <c r="B1411" s="9" t="s">
        <v>4064</v>
      </c>
      <c r="C1411" s="9" t="s">
        <v>4065</v>
      </c>
      <c r="D1411" s="10">
        <v>-2.4038412999999998</v>
      </c>
      <c r="E1411" s="11">
        <v>1.2498340000000001E-4</v>
      </c>
    </row>
    <row r="1412" spans="1:5" x14ac:dyDescent="0.25">
      <c r="A1412" s="9" t="s">
        <v>4066</v>
      </c>
      <c r="B1412" s="9" t="s">
        <v>4067</v>
      </c>
      <c r="C1412" s="9" t="s">
        <v>4068</v>
      </c>
      <c r="D1412" s="10">
        <v>-2.4057963</v>
      </c>
      <c r="E1412" s="11">
        <v>6.4549901999999999E-3</v>
      </c>
    </row>
    <row r="1413" spans="1:5" x14ac:dyDescent="0.25">
      <c r="A1413" s="9" t="s">
        <v>4069</v>
      </c>
      <c r="B1413" s="9" t="s">
        <v>4070</v>
      </c>
      <c r="C1413" s="9" t="s">
        <v>4071</v>
      </c>
      <c r="D1413" s="10">
        <v>-2.4059879999999998</v>
      </c>
      <c r="E1413" s="11">
        <v>7.7007760000000002E-5</v>
      </c>
    </row>
    <row r="1414" spans="1:5" x14ac:dyDescent="0.25">
      <c r="A1414" s="9" t="s">
        <v>4072</v>
      </c>
      <c r="B1414" s="9" t="s">
        <v>4073</v>
      </c>
      <c r="C1414" s="9" t="s">
        <v>4074</v>
      </c>
      <c r="D1414" s="10">
        <v>-2.4073880000000001</v>
      </c>
      <c r="E1414" s="11">
        <v>8.9775480000000001E-3</v>
      </c>
    </row>
    <row r="1415" spans="1:5" x14ac:dyDescent="0.25">
      <c r="A1415" s="9" t="s">
        <v>4075</v>
      </c>
      <c r="B1415" s="9" t="s">
        <v>4076</v>
      </c>
      <c r="C1415" s="9" t="s">
        <v>4077</v>
      </c>
      <c r="D1415" s="10">
        <v>-2.4079687999999999</v>
      </c>
      <c r="E1415" s="11">
        <v>9.8846690000000004E-3</v>
      </c>
    </row>
    <row r="1416" spans="1:5" x14ac:dyDescent="0.25">
      <c r="A1416" s="9" t="s">
        <v>4078</v>
      </c>
      <c r="B1416" s="9" t="s">
        <v>4079</v>
      </c>
      <c r="C1416" s="9" t="s">
        <v>4080</v>
      </c>
      <c r="D1416" s="10">
        <v>-2.4082294000000002</v>
      </c>
      <c r="E1416" s="11">
        <v>4.9987749999999998E-4</v>
      </c>
    </row>
    <row r="1417" spans="1:5" x14ac:dyDescent="0.25">
      <c r="A1417" s="9" t="s">
        <v>4081</v>
      </c>
      <c r="B1417" s="9" t="s">
        <v>4082</v>
      </c>
      <c r="C1417" s="9" t="s">
        <v>4083</v>
      </c>
      <c r="D1417" s="10">
        <v>-2.4083215999999998</v>
      </c>
      <c r="E1417" s="11">
        <v>6.1863865999999997E-3</v>
      </c>
    </row>
    <row r="1418" spans="1:5" x14ac:dyDescent="0.25">
      <c r="A1418" s="9" t="s">
        <v>4084</v>
      </c>
      <c r="B1418" s="9" t="s">
        <v>4052</v>
      </c>
      <c r="C1418" s="9" t="s">
        <v>4053</v>
      </c>
      <c r="D1418" s="10">
        <v>-2.4093840000000002</v>
      </c>
      <c r="E1418" s="11">
        <v>8.1328749999999995E-3</v>
      </c>
    </row>
    <row r="1419" spans="1:5" x14ac:dyDescent="0.25">
      <c r="A1419" s="9" t="s">
        <v>4085</v>
      </c>
      <c r="B1419" s="9" t="s">
        <v>4040</v>
      </c>
      <c r="C1419" s="9" t="s">
        <v>4041</v>
      </c>
      <c r="D1419" s="10">
        <v>-2.4098415000000002</v>
      </c>
      <c r="E1419" s="11">
        <v>5.8561726000000002E-4</v>
      </c>
    </row>
    <row r="1420" spans="1:5" x14ac:dyDescent="0.25">
      <c r="A1420" s="9" t="s">
        <v>4086</v>
      </c>
      <c r="B1420" s="9" t="s">
        <v>4087</v>
      </c>
      <c r="C1420" s="9" t="s">
        <v>4088</v>
      </c>
      <c r="D1420" s="10">
        <v>-2.4104682999999998</v>
      </c>
      <c r="E1420" s="11">
        <v>4.7334474999999997E-3</v>
      </c>
    </row>
    <row r="1421" spans="1:5" x14ac:dyDescent="0.25">
      <c r="A1421" s="9" t="s">
        <v>4089</v>
      </c>
      <c r="B1421" s="9" t="s">
        <v>4090</v>
      </c>
      <c r="C1421" s="9" t="s">
        <v>4091</v>
      </c>
      <c r="D1421" s="10">
        <v>-2.4117670000000002</v>
      </c>
      <c r="E1421" s="11">
        <v>4.8182299999999997E-3</v>
      </c>
    </row>
    <row r="1422" spans="1:5" x14ac:dyDescent="0.25">
      <c r="A1422" s="9" t="s">
        <v>4092</v>
      </c>
      <c r="B1422" s="9" t="s">
        <v>4093</v>
      </c>
      <c r="C1422" s="9" t="s">
        <v>4094</v>
      </c>
      <c r="D1422" s="10">
        <v>-2.4118514000000002</v>
      </c>
      <c r="E1422" s="11">
        <v>6.8317070000000002E-3</v>
      </c>
    </row>
    <row r="1423" spans="1:5" x14ac:dyDescent="0.25">
      <c r="A1423" s="9" t="s">
        <v>4095</v>
      </c>
      <c r="B1423" s="9" t="s">
        <v>4096</v>
      </c>
      <c r="C1423" s="9" t="s">
        <v>4097</v>
      </c>
      <c r="D1423" s="10">
        <v>-2.4130473000000001</v>
      </c>
      <c r="E1423" s="11">
        <v>3.65003E-5</v>
      </c>
    </row>
    <row r="1424" spans="1:5" x14ac:dyDescent="0.25">
      <c r="A1424" s="9" t="s">
        <v>4098</v>
      </c>
      <c r="B1424" s="9" t="s">
        <v>4099</v>
      </c>
      <c r="C1424" s="9" t="s">
        <v>4100</v>
      </c>
      <c r="D1424" s="10">
        <v>-2.4185762</v>
      </c>
      <c r="E1424" s="11">
        <v>5.7815459999999998E-4</v>
      </c>
    </row>
    <row r="1425" spans="1:5" x14ac:dyDescent="0.25">
      <c r="A1425" s="9" t="s">
        <v>4101</v>
      </c>
      <c r="B1425" s="9" t="s">
        <v>3118</v>
      </c>
      <c r="C1425" s="9" t="s">
        <v>3119</v>
      </c>
      <c r="D1425" s="10">
        <v>-2.4185772000000001</v>
      </c>
      <c r="E1425" s="11">
        <v>1.8528437999999999E-3</v>
      </c>
    </row>
    <row r="1426" spans="1:5" x14ac:dyDescent="0.25">
      <c r="A1426" s="9" t="s">
        <v>4102</v>
      </c>
      <c r="B1426" s="9" t="s">
        <v>4103</v>
      </c>
      <c r="C1426" s="9" t="s">
        <v>4104</v>
      </c>
      <c r="D1426" s="10">
        <v>-2.4201035000000002</v>
      </c>
      <c r="E1426" s="11">
        <v>5.5625704000000003E-3</v>
      </c>
    </row>
    <row r="1427" spans="1:5" x14ac:dyDescent="0.25">
      <c r="A1427" s="9" t="s">
        <v>4105</v>
      </c>
      <c r="B1427" s="9" t="s">
        <v>4106</v>
      </c>
      <c r="C1427" s="9" t="s">
        <v>4107</v>
      </c>
      <c r="D1427" s="10">
        <v>-2.4211822000000001</v>
      </c>
      <c r="E1427" s="11">
        <v>3.3518616999999998E-4</v>
      </c>
    </row>
    <row r="1428" spans="1:5" x14ac:dyDescent="0.25">
      <c r="A1428" s="9" t="s">
        <v>4108</v>
      </c>
      <c r="B1428" s="9" t="s">
        <v>4109</v>
      </c>
      <c r="C1428" s="9" t="s">
        <v>4110</v>
      </c>
      <c r="D1428" s="10">
        <v>-2.4232651999999999</v>
      </c>
      <c r="E1428" s="11">
        <v>6.669353E-4</v>
      </c>
    </row>
    <row r="1429" spans="1:5" x14ac:dyDescent="0.25">
      <c r="A1429" s="9" t="s">
        <v>4111</v>
      </c>
      <c r="B1429" s="9" t="s">
        <v>4112</v>
      </c>
      <c r="C1429" s="9" t="s">
        <v>4113</v>
      </c>
      <c r="D1429" s="10">
        <v>-2.4263818000000001</v>
      </c>
      <c r="E1429" s="11">
        <v>4.7099110000000001E-4</v>
      </c>
    </row>
    <row r="1430" spans="1:5" x14ac:dyDescent="0.25">
      <c r="A1430" s="9" t="s">
        <v>4114</v>
      </c>
      <c r="B1430" s="9" t="s">
        <v>4115</v>
      </c>
      <c r="C1430" s="9" t="s">
        <v>4116</v>
      </c>
      <c r="D1430" s="10">
        <v>-2.4275454999999999</v>
      </c>
      <c r="E1430" s="11">
        <v>4.7626485999999997E-3</v>
      </c>
    </row>
    <row r="1431" spans="1:5" x14ac:dyDescent="0.25">
      <c r="A1431" s="9" t="s">
        <v>4117</v>
      </c>
      <c r="B1431" s="9" t="s">
        <v>4118</v>
      </c>
      <c r="C1431" s="9" t="s">
        <v>4119</v>
      </c>
      <c r="D1431" s="10">
        <v>-2.4281442000000002</v>
      </c>
      <c r="E1431" s="11">
        <v>6.3441219999999996E-4</v>
      </c>
    </row>
    <row r="1432" spans="1:5" x14ac:dyDescent="0.25">
      <c r="A1432" s="9" t="s">
        <v>4120</v>
      </c>
      <c r="B1432" s="9" t="s">
        <v>4121</v>
      </c>
      <c r="C1432" s="9" t="s">
        <v>4122</v>
      </c>
      <c r="D1432" s="10">
        <v>-2.4295529999999999</v>
      </c>
      <c r="E1432" s="11">
        <v>1.4829072E-3</v>
      </c>
    </row>
    <row r="1433" spans="1:5" x14ac:dyDescent="0.25">
      <c r="A1433" s="9" t="s">
        <v>4123</v>
      </c>
      <c r="B1433" s="9" t="s">
        <v>4124</v>
      </c>
      <c r="C1433" s="9" t="s">
        <v>4125</v>
      </c>
      <c r="D1433" s="10">
        <v>-2.430288</v>
      </c>
      <c r="E1433" s="11">
        <v>1.0938084000000001E-3</v>
      </c>
    </row>
    <row r="1434" spans="1:5" x14ac:dyDescent="0.25">
      <c r="A1434" s="9" t="s">
        <v>4126</v>
      </c>
      <c r="B1434" s="9" t="s">
        <v>4127</v>
      </c>
      <c r="C1434" s="9" t="s">
        <v>4128</v>
      </c>
      <c r="D1434" s="10">
        <v>-2.4321348999999999</v>
      </c>
      <c r="E1434" s="11">
        <v>8.1912476000000007E-5</v>
      </c>
    </row>
    <row r="1435" spans="1:5" x14ac:dyDescent="0.25">
      <c r="A1435" s="9" t="s">
        <v>4129</v>
      </c>
      <c r="B1435" s="9" t="s">
        <v>4130</v>
      </c>
      <c r="C1435" s="9" t="s">
        <v>4131</v>
      </c>
      <c r="D1435" s="10">
        <v>-2.4363263000000002</v>
      </c>
      <c r="E1435" s="11">
        <v>1.9773680999999999E-4</v>
      </c>
    </row>
    <row r="1436" spans="1:5" x14ac:dyDescent="0.25">
      <c r="A1436" s="9" t="s">
        <v>4132</v>
      </c>
      <c r="B1436" s="9" t="s">
        <v>4133</v>
      </c>
      <c r="C1436" s="9" t="s">
        <v>4134</v>
      </c>
      <c r="D1436" s="10">
        <v>-2.4365888</v>
      </c>
      <c r="E1436" s="11">
        <v>6.1255996E-3</v>
      </c>
    </row>
    <row r="1437" spans="1:5" x14ac:dyDescent="0.25">
      <c r="A1437" s="9" t="s">
        <v>4135</v>
      </c>
      <c r="B1437" s="9" t="s">
        <v>4136</v>
      </c>
      <c r="C1437" s="9" t="s">
        <v>4137</v>
      </c>
      <c r="D1437" s="10">
        <v>-2.4378047</v>
      </c>
      <c r="E1437" s="11">
        <v>8.1588029999999992E-3</v>
      </c>
    </row>
    <row r="1438" spans="1:5" x14ac:dyDescent="0.25">
      <c r="A1438" s="9" t="s">
        <v>4138</v>
      </c>
      <c r="B1438" s="9" t="s">
        <v>4139</v>
      </c>
      <c r="C1438" s="9" t="s">
        <v>4140</v>
      </c>
      <c r="D1438" s="10">
        <v>-2.438234</v>
      </c>
      <c r="E1438" s="11">
        <v>1.0282520999999999E-4</v>
      </c>
    </row>
    <row r="1439" spans="1:5" x14ac:dyDescent="0.25">
      <c r="A1439" s="9" t="s">
        <v>4141</v>
      </c>
      <c r="B1439" s="9" t="s">
        <v>4142</v>
      </c>
      <c r="C1439" s="9" t="s">
        <v>4143</v>
      </c>
      <c r="D1439" s="10">
        <v>-2.4399152000000002</v>
      </c>
      <c r="E1439" s="11">
        <v>3.8350264000000002E-3</v>
      </c>
    </row>
    <row r="1440" spans="1:5" x14ac:dyDescent="0.25">
      <c r="A1440" s="9" t="s">
        <v>4144</v>
      </c>
      <c r="B1440" s="9" t="s">
        <v>4145</v>
      </c>
      <c r="C1440" s="9" t="s">
        <v>4146</v>
      </c>
      <c r="D1440" s="10">
        <v>-2.4402754</v>
      </c>
      <c r="E1440" s="11">
        <v>7.2631439999999996E-4</v>
      </c>
    </row>
    <row r="1441" spans="1:5" x14ac:dyDescent="0.25">
      <c r="A1441" s="9" t="s">
        <v>4147</v>
      </c>
      <c r="B1441" s="9" t="s">
        <v>4148</v>
      </c>
      <c r="C1441" s="9" t="s">
        <v>4149</v>
      </c>
      <c r="D1441" s="10">
        <v>-2.4406686</v>
      </c>
      <c r="E1441" s="11">
        <v>1.9563729E-4</v>
      </c>
    </row>
    <row r="1442" spans="1:5" x14ac:dyDescent="0.25">
      <c r="A1442" s="9" t="s">
        <v>4150</v>
      </c>
      <c r="B1442" s="9" t="s">
        <v>4151</v>
      </c>
      <c r="C1442" s="9" t="s">
        <v>4152</v>
      </c>
      <c r="D1442" s="10">
        <v>-2.4415138000000001</v>
      </c>
      <c r="E1442" s="11">
        <v>6.8123604000000005E-4</v>
      </c>
    </row>
    <row r="1443" spans="1:5" x14ac:dyDescent="0.25">
      <c r="A1443" s="9" t="s">
        <v>4153</v>
      </c>
      <c r="B1443" s="9" t="s">
        <v>4154</v>
      </c>
      <c r="C1443" s="9" t="s">
        <v>4155</v>
      </c>
      <c r="D1443" s="10">
        <v>-2.4455825999999998</v>
      </c>
      <c r="E1443" s="11">
        <v>5.1991509999999999E-5</v>
      </c>
    </row>
    <row r="1444" spans="1:5" x14ac:dyDescent="0.25">
      <c r="A1444" s="9" t="s">
        <v>4156</v>
      </c>
      <c r="B1444" s="9" t="s">
        <v>4157</v>
      </c>
      <c r="C1444" s="9" t="s">
        <v>4158</v>
      </c>
      <c r="D1444" s="10">
        <v>-2.4472315</v>
      </c>
      <c r="E1444" s="11">
        <v>8.3795139999999994E-3</v>
      </c>
    </row>
    <row r="1445" spans="1:5" x14ac:dyDescent="0.25">
      <c r="A1445" s="9" t="s">
        <v>4159</v>
      </c>
      <c r="B1445" s="9" t="s">
        <v>4160</v>
      </c>
      <c r="C1445" s="9" t="s">
        <v>4161</v>
      </c>
      <c r="D1445" s="10">
        <v>-2.4484531999999999</v>
      </c>
      <c r="E1445" s="11">
        <v>6.9435006000000002E-3</v>
      </c>
    </row>
    <row r="1446" spans="1:5" x14ac:dyDescent="0.25">
      <c r="A1446" s="9" t="s">
        <v>4162</v>
      </c>
      <c r="B1446" s="9" t="s">
        <v>4163</v>
      </c>
      <c r="C1446" s="9" t="s">
        <v>4164</v>
      </c>
      <c r="D1446" s="10">
        <v>-2.4514756000000002</v>
      </c>
      <c r="E1446" s="11">
        <v>1.2937512E-3</v>
      </c>
    </row>
    <row r="1447" spans="1:5" x14ac:dyDescent="0.25">
      <c r="A1447" s="9" t="s">
        <v>4165</v>
      </c>
      <c r="B1447" s="9" t="s">
        <v>4166</v>
      </c>
      <c r="C1447" s="9" t="s">
        <v>4167</v>
      </c>
      <c r="D1447" s="10">
        <v>-2.4534056</v>
      </c>
      <c r="E1447" s="11">
        <v>7.5243380000000002E-3</v>
      </c>
    </row>
    <row r="1448" spans="1:5" x14ac:dyDescent="0.25">
      <c r="A1448" s="9" t="s">
        <v>4168</v>
      </c>
      <c r="B1448" s="9" t="s">
        <v>4169</v>
      </c>
      <c r="C1448" s="9" t="s">
        <v>4170</v>
      </c>
      <c r="D1448" s="10">
        <v>-2.4560935000000002</v>
      </c>
      <c r="E1448" s="11">
        <v>7.2631439999999996E-4</v>
      </c>
    </row>
    <row r="1449" spans="1:5" x14ac:dyDescent="0.25">
      <c r="A1449" s="9" t="s">
        <v>4171</v>
      </c>
      <c r="B1449" s="9" t="s">
        <v>4172</v>
      </c>
      <c r="C1449" s="9" t="s">
        <v>4173</v>
      </c>
      <c r="D1449" s="10">
        <v>-2.4565679999999999</v>
      </c>
      <c r="E1449" s="11">
        <v>1.8176122E-3</v>
      </c>
    </row>
    <row r="1450" spans="1:5" x14ac:dyDescent="0.25">
      <c r="A1450" s="9" t="s">
        <v>4174</v>
      </c>
      <c r="B1450" s="9" t="s">
        <v>4175</v>
      </c>
      <c r="C1450" s="9" t="s">
        <v>4176</v>
      </c>
      <c r="D1450" s="10">
        <v>-2.4569993000000001</v>
      </c>
      <c r="E1450" s="11">
        <v>2.8835618000000001E-4</v>
      </c>
    </row>
    <row r="1451" spans="1:5" x14ac:dyDescent="0.25">
      <c r="A1451" s="9" t="s">
        <v>4177</v>
      </c>
      <c r="B1451" s="9" t="s">
        <v>4178</v>
      </c>
      <c r="C1451" s="9" t="s">
        <v>4179</v>
      </c>
      <c r="D1451" s="10">
        <v>-2.4573990999999999</v>
      </c>
      <c r="E1451" s="11">
        <v>2.1647379999999998E-3</v>
      </c>
    </row>
    <row r="1452" spans="1:5" x14ac:dyDescent="0.25">
      <c r="A1452" s="9" t="s">
        <v>4180</v>
      </c>
      <c r="B1452" s="9" t="s">
        <v>4181</v>
      </c>
      <c r="C1452" s="9" t="s">
        <v>4182</v>
      </c>
      <c r="D1452" s="10">
        <v>-2.4577897000000002</v>
      </c>
      <c r="E1452" s="11">
        <v>1.736523E-3</v>
      </c>
    </row>
    <row r="1453" spans="1:5" x14ac:dyDescent="0.25">
      <c r="A1453" s="9" t="s">
        <v>4183</v>
      </c>
      <c r="B1453" s="9" t="s">
        <v>4184</v>
      </c>
      <c r="C1453" s="9" t="s">
        <v>4185</v>
      </c>
      <c r="D1453" s="10">
        <v>-2.4580563999999998</v>
      </c>
      <c r="E1453" s="11">
        <v>5.6956721999999998E-3</v>
      </c>
    </row>
    <row r="1454" spans="1:5" x14ac:dyDescent="0.25">
      <c r="A1454" s="9" t="s">
        <v>4186</v>
      </c>
      <c r="B1454" s="9" t="s">
        <v>4187</v>
      </c>
      <c r="C1454" s="9" t="s">
        <v>4188</v>
      </c>
      <c r="D1454" s="10">
        <v>-2.4583029999999999</v>
      </c>
      <c r="E1454" s="11">
        <v>3.5263624E-3</v>
      </c>
    </row>
    <row r="1455" spans="1:5" x14ac:dyDescent="0.25">
      <c r="A1455" s="9" t="s">
        <v>4189</v>
      </c>
      <c r="B1455" s="9" t="s">
        <v>4190</v>
      </c>
      <c r="C1455" s="9" t="s">
        <v>4191</v>
      </c>
      <c r="D1455" s="10">
        <v>-2.4593687000000002</v>
      </c>
      <c r="E1455" s="11">
        <v>3.983266E-4</v>
      </c>
    </row>
    <row r="1456" spans="1:5" x14ac:dyDescent="0.25">
      <c r="A1456" s="9" t="s">
        <v>4192</v>
      </c>
      <c r="B1456" s="9" t="s">
        <v>4193</v>
      </c>
      <c r="C1456" s="9" t="s">
        <v>4194</v>
      </c>
      <c r="D1456" s="10">
        <v>-2.4598165000000001</v>
      </c>
      <c r="E1456" s="11">
        <v>2.0164319999999999E-3</v>
      </c>
    </row>
    <row r="1457" spans="1:5" x14ac:dyDescent="0.25">
      <c r="A1457" s="9" t="s">
        <v>4195</v>
      </c>
      <c r="B1457" s="9" t="s">
        <v>4196</v>
      </c>
      <c r="C1457" s="9" t="s">
        <v>4197</v>
      </c>
      <c r="D1457" s="10">
        <v>-2.460391</v>
      </c>
      <c r="E1457" s="11">
        <v>1.1712516000000001E-3</v>
      </c>
    </row>
    <row r="1458" spans="1:5" x14ac:dyDescent="0.25">
      <c r="A1458" s="9" t="s">
        <v>4198</v>
      </c>
      <c r="B1458" s="9" t="s">
        <v>4199</v>
      </c>
      <c r="C1458" s="9" t="s">
        <v>4200</v>
      </c>
      <c r="D1458" s="10">
        <v>-2.4608970000000001</v>
      </c>
      <c r="E1458" s="11">
        <v>1.4487619E-4</v>
      </c>
    </row>
    <row r="1459" spans="1:5" x14ac:dyDescent="0.25">
      <c r="A1459" s="9" t="s">
        <v>4201</v>
      </c>
      <c r="B1459" s="9" t="s">
        <v>4202</v>
      </c>
      <c r="C1459" s="9" t="s">
        <v>4203</v>
      </c>
      <c r="D1459" s="10">
        <v>-2.4617562</v>
      </c>
      <c r="E1459" s="11">
        <v>1.3265249E-3</v>
      </c>
    </row>
    <row r="1460" spans="1:5" x14ac:dyDescent="0.25">
      <c r="A1460" s="9" t="s">
        <v>4204</v>
      </c>
      <c r="B1460" s="9" t="s">
        <v>4205</v>
      </c>
      <c r="C1460" s="9" t="s">
        <v>4206</v>
      </c>
      <c r="D1460" s="10">
        <v>-2.4621605999999998</v>
      </c>
      <c r="E1460" s="11">
        <v>5.0201360000000003E-4</v>
      </c>
    </row>
    <row r="1461" spans="1:5" x14ac:dyDescent="0.25">
      <c r="A1461" s="9" t="s">
        <v>4207</v>
      </c>
      <c r="B1461" s="9" t="s">
        <v>4208</v>
      </c>
      <c r="C1461" s="9" t="s">
        <v>4209</v>
      </c>
      <c r="D1461" s="10">
        <v>-2.4634399999999999</v>
      </c>
      <c r="E1461" s="11">
        <v>2.1330378999999999E-4</v>
      </c>
    </row>
    <row r="1462" spans="1:5" x14ac:dyDescent="0.25">
      <c r="A1462" s="9" t="s">
        <v>4210</v>
      </c>
      <c r="B1462" s="9" t="s">
        <v>4211</v>
      </c>
      <c r="C1462" s="9" t="s">
        <v>4212</v>
      </c>
      <c r="D1462" s="10">
        <v>-2.4635343999999999</v>
      </c>
      <c r="E1462" s="11">
        <v>3.882983E-3</v>
      </c>
    </row>
    <row r="1463" spans="1:5" x14ac:dyDescent="0.25">
      <c r="A1463" s="9" t="s">
        <v>4213</v>
      </c>
      <c r="B1463" s="9" t="s">
        <v>4214</v>
      </c>
      <c r="C1463" s="9" t="s">
        <v>4215</v>
      </c>
      <c r="D1463" s="10">
        <v>-2.4636285</v>
      </c>
      <c r="E1463" s="11">
        <v>9.1504650000000002E-5</v>
      </c>
    </row>
    <row r="1464" spans="1:5" x14ac:dyDescent="0.25">
      <c r="A1464" s="9" t="s">
        <v>4216</v>
      </c>
      <c r="B1464" s="9" t="s">
        <v>4217</v>
      </c>
      <c r="C1464" s="9" t="s">
        <v>4218</v>
      </c>
      <c r="D1464" s="10">
        <v>-2.4710062000000002</v>
      </c>
      <c r="E1464" s="11">
        <v>3.8712760000000001E-4</v>
      </c>
    </row>
    <row r="1465" spans="1:5" x14ac:dyDescent="0.25">
      <c r="A1465" s="9" t="s">
        <v>4219</v>
      </c>
      <c r="B1465" s="9" t="s">
        <v>4220</v>
      </c>
      <c r="C1465" s="9" t="s">
        <v>4221</v>
      </c>
      <c r="D1465" s="10">
        <v>-2.4715552000000001</v>
      </c>
      <c r="E1465" s="11">
        <v>3.0071579999999998E-3</v>
      </c>
    </row>
    <row r="1466" spans="1:5" x14ac:dyDescent="0.25">
      <c r="A1466" s="9" t="s">
        <v>4222</v>
      </c>
      <c r="B1466" s="9" t="s">
        <v>4223</v>
      </c>
      <c r="C1466" s="9" t="s">
        <v>4224</v>
      </c>
      <c r="D1466" s="10">
        <v>-2.4721994</v>
      </c>
      <c r="E1466" s="11">
        <v>2.0149394E-3</v>
      </c>
    </row>
    <row r="1467" spans="1:5" x14ac:dyDescent="0.25">
      <c r="A1467" s="9" t="s">
        <v>4225</v>
      </c>
      <c r="B1467" s="9" t="s">
        <v>4226</v>
      </c>
      <c r="C1467" s="9" t="s">
        <v>4227</v>
      </c>
      <c r="D1467" s="10">
        <v>-2.4727285000000001</v>
      </c>
      <c r="E1467" s="11">
        <v>3.4991017000000001E-4</v>
      </c>
    </row>
    <row r="1468" spans="1:5" x14ac:dyDescent="0.25">
      <c r="A1468" s="9" t="s">
        <v>4228</v>
      </c>
      <c r="B1468" s="9" t="s">
        <v>4229</v>
      </c>
      <c r="C1468" s="9" t="s">
        <v>4230</v>
      </c>
      <c r="D1468" s="10">
        <v>-2.4727519999999998</v>
      </c>
      <c r="E1468" s="11">
        <v>3.6277074999999998E-4</v>
      </c>
    </row>
    <row r="1469" spans="1:5" x14ac:dyDescent="0.25">
      <c r="A1469" s="9" t="s">
        <v>4231</v>
      </c>
      <c r="B1469" s="9" t="s">
        <v>4232</v>
      </c>
      <c r="C1469" s="9" t="s">
        <v>4233</v>
      </c>
      <c r="D1469" s="10">
        <v>-2.4728224000000001</v>
      </c>
      <c r="E1469" s="11">
        <v>1.8495086999999999E-4</v>
      </c>
    </row>
    <row r="1470" spans="1:5" x14ac:dyDescent="0.25">
      <c r="A1470" s="9" t="s">
        <v>4234</v>
      </c>
      <c r="B1470" s="9" t="s">
        <v>4235</v>
      </c>
      <c r="C1470" s="9" t="s">
        <v>4236</v>
      </c>
      <c r="D1470" s="10">
        <v>-2.4731236000000001</v>
      </c>
      <c r="E1470" s="11">
        <v>7.3132899999999996E-4</v>
      </c>
    </row>
    <row r="1471" spans="1:5" x14ac:dyDescent="0.25">
      <c r="A1471" s="9" t="s">
        <v>4237</v>
      </c>
      <c r="B1471" s="9" t="s">
        <v>4238</v>
      </c>
      <c r="C1471" s="9" t="s">
        <v>4239</v>
      </c>
      <c r="D1471" s="10">
        <v>-2.4738882000000002</v>
      </c>
      <c r="E1471" s="11">
        <v>4.6402275999999996E-3</v>
      </c>
    </row>
    <row r="1472" spans="1:5" x14ac:dyDescent="0.25">
      <c r="A1472" s="9" t="s">
        <v>4240</v>
      </c>
      <c r="B1472" s="9" t="s">
        <v>4241</v>
      </c>
      <c r="C1472" s="9" t="s">
        <v>4242</v>
      </c>
      <c r="D1472" s="10">
        <v>-2.4741993</v>
      </c>
      <c r="E1472" s="11">
        <v>3.3112539E-3</v>
      </c>
    </row>
    <row r="1473" spans="1:5" x14ac:dyDescent="0.25">
      <c r="A1473" s="9" t="s">
        <v>4243</v>
      </c>
      <c r="B1473" s="9" t="s">
        <v>4244</v>
      </c>
      <c r="C1473" s="9" t="s">
        <v>4245</v>
      </c>
      <c r="D1473" s="10">
        <v>-2.4766702999999999</v>
      </c>
      <c r="E1473" s="11">
        <v>2.4166345E-4</v>
      </c>
    </row>
    <row r="1474" spans="1:5" x14ac:dyDescent="0.25">
      <c r="A1474" s="9" t="s">
        <v>4246</v>
      </c>
      <c r="B1474" s="9" t="s">
        <v>4247</v>
      </c>
      <c r="C1474" s="9" t="s">
        <v>4248</v>
      </c>
      <c r="D1474" s="10">
        <v>-2.4776113</v>
      </c>
      <c r="E1474" s="11">
        <v>6.669353E-4</v>
      </c>
    </row>
    <row r="1475" spans="1:5" x14ac:dyDescent="0.25">
      <c r="A1475" s="9" t="s">
        <v>4249</v>
      </c>
      <c r="B1475" s="9" t="s">
        <v>4250</v>
      </c>
      <c r="C1475" s="9" t="s">
        <v>4251</v>
      </c>
      <c r="D1475" s="10">
        <v>-2.4811136999999999</v>
      </c>
      <c r="E1475" s="11">
        <v>1.2865750999999999E-3</v>
      </c>
    </row>
    <row r="1476" spans="1:5" x14ac:dyDescent="0.25">
      <c r="A1476" s="9" t="s">
        <v>4252</v>
      </c>
      <c r="B1476" s="9" t="s">
        <v>4253</v>
      </c>
      <c r="C1476" s="9" t="s">
        <v>4254</v>
      </c>
      <c r="D1476" s="10">
        <v>-2.4813942999999998</v>
      </c>
      <c r="E1476" s="11">
        <v>2.199613E-3</v>
      </c>
    </row>
    <row r="1477" spans="1:5" x14ac:dyDescent="0.25">
      <c r="A1477" s="9" t="s">
        <v>4255</v>
      </c>
      <c r="B1477" s="9" t="s">
        <v>4256</v>
      </c>
      <c r="C1477" s="9" t="s">
        <v>4257</v>
      </c>
      <c r="D1477" s="10">
        <v>-2.4820185000000001</v>
      </c>
      <c r="E1477" s="11">
        <v>4.0368134999999999E-3</v>
      </c>
    </row>
    <row r="1478" spans="1:5" x14ac:dyDescent="0.25">
      <c r="A1478" s="9" t="s">
        <v>4258</v>
      </c>
      <c r="B1478" s="9" t="s">
        <v>4259</v>
      </c>
      <c r="C1478" s="9" t="s">
        <v>4260</v>
      </c>
      <c r="D1478" s="10">
        <v>-2.4821298000000001</v>
      </c>
      <c r="E1478" s="11">
        <v>4.9084300000000001E-3</v>
      </c>
    </row>
    <row r="1479" spans="1:5" x14ac:dyDescent="0.25">
      <c r="A1479" s="9" t="s">
        <v>4261</v>
      </c>
      <c r="B1479" s="9" t="s">
        <v>4262</v>
      </c>
      <c r="C1479" s="9" t="s">
        <v>4263</v>
      </c>
      <c r="D1479" s="10">
        <v>-2.4832013000000002</v>
      </c>
      <c r="E1479" s="11">
        <v>2.6184191999999999E-3</v>
      </c>
    </row>
    <row r="1480" spans="1:5" x14ac:dyDescent="0.25">
      <c r="A1480" s="9" t="s">
        <v>4264</v>
      </c>
      <c r="B1480" s="9" t="s">
        <v>4265</v>
      </c>
      <c r="C1480" s="9" t="s">
        <v>4266</v>
      </c>
      <c r="D1480" s="10">
        <v>-2.4836200000000002</v>
      </c>
      <c r="E1480" s="11">
        <v>1.3134802E-3</v>
      </c>
    </row>
    <row r="1481" spans="1:5" x14ac:dyDescent="0.25">
      <c r="A1481" s="9" t="s">
        <v>4267</v>
      </c>
      <c r="B1481" s="9" t="s">
        <v>3686</v>
      </c>
      <c r="C1481" s="9" t="s">
        <v>3687</v>
      </c>
      <c r="D1481" s="10">
        <v>-2.4839682999999999</v>
      </c>
      <c r="E1481" s="11">
        <v>2.1529304999999999E-4</v>
      </c>
    </row>
    <row r="1482" spans="1:5" x14ac:dyDescent="0.25">
      <c r="A1482" s="9" t="s">
        <v>4268</v>
      </c>
      <c r="B1482" s="9" t="s">
        <v>4269</v>
      </c>
      <c r="C1482" s="9" t="s">
        <v>4270</v>
      </c>
      <c r="D1482" s="10">
        <v>-2.4842776999999998</v>
      </c>
      <c r="E1482" s="11">
        <v>1.4125523E-3</v>
      </c>
    </row>
    <row r="1483" spans="1:5" x14ac:dyDescent="0.25">
      <c r="A1483" s="9" t="s">
        <v>4271</v>
      </c>
      <c r="B1483" s="9" t="s">
        <v>4272</v>
      </c>
      <c r="C1483" s="9" t="s">
        <v>4273</v>
      </c>
      <c r="D1483" s="10">
        <v>-2.4875400000000001</v>
      </c>
      <c r="E1483" s="11">
        <v>7.0661040000000001E-3</v>
      </c>
    </row>
    <row r="1484" spans="1:5" x14ac:dyDescent="0.25">
      <c r="A1484" s="9" t="s">
        <v>4274</v>
      </c>
      <c r="B1484" s="9" t="s">
        <v>4275</v>
      </c>
      <c r="C1484" s="9" t="s">
        <v>4276</v>
      </c>
      <c r="D1484" s="10">
        <v>-2.488003</v>
      </c>
      <c r="E1484" s="11">
        <v>4.6698717E-4</v>
      </c>
    </row>
    <row r="1485" spans="1:5" x14ac:dyDescent="0.25">
      <c r="A1485" s="9" t="s">
        <v>4277</v>
      </c>
      <c r="B1485" s="9" t="s">
        <v>4278</v>
      </c>
      <c r="C1485" s="9" t="s">
        <v>4279</v>
      </c>
      <c r="D1485" s="10">
        <v>-2.4881264999999999</v>
      </c>
      <c r="E1485" s="11">
        <v>4.9687514999999997E-4</v>
      </c>
    </row>
    <row r="1486" spans="1:5" x14ac:dyDescent="0.25">
      <c r="A1486" s="9" t="s">
        <v>4280</v>
      </c>
      <c r="B1486" s="9" t="s">
        <v>4281</v>
      </c>
      <c r="C1486" s="9" t="s">
        <v>4282</v>
      </c>
      <c r="D1486" s="10">
        <v>-2.4881967999999999</v>
      </c>
      <c r="E1486" s="11">
        <v>9.0966690000000004E-5</v>
      </c>
    </row>
    <row r="1487" spans="1:5" x14ac:dyDescent="0.25">
      <c r="A1487" s="9" t="s">
        <v>4283</v>
      </c>
      <c r="B1487" s="9" t="s">
        <v>4284</v>
      </c>
      <c r="C1487" s="9" t="s">
        <v>4285</v>
      </c>
      <c r="D1487" s="10">
        <v>-2.4895152999999999</v>
      </c>
      <c r="E1487" s="11">
        <v>7.4472226000000001E-4</v>
      </c>
    </row>
    <row r="1488" spans="1:5" x14ac:dyDescent="0.25">
      <c r="A1488" s="9" t="s">
        <v>4286</v>
      </c>
      <c r="B1488" s="9" t="s">
        <v>4287</v>
      </c>
      <c r="C1488" s="9" t="s">
        <v>4288</v>
      </c>
      <c r="D1488" s="10">
        <v>-2.4897010000000002</v>
      </c>
      <c r="E1488" s="11">
        <v>1.7060686E-3</v>
      </c>
    </row>
    <row r="1489" spans="1:5" x14ac:dyDescent="0.25">
      <c r="A1489" s="9" t="s">
        <v>4289</v>
      </c>
      <c r="B1489" s="9" t="s">
        <v>4290</v>
      </c>
      <c r="C1489" s="9" t="s">
        <v>4291</v>
      </c>
      <c r="D1489" s="10">
        <v>-2.4915082000000002</v>
      </c>
      <c r="E1489" s="11">
        <v>4.8839076999999996E-3</v>
      </c>
    </row>
    <row r="1490" spans="1:5" x14ac:dyDescent="0.25">
      <c r="A1490" s="9" t="s">
        <v>4292</v>
      </c>
      <c r="B1490" s="9" t="s">
        <v>4293</v>
      </c>
      <c r="C1490" s="9" t="s">
        <v>4294</v>
      </c>
      <c r="D1490" s="10">
        <v>-2.4922075000000001</v>
      </c>
      <c r="E1490" s="11">
        <v>7.9253150000000003E-4</v>
      </c>
    </row>
    <row r="1491" spans="1:5" x14ac:dyDescent="0.25">
      <c r="A1491" s="9" t="s">
        <v>4295</v>
      </c>
      <c r="B1491" s="9" t="s">
        <v>4296</v>
      </c>
      <c r="C1491" s="9" t="s">
        <v>4297</v>
      </c>
      <c r="D1491" s="10">
        <v>-2.4929809999999999</v>
      </c>
      <c r="E1491" s="11">
        <v>1.7569459E-4</v>
      </c>
    </row>
    <row r="1492" spans="1:5" x14ac:dyDescent="0.25">
      <c r="A1492" s="9" t="s">
        <v>4298</v>
      </c>
      <c r="B1492" s="9" t="s">
        <v>4299</v>
      </c>
      <c r="C1492" s="9" t="s">
        <v>4300</v>
      </c>
      <c r="D1492" s="10">
        <v>-2.4931036999999998</v>
      </c>
      <c r="E1492" s="11">
        <v>5.6510474999999999E-3</v>
      </c>
    </row>
    <row r="1493" spans="1:5" x14ac:dyDescent="0.25">
      <c r="A1493" s="9" t="s">
        <v>4301</v>
      </c>
      <c r="B1493" s="9" t="s">
        <v>4302</v>
      </c>
      <c r="C1493" s="9" t="s">
        <v>4303</v>
      </c>
      <c r="D1493" s="10">
        <v>-2.4935209999999999</v>
      </c>
      <c r="E1493" s="11">
        <v>2.1906157000000002E-3</v>
      </c>
    </row>
    <row r="1494" spans="1:5" x14ac:dyDescent="0.25">
      <c r="A1494" s="9" t="s">
        <v>4304</v>
      </c>
      <c r="B1494" s="9" t="s">
        <v>4305</v>
      </c>
      <c r="C1494" s="9" t="s">
        <v>4306</v>
      </c>
      <c r="D1494" s="10">
        <v>-2.4935868000000001</v>
      </c>
      <c r="E1494" s="11">
        <v>1.8958714E-4</v>
      </c>
    </row>
    <row r="1495" spans="1:5" x14ac:dyDescent="0.25">
      <c r="A1495" s="9" t="s">
        <v>4307</v>
      </c>
      <c r="B1495" s="9" t="s">
        <v>4308</v>
      </c>
      <c r="C1495" s="9" t="s">
        <v>4309</v>
      </c>
      <c r="D1495" s="10">
        <v>-2.4945037000000001</v>
      </c>
      <c r="E1495" s="11">
        <v>2.1234942000000001E-3</v>
      </c>
    </row>
    <row r="1496" spans="1:5" x14ac:dyDescent="0.25">
      <c r="A1496" s="9" t="s">
        <v>4310</v>
      </c>
      <c r="B1496" s="9" t="s">
        <v>4311</v>
      </c>
      <c r="C1496" s="9" t="s">
        <v>4312</v>
      </c>
      <c r="D1496" s="10">
        <v>-2.4952337999999998</v>
      </c>
      <c r="E1496" s="11">
        <v>6.5751066E-3</v>
      </c>
    </row>
    <row r="1497" spans="1:5" x14ac:dyDescent="0.25">
      <c r="A1497" s="9" t="s">
        <v>4313</v>
      </c>
      <c r="B1497" s="9" t="s">
        <v>4314</v>
      </c>
      <c r="C1497" s="9" t="s">
        <v>4315</v>
      </c>
      <c r="D1497" s="10">
        <v>-2.496486</v>
      </c>
      <c r="E1497" s="11">
        <v>2.4049352E-3</v>
      </c>
    </row>
    <row r="1498" spans="1:5" x14ac:dyDescent="0.25">
      <c r="A1498" s="9" t="s">
        <v>4316</v>
      </c>
      <c r="B1498" s="9" t="s">
        <v>4317</v>
      </c>
      <c r="C1498" s="9" t="s">
        <v>4318</v>
      </c>
      <c r="D1498" s="10">
        <v>-2.4987720000000002</v>
      </c>
      <c r="E1498" s="11">
        <v>7.7970419999999997E-3</v>
      </c>
    </row>
    <row r="1499" spans="1:5" x14ac:dyDescent="0.25">
      <c r="A1499" s="9" t="s">
        <v>4319</v>
      </c>
      <c r="B1499" s="9" t="s">
        <v>4320</v>
      </c>
      <c r="C1499" s="9" t="s">
        <v>4321</v>
      </c>
      <c r="D1499" s="10">
        <v>-2.4994545000000001</v>
      </c>
      <c r="E1499" s="11">
        <v>1.0363198E-3</v>
      </c>
    </row>
    <row r="1500" spans="1:5" x14ac:dyDescent="0.25">
      <c r="A1500" s="9" t="s">
        <v>4322</v>
      </c>
      <c r="B1500" s="9" t="s">
        <v>4323</v>
      </c>
      <c r="C1500" s="9" t="s">
        <v>4324</v>
      </c>
      <c r="D1500" s="10">
        <v>-2.5019529999999999</v>
      </c>
      <c r="E1500" s="11">
        <v>7.6046700000000005E-5</v>
      </c>
    </row>
    <row r="1501" spans="1:5" x14ac:dyDescent="0.25">
      <c r="A1501" s="9" t="s">
        <v>4325</v>
      </c>
      <c r="B1501" s="9" t="s">
        <v>4326</v>
      </c>
      <c r="C1501" s="9" t="s">
        <v>4327</v>
      </c>
      <c r="D1501" s="10">
        <v>-2.5031873999999998</v>
      </c>
      <c r="E1501" s="11">
        <v>2.8739682999999997E-4</v>
      </c>
    </row>
    <row r="1502" spans="1:5" x14ac:dyDescent="0.25">
      <c r="A1502" s="9" t="s">
        <v>4328</v>
      </c>
      <c r="B1502" s="9" t="s">
        <v>4329</v>
      </c>
      <c r="C1502" s="9" t="s">
        <v>4330</v>
      </c>
      <c r="D1502" s="10">
        <v>-2.5035571999999999</v>
      </c>
      <c r="E1502" s="11">
        <v>4.9698549999999996E-3</v>
      </c>
    </row>
    <row r="1503" spans="1:5" x14ac:dyDescent="0.25">
      <c r="A1503" s="9" t="s">
        <v>4331</v>
      </c>
      <c r="B1503" s="9" t="s">
        <v>4332</v>
      </c>
      <c r="C1503" s="9" t="s">
        <v>4333</v>
      </c>
      <c r="D1503" s="10">
        <v>-2.5058937000000001</v>
      </c>
      <c r="E1503" s="11">
        <v>1.6151417999999999E-3</v>
      </c>
    </row>
    <row r="1504" spans="1:5" x14ac:dyDescent="0.25">
      <c r="A1504" s="9" t="s">
        <v>4334</v>
      </c>
      <c r="B1504" s="9" t="s">
        <v>4335</v>
      </c>
      <c r="C1504" s="9" t="s">
        <v>4336</v>
      </c>
      <c r="D1504" s="10">
        <v>-2.5137366999999999</v>
      </c>
      <c r="E1504" s="11">
        <v>5.2682505999999997E-3</v>
      </c>
    </row>
    <row r="1505" spans="1:5" x14ac:dyDescent="0.25">
      <c r="A1505" s="9" t="s">
        <v>4337</v>
      </c>
      <c r="B1505" s="9" t="s">
        <v>4338</v>
      </c>
      <c r="C1505" s="9" t="s">
        <v>4339</v>
      </c>
      <c r="D1505" s="10">
        <v>-2.5147881999999999</v>
      </c>
      <c r="E1505" s="11">
        <v>9.5208080000000004E-3</v>
      </c>
    </row>
    <row r="1506" spans="1:5" x14ac:dyDescent="0.25">
      <c r="A1506" s="9" t="s">
        <v>4340</v>
      </c>
      <c r="B1506" s="9" t="s">
        <v>4341</v>
      </c>
      <c r="C1506" s="9" t="s">
        <v>4342</v>
      </c>
      <c r="D1506" s="10">
        <v>-2.5170515</v>
      </c>
      <c r="E1506" s="11">
        <v>4.9268374999999996E-3</v>
      </c>
    </row>
    <row r="1507" spans="1:5" x14ac:dyDescent="0.25">
      <c r="A1507" s="9" t="s">
        <v>4343</v>
      </c>
      <c r="B1507" s="9" t="s">
        <v>4344</v>
      </c>
      <c r="C1507" s="9" t="s">
        <v>4345</v>
      </c>
      <c r="D1507" s="10">
        <v>-2.5189545</v>
      </c>
      <c r="E1507" s="11">
        <v>6.6001790000000003E-3</v>
      </c>
    </row>
    <row r="1508" spans="1:5" x14ac:dyDescent="0.25">
      <c r="A1508" s="9" t="s">
        <v>4346</v>
      </c>
      <c r="B1508" s="9" t="s">
        <v>4347</v>
      </c>
      <c r="C1508" s="9" t="s">
        <v>4348</v>
      </c>
      <c r="D1508" s="10">
        <v>-2.5191862999999999</v>
      </c>
      <c r="E1508" s="11">
        <v>1.6705615999999999E-4</v>
      </c>
    </row>
    <row r="1509" spans="1:5" x14ac:dyDescent="0.25">
      <c r="A1509" s="9" t="s">
        <v>4349</v>
      </c>
      <c r="B1509" s="9" t="s">
        <v>4350</v>
      </c>
      <c r="C1509" s="9" t="s">
        <v>4351</v>
      </c>
      <c r="D1509" s="10">
        <v>-2.5207204999999999</v>
      </c>
      <c r="E1509" s="11">
        <v>3.9594189999999996E-3</v>
      </c>
    </row>
    <row r="1510" spans="1:5" x14ac:dyDescent="0.25">
      <c r="A1510" s="9" t="s">
        <v>4352</v>
      </c>
      <c r="B1510" s="9" t="s">
        <v>4353</v>
      </c>
      <c r="C1510" s="9" t="s">
        <v>4354</v>
      </c>
      <c r="D1510" s="10">
        <v>-2.5221512000000001</v>
      </c>
      <c r="E1510" s="11">
        <v>9.1818409999999996E-3</v>
      </c>
    </row>
    <row r="1511" spans="1:5" x14ac:dyDescent="0.25">
      <c r="A1511" s="9" t="s">
        <v>4355</v>
      </c>
      <c r="B1511" s="9" t="s">
        <v>4356</v>
      </c>
      <c r="C1511" s="9" t="s">
        <v>4357</v>
      </c>
      <c r="D1511" s="10">
        <v>-2.5225089000000001</v>
      </c>
      <c r="E1511" s="11">
        <v>9.9071969999999995E-4</v>
      </c>
    </row>
    <row r="1512" spans="1:5" x14ac:dyDescent="0.25">
      <c r="A1512" s="9" t="s">
        <v>4358</v>
      </c>
      <c r="B1512" s="9" t="s">
        <v>2876</v>
      </c>
      <c r="C1512" s="9" t="s">
        <v>2877</v>
      </c>
      <c r="D1512" s="10">
        <v>-2.5229626000000001</v>
      </c>
      <c r="E1512" s="11">
        <v>3.336737E-5</v>
      </c>
    </row>
    <row r="1513" spans="1:5" x14ac:dyDescent="0.25">
      <c r="A1513" s="9" t="s">
        <v>4359</v>
      </c>
      <c r="B1513" s="9" t="s">
        <v>4360</v>
      </c>
      <c r="C1513" s="9" t="s">
        <v>4361</v>
      </c>
      <c r="D1513" s="10">
        <v>-2.525849</v>
      </c>
      <c r="E1513" s="11">
        <v>1.8292990999999999E-4</v>
      </c>
    </row>
    <row r="1514" spans="1:5" x14ac:dyDescent="0.25">
      <c r="A1514" s="9" t="s">
        <v>4362</v>
      </c>
      <c r="B1514" s="9" t="s">
        <v>4363</v>
      </c>
      <c r="C1514" s="9" t="s">
        <v>4364</v>
      </c>
      <c r="D1514" s="10">
        <v>-2.5266006000000001</v>
      </c>
      <c r="E1514" s="11">
        <v>8.3466460000000003E-4</v>
      </c>
    </row>
    <row r="1515" spans="1:5" x14ac:dyDescent="0.25">
      <c r="A1515" s="9" t="s">
        <v>4365</v>
      </c>
      <c r="B1515" s="9" t="s">
        <v>4366</v>
      </c>
      <c r="C1515" s="9" t="s">
        <v>4367</v>
      </c>
      <c r="D1515" s="10">
        <v>-2.5275435000000002</v>
      </c>
      <c r="E1515" s="11">
        <v>5.8258249999999995E-4</v>
      </c>
    </row>
    <row r="1516" spans="1:5" x14ac:dyDescent="0.25">
      <c r="A1516" s="9" t="s">
        <v>4368</v>
      </c>
      <c r="B1516" s="9" t="s">
        <v>4369</v>
      </c>
      <c r="C1516" s="9" t="s">
        <v>4370</v>
      </c>
      <c r="D1516" s="10">
        <v>-2.5301952000000001</v>
      </c>
      <c r="E1516" s="11">
        <v>3.5649519999999999E-5</v>
      </c>
    </row>
    <row r="1517" spans="1:5" x14ac:dyDescent="0.25">
      <c r="A1517" s="9" t="s">
        <v>4371</v>
      </c>
      <c r="B1517" s="9" t="s">
        <v>4372</v>
      </c>
      <c r="C1517" s="9" t="s">
        <v>4373</v>
      </c>
      <c r="D1517" s="10">
        <v>-2.5336772999999999</v>
      </c>
      <c r="E1517" s="11">
        <v>2.3903365E-3</v>
      </c>
    </row>
    <row r="1518" spans="1:5" x14ac:dyDescent="0.25">
      <c r="A1518" s="9" t="s">
        <v>4374</v>
      </c>
      <c r="B1518" s="9" t="s">
        <v>4375</v>
      </c>
      <c r="C1518" s="9" t="s">
        <v>4376</v>
      </c>
      <c r="D1518" s="10">
        <v>-2.5381242999999998</v>
      </c>
      <c r="E1518" s="11">
        <v>5.5386119999999996E-4</v>
      </c>
    </row>
    <row r="1519" spans="1:5" x14ac:dyDescent="0.25">
      <c r="A1519" s="9" t="s">
        <v>4377</v>
      </c>
      <c r="B1519" s="9" t="s">
        <v>4378</v>
      </c>
      <c r="C1519" s="9" t="s">
        <v>4379</v>
      </c>
      <c r="D1519" s="10">
        <v>-2.5382351999999999</v>
      </c>
      <c r="E1519" s="11">
        <v>5.2563245000000003E-3</v>
      </c>
    </row>
    <row r="1520" spans="1:5" x14ac:dyDescent="0.25">
      <c r="A1520" s="9" t="s">
        <v>4380</v>
      </c>
      <c r="B1520" s="9" t="s">
        <v>4381</v>
      </c>
      <c r="C1520" s="9" t="s">
        <v>4382</v>
      </c>
      <c r="D1520" s="10">
        <v>-2.5391911999999999</v>
      </c>
      <c r="E1520" s="11">
        <v>1.3986793E-3</v>
      </c>
    </row>
    <row r="1521" spans="1:5" x14ac:dyDescent="0.25">
      <c r="A1521" s="9" t="s">
        <v>4383</v>
      </c>
      <c r="B1521" s="9" t="s">
        <v>4384</v>
      </c>
      <c r="C1521" s="9" t="s">
        <v>4385</v>
      </c>
      <c r="D1521" s="10">
        <v>-2.5441785000000001</v>
      </c>
      <c r="E1521" s="11">
        <v>7.6244622000000003E-3</v>
      </c>
    </row>
    <row r="1522" spans="1:5" x14ac:dyDescent="0.25">
      <c r="A1522" s="9" t="s">
        <v>4386</v>
      </c>
      <c r="B1522" s="9" t="s">
        <v>4387</v>
      </c>
      <c r="C1522" s="9" t="s">
        <v>4388</v>
      </c>
      <c r="D1522" s="10">
        <v>-2.5450632999999998</v>
      </c>
      <c r="E1522" s="11">
        <v>2.4197929999999999E-3</v>
      </c>
    </row>
    <row r="1523" spans="1:5" x14ac:dyDescent="0.25">
      <c r="A1523" s="9" t="s">
        <v>4389</v>
      </c>
      <c r="B1523" s="9" t="s">
        <v>4390</v>
      </c>
      <c r="C1523" s="9" t="s">
        <v>4391</v>
      </c>
      <c r="D1523" s="10">
        <v>-2.5467590000000002</v>
      </c>
      <c r="E1523" s="11">
        <v>4.4703939999999999E-3</v>
      </c>
    </row>
    <row r="1524" spans="1:5" x14ac:dyDescent="0.25">
      <c r="A1524" s="9" t="s">
        <v>4392</v>
      </c>
      <c r="B1524" s="9" t="s">
        <v>4393</v>
      </c>
      <c r="C1524" s="9" t="s">
        <v>4394</v>
      </c>
      <c r="D1524" s="10">
        <v>-2.5470999999999999</v>
      </c>
      <c r="E1524" s="11">
        <v>2.1537157999999999E-3</v>
      </c>
    </row>
    <row r="1525" spans="1:5" x14ac:dyDescent="0.25">
      <c r="A1525" s="9" t="s">
        <v>4395</v>
      </c>
      <c r="B1525" s="9" t="s">
        <v>4396</v>
      </c>
      <c r="C1525" s="9" t="s">
        <v>4397</v>
      </c>
      <c r="D1525" s="10">
        <v>-2.5477560000000001</v>
      </c>
      <c r="E1525" s="11">
        <v>8.2496524999999996E-4</v>
      </c>
    </row>
    <row r="1526" spans="1:5" x14ac:dyDescent="0.25">
      <c r="A1526" s="9" t="s">
        <v>4398</v>
      </c>
      <c r="B1526" s="9" t="s">
        <v>4399</v>
      </c>
      <c r="C1526" s="9" t="s">
        <v>4400</v>
      </c>
      <c r="D1526" s="10">
        <v>-2.5500715</v>
      </c>
      <c r="E1526" s="11">
        <v>2.7377774999999999E-5</v>
      </c>
    </row>
    <row r="1527" spans="1:5" x14ac:dyDescent="0.25">
      <c r="A1527" s="9" t="s">
        <v>4401</v>
      </c>
      <c r="B1527" s="9" t="s">
        <v>4402</v>
      </c>
      <c r="C1527" s="9" t="s">
        <v>4403</v>
      </c>
      <c r="D1527" s="10">
        <v>-2.5504820000000001</v>
      </c>
      <c r="E1527" s="11">
        <v>1.8870374E-3</v>
      </c>
    </row>
    <row r="1528" spans="1:5" x14ac:dyDescent="0.25">
      <c r="A1528" s="9" t="s">
        <v>4404</v>
      </c>
      <c r="B1528" s="9" t="s">
        <v>4405</v>
      </c>
      <c r="C1528" s="9" t="s">
        <v>4406</v>
      </c>
      <c r="D1528" s="10">
        <v>-2.5506122000000002</v>
      </c>
      <c r="E1528" s="11">
        <v>7.3132899999999996E-4</v>
      </c>
    </row>
    <row r="1529" spans="1:5" x14ac:dyDescent="0.25">
      <c r="A1529" s="9" t="s">
        <v>4407</v>
      </c>
      <c r="B1529" s="9" t="s">
        <v>4408</v>
      </c>
      <c r="C1529" s="9" t="s">
        <v>4409</v>
      </c>
      <c r="D1529" s="10">
        <v>-2.5524075000000002</v>
      </c>
      <c r="E1529" s="11">
        <v>7.2894752999999998E-3</v>
      </c>
    </row>
    <row r="1530" spans="1:5" x14ac:dyDescent="0.25">
      <c r="A1530" s="9" t="s">
        <v>4410</v>
      </c>
      <c r="B1530" s="9" t="s">
        <v>4411</v>
      </c>
      <c r="C1530" s="9" t="s">
        <v>4412</v>
      </c>
      <c r="D1530" s="10">
        <v>-2.5543605999999999</v>
      </c>
      <c r="E1530" s="11">
        <v>7.5119473000000003E-3</v>
      </c>
    </row>
    <row r="1531" spans="1:5" x14ac:dyDescent="0.25">
      <c r="A1531" s="9" t="s">
        <v>4413</v>
      </c>
      <c r="B1531" s="9" t="s">
        <v>4414</v>
      </c>
      <c r="C1531" s="9" t="s">
        <v>4415</v>
      </c>
      <c r="D1531" s="10">
        <v>-2.5548739999999999</v>
      </c>
      <c r="E1531" s="11">
        <v>3.7016118000000002E-5</v>
      </c>
    </row>
    <row r="1532" spans="1:5" x14ac:dyDescent="0.25">
      <c r="A1532" s="9" t="s">
        <v>4416</v>
      </c>
      <c r="B1532" s="9" t="s">
        <v>4417</v>
      </c>
      <c r="C1532" s="9" t="s">
        <v>4418</v>
      </c>
      <c r="D1532" s="10">
        <v>-2.5548777999999999</v>
      </c>
      <c r="E1532" s="11">
        <v>3.1927760000000001E-4</v>
      </c>
    </row>
    <row r="1533" spans="1:5" x14ac:dyDescent="0.25">
      <c r="A1533" s="9" t="s">
        <v>4419</v>
      </c>
      <c r="B1533" s="9" t="s">
        <v>4420</v>
      </c>
      <c r="C1533" s="9" t="s">
        <v>4421</v>
      </c>
      <c r="D1533" s="10">
        <v>-2.5548886999999998</v>
      </c>
      <c r="E1533" s="11">
        <v>1.9554778E-3</v>
      </c>
    </row>
    <row r="1534" spans="1:5" x14ac:dyDescent="0.25">
      <c r="A1534" s="9" t="s">
        <v>4422</v>
      </c>
      <c r="B1534" s="9" t="s">
        <v>4423</v>
      </c>
      <c r="C1534" s="9" t="s">
        <v>4424</v>
      </c>
      <c r="D1534" s="10">
        <v>-2.5556749999999999</v>
      </c>
      <c r="E1534" s="11">
        <v>4.4518904999999998E-3</v>
      </c>
    </row>
    <row r="1535" spans="1:5" x14ac:dyDescent="0.25">
      <c r="A1535" s="9" t="s">
        <v>4425</v>
      </c>
      <c r="B1535" s="9" t="s">
        <v>4426</v>
      </c>
      <c r="C1535" s="9" t="s">
        <v>4427</v>
      </c>
      <c r="D1535" s="10">
        <v>-2.5557631999999999</v>
      </c>
      <c r="E1535" s="11">
        <v>3.2811118E-3</v>
      </c>
    </row>
    <row r="1536" spans="1:5" x14ac:dyDescent="0.25">
      <c r="A1536" s="9" t="s">
        <v>4428</v>
      </c>
      <c r="B1536" s="9" t="s">
        <v>4429</v>
      </c>
      <c r="C1536" s="9" t="s">
        <v>4430</v>
      </c>
      <c r="D1536" s="10">
        <v>-2.5560439000000001</v>
      </c>
      <c r="E1536" s="11">
        <v>1.3280455000000001E-3</v>
      </c>
    </row>
    <row r="1537" spans="1:5" x14ac:dyDescent="0.25">
      <c r="A1537" s="9" t="s">
        <v>4431</v>
      </c>
      <c r="B1537" s="9" t="s">
        <v>4432</v>
      </c>
      <c r="C1537" s="9" t="s">
        <v>4433</v>
      </c>
      <c r="D1537" s="10">
        <v>-2.5601957</v>
      </c>
      <c r="E1537" s="11">
        <v>4.0794070000000002E-3</v>
      </c>
    </row>
    <row r="1538" spans="1:5" x14ac:dyDescent="0.25">
      <c r="A1538" s="9" t="s">
        <v>4434</v>
      </c>
      <c r="B1538" s="9" t="s">
        <v>4435</v>
      </c>
      <c r="C1538" s="9" t="s">
        <v>4436</v>
      </c>
      <c r="D1538" s="10">
        <v>-2.5619516</v>
      </c>
      <c r="E1538" s="11">
        <v>2.1330378999999999E-4</v>
      </c>
    </row>
    <row r="1539" spans="1:5" x14ac:dyDescent="0.25">
      <c r="A1539" s="9" t="s">
        <v>4437</v>
      </c>
      <c r="B1539" s="9" t="s">
        <v>3319</v>
      </c>
      <c r="C1539" s="9" t="s">
        <v>4438</v>
      </c>
      <c r="D1539" s="10">
        <v>-2.5639186</v>
      </c>
      <c r="E1539" s="11">
        <v>6.0566736000000003E-4</v>
      </c>
    </row>
    <row r="1540" spans="1:5" x14ac:dyDescent="0.25">
      <c r="A1540" s="9" t="s">
        <v>4439</v>
      </c>
      <c r="B1540" s="9" t="s">
        <v>4440</v>
      </c>
      <c r="C1540" s="9" t="s">
        <v>4441</v>
      </c>
      <c r="D1540" s="10">
        <v>-2.5640309999999999</v>
      </c>
      <c r="E1540" s="11">
        <v>4.8783350000000001E-3</v>
      </c>
    </row>
    <row r="1541" spans="1:5" x14ac:dyDescent="0.25">
      <c r="A1541" s="9" t="s">
        <v>4442</v>
      </c>
      <c r="B1541" s="9" t="s">
        <v>3334</v>
      </c>
      <c r="C1541" s="9" t="s">
        <v>3335</v>
      </c>
      <c r="D1541" s="10">
        <v>-2.5671944999999998</v>
      </c>
      <c r="E1541" s="11">
        <v>3.3126504E-3</v>
      </c>
    </row>
    <row r="1542" spans="1:5" x14ac:dyDescent="0.25">
      <c r="A1542" s="9" t="s">
        <v>4443</v>
      </c>
      <c r="B1542" s="9" t="s">
        <v>4444</v>
      </c>
      <c r="C1542" s="9" t="s">
        <v>4445</v>
      </c>
      <c r="D1542" s="10">
        <v>-2.5673604000000001</v>
      </c>
      <c r="E1542" s="11">
        <v>7.1235926999999998E-4</v>
      </c>
    </row>
    <row r="1543" spans="1:5" x14ac:dyDescent="0.25">
      <c r="A1543" s="9" t="s">
        <v>4446</v>
      </c>
      <c r="B1543" s="9" t="s">
        <v>4447</v>
      </c>
      <c r="C1543" s="9" t="s">
        <v>4448</v>
      </c>
      <c r="D1543" s="10">
        <v>-2.5691318999999999</v>
      </c>
      <c r="E1543" s="11">
        <v>7.6727659999999999E-4</v>
      </c>
    </row>
    <row r="1544" spans="1:5" x14ac:dyDescent="0.25">
      <c r="A1544" s="9" t="s">
        <v>4449</v>
      </c>
      <c r="B1544" s="9" t="s">
        <v>4450</v>
      </c>
      <c r="C1544" s="9" t="s">
        <v>4451</v>
      </c>
      <c r="D1544" s="10">
        <v>-2.5695915</v>
      </c>
      <c r="E1544" s="11">
        <v>1.4563003000000001E-3</v>
      </c>
    </row>
    <row r="1545" spans="1:5" x14ac:dyDescent="0.25">
      <c r="A1545" s="9" t="s">
        <v>4452</v>
      </c>
      <c r="B1545" s="9" t="s">
        <v>4453</v>
      </c>
      <c r="C1545" s="9" t="s">
        <v>4454</v>
      </c>
      <c r="D1545" s="10">
        <v>-2.5696075</v>
      </c>
      <c r="E1545" s="11">
        <v>4.9913027000000002E-3</v>
      </c>
    </row>
    <row r="1546" spans="1:5" x14ac:dyDescent="0.25">
      <c r="A1546" s="9" t="s">
        <v>4455</v>
      </c>
      <c r="B1546" s="9" t="s">
        <v>4456</v>
      </c>
      <c r="C1546" s="9" t="s">
        <v>4457</v>
      </c>
      <c r="D1546" s="10">
        <v>-2.5713116999999999</v>
      </c>
      <c r="E1546" s="11">
        <v>2.1388940000000001E-3</v>
      </c>
    </row>
    <row r="1547" spans="1:5" x14ac:dyDescent="0.25">
      <c r="A1547" s="9" t="s">
        <v>4458</v>
      </c>
      <c r="B1547" s="9" t="s">
        <v>4459</v>
      </c>
      <c r="C1547" s="9" t="s">
        <v>4460</v>
      </c>
      <c r="D1547" s="10">
        <v>-2.5713490999999999</v>
      </c>
      <c r="E1547" s="11">
        <v>9.255674E-4</v>
      </c>
    </row>
    <row r="1548" spans="1:5" x14ac:dyDescent="0.25">
      <c r="A1548" s="9" t="s">
        <v>4461</v>
      </c>
      <c r="B1548" s="9" t="s">
        <v>4462</v>
      </c>
      <c r="C1548" s="9" t="s">
        <v>4463</v>
      </c>
      <c r="D1548" s="10">
        <v>-2.5721151999999998</v>
      </c>
      <c r="E1548" s="11">
        <v>2.1306942E-4</v>
      </c>
    </row>
    <row r="1549" spans="1:5" x14ac:dyDescent="0.25">
      <c r="A1549" s="9" t="s">
        <v>4464</v>
      </c>
      <c r="B1549" s="9" t="s">
        <v>4465</v>
      </c>
      <c r="C1549" s="9" t="s">
        <v>4466</v>
      </c>
      <c r="D1549" s="10">
        <v>-2.5729782999999999</v>
      </c>
      <c r="E1549" s="11">
        <v>5.6196909999999998E-4</v>
      </c>
    </row>
    <row r="1550" spans="1:5" x14ac:dyDescent="0.25">
      <c r="A1550" s="9" t="s">
        <v>4467</v>
      </c>
      <c r="B1550" s="9" t="s">
        <v>4468</v>
      </c>
      <c r="C1550" s="9" t="s">
        <v>4469</v>
      </c>
      <c r="D1550" s="10">
        <v>-2.5738785000000002</v>
      </c>
      <c r="E1550" s="11">
        <v>5.3918309999999997E-3</v>
      </c>
    </row>
    <row r="1551" spans="1:5" x14ac:dyDescent="0.25">
      <c r="A1551" s="9" t="s">
        <v>4470</v>
      </c>
      <c r="B1551" s="9" t="s">
        <v>4247</v>
      </c>
      <c r="C1551" s="9" t="s">
        <v>4248</v>
      </c>
      <c r="D1551" s="10">
        <v>-2.5752258000000001</v>
      </c>
      <c r="E1551" s="11">
        <v>4.452813E-4</v>
      </c>
    </row>
    <row r="1552" spans="1:5" x14ac:dyDescent="0.25">
      <c r="A1552" s="9" t="s">
        <v>4471</v>
      </c>
      <c r="B1552" s="9" t="s">
        <v>3721</v>
      </c>
      <c r="C1552" s="9" t="s">
        <v>3722</v>
      </c>
      <c r="D1552" s="10">
        <v>-2.5768002999999999</v>
      </c>
      <c r="E1552" s="11">
        <v>3.9345238000000003E-4</v>
      </c>
    </row>
    <row r="1553" spans="1:5" x14ac:dyDescent="0.25">
      <c r="A1553" s="9" t="s">
        <v>4472</v>
      </c>
      <c r="B1553" s="9" t="s">
        <v>4262</v>
      </c>
      <c r="C1553" s="9" t="s">
        <v>4263</v>
      </c>
      <c r="D1553" s="10">
        <v>-2.58005</v>
      </c>
      <c r="E1553" s="11">
        <v>1.5628062E-3</v>
      </c>
    </row>
    <row r="1554" spans="1:5" x14ac:dyDescent="0.25">
      <c r="A1554" s="9" t="s">
        <v>4473</v>
      </c>
      <c r="B1554" s="9" t="s">
        <v>4474</v>
      </c>
      <c r="C1554" s="9" t="s">
        <v>4475</v>
      </c>
      <c r="D1554" s="10">
        <v>-2.5823238000000002</v>
      </c>
      <c r="E1554" s="11">
        <v>1.2168333E-4</v>
      </c>
    </row>
    <row r="1555" spans="1:5" x14ac:dyDescent="0.25">
      <c r="A1555" s="9" t="s">
        <v>4476</v>
      </c>
      <c r="B1555" s="9" t="s">
        <v>4477</v>
      </c>
      <c r="C1555" s="9" t="s">
        <v>4478</v>
      </c>
      <c r="D1555" s="10">
        <v>-2.5836204999999999</v>
      </c>
      <c r="E1555" s="11">
        <v>1.1477757E-3</v>
      </c>
    </row>
    <row r="1556" spans="1:5" x14ac:dyDescent="0.25">
      <c r="A1556" s="9" t="s">
        <v>4479</v>
      </c>
      <c r="B1556" s="9" t="s">
        <v>4480</v>
      </c>
      <c r="C1556" s="9" t="s">
        <v>4481</v>
      </c>
      <c r="D1556" s="10">
        <v>-2.5866226999999999</v>
      </c>
      <c r="E1556" s="11">
        <v>8.0514419999999997E-5</v>
      </c>
    </row>
    <row r="1557" spans="1:5" x14ac:dyDescent="0.25">
      <c r="A1557" s="9" t="s">
        <v>4482</v>
      </c>
      <c r="B1557" s="9" t="s">
        <v>4483</v>
      </c>
      <c r="C1557" s="9" t="s">
        <v>4484</v>
      </c>
      <c r="D1557" s="10">
        <v>-2.5881680999999999</v>
      </c>
      <c r="E1557" s="11">
        <v>4.5281024999999997E-3</v>
      </c>
    </row>
    <row r="1558" spans="1:5" x14ac:dyDescent="0.25">
      <c r="A1558" s="9" t="s">
        <v>4485</v>
      </c>
      <c r="B1558" s="9" t="s">
        <v>4486</v>
      </c>
      <c r="C1558" s="9" t="s">
        <v>4487</v>
      </c>
      <c r="D1558" s="10">
        <v>-2.5893350000000002</v>
      </c>
      <c r="E1558" s="11">
        <v>3.9769857000000003E-5</v>
      </c>
    </row>
    <row r="1559" spans="1:5" x14ac:dyDescent="0.25">
      <c r="A1559" s="9" t="s">
        <v>4488</v>
      </c>
      <c r="B1559" s="9" t="s">
        <v>4489</v>
      </c>
      <c r="C1559" s="9" t="s">
        <v>4490</v>
      </c>
      <c r="D1559" s="10">
        <v>-2.5917884999999998</v>
      </c>
      <c r="E1559" s="11">
        <v>2.6627598E-4</v>
      </c>
    </row>
    <row r="1560" spans="1:5" x14ac:dyDescent="0.25">
      <c r="A1560" s="9" t="s">
        <v>4491</v>
      </c>
      <c r="B1560" s="9" t="s">
        <v>4492</v>
      </c>
      <c r="C1560" s="9" t="s">
        <v>4493</v>
      </c>
      <c r="D1560" s="10">
        <v>-2.5927566999999998</v>
      </c>
      <c r="E1560" s="11">
        <v>2.487384E-4</v>
      </c>
    </row>
    <row r="1561" spans="1:5" x14ac:dyDescent="0.25">
      <c r="A1561" s="9" t="s">
        <v>4494</v>
      </c>
      <c r="B1561" s="9" t="s">
        <v>4495</v>
      </c>
      <c r="C1561" s="9" t="s">
        <v>4496</v>
      </c>
      <c r="D1561" s="10">
        <v>-2.5928898</v>
      </c>
      <c r="E1561" s="11">
        <v>3.5193440000000001E-4</v>
      </c>
    </row>
    <row r="1562" spans="1:5" x14ac:dyDescent="0.25">
      <c r="A1562" s="9" t="s">
        <v>4497</v>
      </c>
      <c r="B1562" s="9" t="s">
        <v>3984</v>
      </c>
      <c r="C1562" s="9" t="s">
        <v>3985</v>
      </c>
      <c r="D1562" s="10">
        <v>-2.5930702999999999</v>
      </c>
      <c r="E1562" s="11">
        <v>1.3671301000000001E-3</v>
      </c>
    </row>
    <row r="1563" spans="1:5" x14ac:dyDescent="0.25">
      <c r="A1563" s="9" t="s">
        <v>4498</v>
      </c>
      <c r="B1563" s="9" t="s">
        <v>4499</v>
      </c>
      <c r="C1563" s="9" t="s">
        <v>4500</v>
      </c>
      <c r="D1563" s="10">
        <v>-2.6028180000000001</v>
      </c>
      <c r="E1563" s="11">
        <v>1.2576084E-3</v>
      </c>
    </row>
    <row r="1564" spans="1:5" x14ac:dyDescent="0.25">
      <c r="A1564" s="9" t="s">
        <v>4501</v>
      </c>
      <c r="B1564" s="9" t="s">
        <v>4502</v>
      </c>
      <c r="C1564" s="9" t="s">
        <v>4503</v>
      </c>
      <c r="D1564" s="10">
        <v>-2.6080047999999998</v>
      </c>
      <c r="E1564" s="11">
        <v>4.9056224999999998E-3</v>
      </c>
    </row>
    <row r="1565" spans="1:5" x14ac:dyDescent="0.25">
      <c r="A1565" s="9" t="s">
        <v>4504</v>
      </c>
      <c r="B1565" s="9" t="s">
        <v>4505</v>
      </c>
      <c r="C1565" s="9" t="s">
        <v>4506</v>
      </c>
      <c r="D1565" s="10">
        <v>-2.6092346000000002</v>
      </c>
      <c r="E1565" s="11">
        <v>1.4099143E-4</v>
      </c>
    </row>
    <row r="1566" spans="1:5" x14ac:dyDescent="0.25">
      <c r="A1566" s="9" t="s">
        <v>4507</v>
      </c>
      <c r="B1566" s="9" t="s">
        <v>4508</v>
      </c>
      <c r="C1566" s="9" t="s">
        <v>4509</v>
      </c>
      <c r="D1566" s="10">
        <v>-2.6093769999999998</v>
      </c>
      <c r="E1566" s="11">
        <v>1.3433844999999999E-3</v>
      </c>
    </row>
    <row r="1567" spans="1:5" x14ac:dyDescent="0.25">
      <c r="A1567" s="9" t="s">
        <v>4510</v>
      </c>
      <c r="B1567" s="9" t="s">
        <v>4511</v>
      </c>
      <c r="C1567" s="9" t="s">
        <v>4512</v>
      </c>
      <c r="D1567" s="10">
        <v>-2.6111555000000002</v>
      </c>
      <c r="E1567" s="11">
        <v>2.3836126E-3</v>
      </c>
    </row>
    <row r="1568" spans="1:5" x14ac:dyDescent="0.25">
      <c r="A1568" s="9" t="s">
        <v>4513</v>
      </c>
      <c r="B1568" s="9" t="s">
        <v>4514</v>
      </c>
      <c r="C1568" s="9" t="s">
        <v>4515</v>
      </c>
      <c r="D1568" s="10">
        <v>-2.6112937999999999</v>
      </c>
      <c r="E1568" s="11">
        <v>9.2353089999999997E-4</v>
      </c>
    </row>
    <row r="1569" spans="1:5" x14ac:dyDescent="0.25">
      <c r="A1569" s="9" t="s">
        <v>4516</v>
      </c>
      <c r="B1569" s="9" t="s">
        <v>4517</v>
      </c>
      <c r="C1569" s="9" t="s">
        <v>4518</v>
      </c>
      <c r="D1569" s="10">
        <v>-2.6118611999999999</v>
      </c>
      <c r="E1569" s="11">
        <v>1.2661138E-4</v>
      </c>
    </row>
    <row r="1570" spans="1:5" x14ac:dyDescent="0.25">
      <c r="A1570" s="9" t="s">
        <v>4519</v>
      </c>
      <c r="B1570" s="9" t="s">
        <v>3984</v>
      </c>
      <c r="C1570" s="9" t="s">
        <v>3985</v>
      </c>
      <c r="D1570" s="10">
        <v>-2.6118996000000001</v>
      </c>
      <c r="E1570" s="11">
        <v>1.3123074999999999E-3</v>
      </c>
    </row>
    <row r="1571" spans="1:5" x14ac:dyDescent="0.25">
      <c r="A1571" s="9" t="s">
        <v>4520</v>
      </c>
      <c r="B1571" s="9" t="s">
        <v>4521</v>
      </c>
      <c r="C1571" s="9" t="s">
        <v>4522</v>
      </c>
      <c r="D1571" s="10">
        <v>-2.6133709999999999</v>
      </c>
      <c r="E1571" s="11">
        <v>2.7882467999999999E-4</v>
      </c>
    </row>
    <row r="1572" spans="1:5" x14ac:dyDescent="0.25">
      <c r="A1572" s="9" t="s">
        <v>4523</v>
      </c>
      <c r="B1572" s="9" t="s">
        <v>4524</v>
      </c>
      <c r="C1572" s="9" t="s">
        <v>4525</v>
      </c>
      <c r="D1572" s="10">
        <v>-2.6137290000000002</v>
      </c>
      <c r="E1572" s="11">
        <v>1.8411046999999999E-4</v>
      </c>
    </row>
    <row r="1573" spans="1:5" x14ac:dyDescent="0.25">
      <c r="A1573" s="9" t="s">
        <v>4526</v>
      </c>
      <c r="B1573" s="9" t="s">
        <v>4527</v>
      </c>
      <c r="C1573" s="9" t="s">
        <v>4528</v>
      </c>
      <c r="D1573" s="10">
        <v>-2.6143896999999998</v>
      </c>
      <c r="E1573" s="11">
        <v>7.4472226000000001E-4</v>
      </c>
    </row>
    <row r="1574" spans="1:5" x14ac:dyDescent="0.25">
      <c r="A1574" s="9" t="s">
        <v>4529</v>
      </c>
      <c r="B1574" s="9" t="s">
        <v>4459</v>
      </c>
      <c r="C1574" s="9" t="s">
        <v>4460</v>
      </c>
      <c r="D1574" s="10">
        <v>-2.6157982</v>
      </c>
      <c r="E1574" s="11">
        <v>6.9726569999999999E-4</v>
      </c>
    </row>
    <row r="1575" spans="1:5" x14ac:dyDescent="0.25">
      <c r="A1575" s="9" t="s">
        <v>4530</v>
      </c>
      <c r="B1575" s="9" t="s">
        <v>4531</v>
      </c>
      <c r="C1575" s="9" t="s">
        <v>4532</v>
      </c>
      <c r="D1575" s="10">
        <v>-2.6185809999999998</v>
      </c>
      <c r="E1575" s="11">
        <v>5.1025584999999998E-3</v>
      </c>
    </row>
    <row r="1576" spans="1:5" x14ac:dyDescent="0.25">
      <c r="A1576" s="9" t="s">
        <v>4533</v>
      </c>
      <c r="B1576" s="9" t="s">
        <v>4534</v>
      </c>
      <c r="C1576" s="9" t="s">
        <v>4535</v>
      </c>
      <c r="D1576" s="10">
        <v>-2.6196904000000001</v>
      </c>
      <c r="E1576" s="11">
        <v>1.5293638E-3</v>
      </c>
    </row>
    <row r="1577" spans="1:5" x14ac:dyDescent="0.25">
      <c r="A1577" s="9" t="s">
        <v>4536</v>
      </c>
      <c r="B1577" s="9" t="s">
        <v>4537</v>
      </c>
      <c r="C1577" s="9" t="s">
        <v>4538</v>
      </c>
      <c r="D1577" s="10">
        <v>-2.6209123000000001</v>
      </c>
      <c r="E1577" s="11">
        <v>3.3485892E-3</v>
      </c>
    </row>
    <row r="1578" spans="1:5" x14ac:dyDescent="0.25">
      <c r="A1578" s="9" t="s">
        <v>4539</v>
      </c>
      <c r="B1578" s="9" t="s">
        <v>4540</v>
      </c>
      <c r="C1578" s="9" t="s">
        <v>4541</v>
      </c>
      <c r="D1578" s="10">
        <v>-2.6214116000000001</v>
      </c>
      <c r="E1578" s="11">
        <v>2.3967662999999999E-3</v>
      </c>
    </row>
    <row r="1579" spans="1:5" x14ac:dyDescent="0.25">
      <c r="A1579" s="9" t="s">
        <v>4542</v>
      </c>
      <c r="B1579" s="9" t="s">
        <v>4543</v>
      </c>
      <c r="C1579" s="9" t="s">
        <v>4544</v>
      </c>
      <c r="D1579" s="10">
        <v>-2.6233474999999999</v>
      </c>
      <c r="E1579" s="11">
        <v>8.4823869999999992E-3</v>
      </c>
    </row>
    <row r="1580" spans="1:5" x14ac:dyDescent="0.25">
      <c r="A1580" s="9" t="s">
        <v>4545</v>
      </c>
      <c r="B1580" s="9" t="s">
        <v>4546</v>
      </c>
      <c r="C1580" s="9" t="s">
        <v>4547</v>
      </c>
      <c r="D1580" s="10">
        <v>-2.623389</v>
      </c>
      <c r="E1580" s="11">
        <v>2.2197098999999999E-4</v>
      </c>
    </row>
    <row r="1581" spans="1:5" x14ac:dyDescent="0.25">
      <c r="A1581" s="9" t="s">
        <v>4548</v>
      </c>
      <c r="B1581" s="9" t="s">
        <v>4549</v>
      </c>
      <c r="C1581" s="9" t="s">
        <v>4550</v>
      </c>
      <c r="D1581" s="10">
        <v>-2.6234242999999999</v>
      </c>
      <c r="E1581" s="11">
        <v>1.7162311999999999E-4</v>
      </c>
    </row>
    <row r="1582" spans="1:5" x14ac:dyDescent="0.25">
      <c r="A1582" s="9" t="s">
        <v>4551</v>
      </c>
      <c r="B1582" s="9" t="s">
        <v>4552</v>
      </c>
      <c r="C1582" s="9" t="s">
        <v>4553</v>
      </c>
      <c r="D1582" s="10">
        <v>-2.6245471999999999</v>
      </c>
      <c r="E1582" s="11">
        <v>1.0243384E-3</v>
      </c>
    </row>
    <row r="1583" spans="1:5" x14ac:dyDescent="0.25">
      <c r="A1583" s="9" t="s">
        <v>4554</v>
      </c>
      <c r="B1583" s="9" t="s">
        <v>4555</v>
      </c>
      <c r="C1583" s="9" t="s">
        <v>4556</v>
      </c>
      <c r="D1583" s="10">
        <v>-2.6278812999999999</v>
      </c>
      <c r="E1583" s="11">
        <v>2.1223324E-5</v>
      </c>
    </row>
    <row r="1584" spans="1:5" x14ac:dyDescent="0.25">
      <c r="A1584" s="9" t="s">
        <v>4557</v>
      </c>
      <c r="B1584" s="9" t="s">
        <v>4558</v>
      </c>
      <c r="C1584" s="9" t="s">
        <v>4559</v>
      </c>
      <c r="D1584" s="10">
        <v>-2.6301763</v>
      </c>
      <c r="E1584" s="11">
        <v>3.9345238000000003E-4</v>
      </c>
    </row>
    <row r="1585" spans="1:5" x14ac:dyDescent="0.25">
      <c r="A1585" s="9" t="s">
        <v>4560</v>
      </c>
      <c r="B1585" s="9" t="s">
        <v>4561</v>
      </c>
      <c r="C1585" s="9" t="s">
        <v>4562</v>
      </c>
      <c r="D1585" s="10">
        <v>-2.6376979999999999</v>
      </c>
      <c r="E1585" s="11">
        <v>2.9886328E-3</v>
      </c>
    </row>
    <row r="1586" spans="1:5" x14ac:dyDescent="0.25">
      <c r="A1586" s="9" t="s">
        <v>4563</v>
      </c>
      <c r="B1586" s="9" t="s">
        <v>4564</v>
      </c>
      <c r="C1586" s="9" t="s">
        <v>4565</v>
      </c>
      <c r="D1586" s="10">
        <v>-2.6391585000000002</v>
      </c>
      <c r="E1586" s="11">
        <v>6.2243990000000003E-3</v>
      </c>
    </row>
    <row r="1587" spans="1:5" x14ac:dyDescent="0.25">
      <c r="A1587" s="9" t="s">
        <v>4566</v>
      </c>
      <c r="B1587" s="9" t="s">
        <v>4567</v>
      </c>
      <c r="C1587" s="9" t="s">
        <v>4568</v>
      </c>
      <c r="D1587" s="10">
        <v>-2.6392669999999998</v>
      </c>
      <c r="E1587" s="11">
        <v>7.6727643999999996E-3</v>
      </c>
    </row>
    <row r="1588" spans="1:5" x14ac:dyDescent="0.25">
      <c r="A1588" s="9" t="s">
        <v>4569</v>
      </c>
      <c r="B1588" s="9" t="s">
        <v>4570</v>
      </c>
      <c r="C1588" s="9" t="s">
        <v>4571</v>
      </c>
      <c r="D1588" s="10">
        <v>-2.6400640000000002</v>
      </c>
      <c r="E1588" s="11">
        <v>6.2100130000000003E-4</v>
      </c>
    </row>
    <row r="1589" spans="1:5" x14ac:dyDescent="0.25">
      <c r="A1589" s="9" t="s">
        <v>4572</v>
      </c>
      <c r="B1589" s="9" t="s">
        <v>4573</v>
      </c>
      <c r="C1589" s="9" t="s">
        <v>4574</v>
      </c>
      <c r="D1589" s="10">
        <v>-2.6412270000000002</v>
      </c>
      <c r="E1589" s="11">
        <v>9.0142246000000004E-4</v>
      </c>
    </row>
    <row r="1590" spans="1:5" x14ac:dyDescent="0.25">
      <c r="A1590" s="9" t="s">
        <v>4575</v>
      </c>
      <c r="B1590" s="9" t="s">
        <v>4576</v>
      </c>
      <c r="C1590" s="9" t="s">
        <v>4577</v>
      </c>
      <c r="D1590" s="10">
        <v>-2.6416151999999999</v>
      </c>
      <c r="E1590" s="11">
        <v>1.3692794999999999E-3</v>
      </c>
    </row>
    <row r="1591" spans="1:5" x14ac:dyDescent="0.25">
      <c r="A1591" s="9" t="s">
        <v>4578</v>
      </c>
      <c r="B1591" s="9" t="s">
        <v>4003</v>
      </c>
      <c r="C1591" s="9" t="s">
        <v>4004</v>
      </c>
      <c r="D1591" s="10">
        <v>-2.6425008999999999</v>
      </c>
      <c r="E1591" s="11">
        <v>8.1971189999999997E-4</v>
      </c>
    </row>
    <row r="1592" spans="1:5" x14ac:dyDescent="0.25">
      <c r="A1592" s="9" t="s">
        <v>4579</v>
      </c>
      <c r="B1592" s="9" t="s">
        <v>4580</v>
      </c>
      <c r="C1592" s="9" t="s">
        <v>4581</v>
      </c>
      <c r="D1592" s="10">
        <v>-2.6443531999999998</v>
      </c>
      <c r="E1592" s="11">
        <v>2.1640330000000001E-3</v>
      </c>
    </row>
    <row r="1593" spans="1:5" x14ac:dyDescent="0.25">
      <c r="A1593" s="9" t="s">
        <v>4582</v>
      </c>
      <c r="B1593" s="9" t="s">
        <v>4583</v>
      </c>
      <c r="C1593" s="9" t="s">
        <v>4584</v>
      </c>
      <c r="D1593" s="10">
        <v>-2.6445059999999998</v>
      </c>
      <c r="E1593" s="11">
        <v>5.7486055000000003E-4</v>
      </c>
    </row>
    <row r="1594" spans="1:5" x14ac:dyDescent="0.25">
      <c r="A1594" s="9" t="s">
        <v>4585</v>
      </c>
      <c r="B1594" s="9" t="s">
        <v>4586</v>
      </c>
      <c r="C1594" s="9" t="s">
        <v>4587</v>
      </c>
      <c r="D1594" s="10">
        <v>-2.6452515000000001</v>
      </c>
      <c r="E1594" s="11">
        <v>4.6698717E-4</v>
      </c>
    </row>
    <row r="1595" spans="1:5" x14ac:dyDescent="0.25">
      <c r="A1595" s="9" t="s">
        <v>4588</v>
      </c>
      <c r="B1595" s="9" t="s">
        <v>4589</v>
      </c>
      <c r="C1595" s="9" t="s">
        <v>4590</v>
      </c>
      <c r="D1595" s="10">
        <v>-2.64669</v>
      </c>
      <c r="E1595" s="11">
        <v>2.5218989999999998E-4</v>
      </c>
    </row>
    <row r="1596" spans="1:5" x14ac:dyDescent="0.25">
      <c r="A1596" s="9" t="s">
        <v>4591</v>
      </c>
      <c r="B1596" s="9" t="s">
        <v>4592</v>
      </c>
      <c r="C1596" s="9" t="s">
        <v>4593</v>
      </c>
      <c r="D1596" s="10">
        <v>-2.6484163000000001</v>
      </c>
      <c r="E1596" s="11">
        <v>9.0268080000000007E-3</v>
      </c>
    </row>
    <row r="1597" spans="1:5" x14ac:dyDescent="0.25">
      <c r="A1597" s="9" t="s">
        <v>4594</v>
      </c>
      <c r="B1597" s="9" t="s">
        <v>4595</v>
      </c>
      <c r="C1597" s="9" t="s">
        <v>4596</v>
      </c>
      <c r="D1597" s="10">
        <v>-2.6487951000000001</v>
      </c>
      <c r="E1597" s="11">
        <v>2.8850069999999999E-4</v>
      </c>
    </row>
    <row r="1598" spans="1:5" x14ac:dyDescent="0.25">
      <c r="A1598" s="9" t="s">
        <v>4597</v>
      </c>
      <c r="B1598" s="9" t="s">
        <v>4598</v>
      </c>
      <c r="C1598" s="9" t="s">
        <v>4599</v>
      </c>
      <c r="D1598" s="10">
        <v>-2.6494908000000001</v>
      </c>
      <c r="E1598" s="11">
        <v>2.2935072999999999E-3</v>
      </c>
    </row>
    <row r="1599" spans="1:5" x14ac:dyDescent="0.25">
      <c r="A1599" s="9" t="s">
        <v>4600</v>
      </c>
      <c r="B1599" s="9" t="s">
        <v>4601</v>
      </c>
      <c r="C1599" s="9" t="s">
        <v>4602</v>
      </c>
      <c r="D1599" s="10">
        <v>-2.6517797000000001</v>
      </c>
      <c r="E1599" s="11">
        <v>3.4863822000000001E-4</v>
      </c>
    </row>
    <row r="1600" spans="1:5" x14ac:dyDescent="0.25">
      <c r="A1600" s="9" t="s">
        <v>4603</v>
      </c>
      <c r="B1600" s="9" t="s">
        <v>4604</v>
      </c>
      <c r="C1600" s="9" t="s">
        <v>4605</v>
      </c>
      <c r="D1600" s="10">
        <v>-2.6555065999999998</v>
      </c>
      <c r="E1600" s="11">
        <v>4.6354113000000004E-3</v>
      </c>
    </row>
    <row r="1601" spans="1:5" x14ac:dyDescent="0.25">
      <c r="A1601" s="9" t="s">
        <v>4606</v>
      </c>
      <c r="B1601" s="9" t="s">
        <v>4607</v>
      </c>
      <c r="C1601" s="9" t="s">
        <v>4608</v>
      </c>
      <c r="D1601" s="10">
        <v>-2.6558663999999998</v>
      </c>
      <c r="E1601" s="11">
        <v>5.6887296999999998E-5</v>
      </c>
    </row>
    <row r="1602" spans="1:5" x14ac:dyDescent="0.25">
      <c r="A1602" s="9" t="s">
        <v>4609</v>
      </c>
      <c r="B1602" s="9" t="s">
        <v>4610</v>
      </c>
      <c r="C1602" s="9" t="s">
        <v>4611</v>
      </c>
      <c r="D1602" s="10">
        <v>-2.6569622000000002</v>
      </c>
      <c r="E1602" s="11">
        <v>2.2409663000000002E-3</v>
      </c>
    </row>
    <row r="1603" spans="1:5" x14ac:dyDescent="0.25">
      <c r="A1603" s="9" t="s">
        <v>4612</v>
      </c>
      <c r="B1603" s="9" t="s">
        <v>4613</v>
      </c>
      <c r="C1603" s="9" t="s">
        <v>4614</v>
      </c>
      <c r="D1603" s="10">
        <v>-2.6593661000000002</v>
      </c>
      <c r="E1603" s="11">
        <v>4.7803280000000004E-3</v>
      </c>
    </row>
    <row r="1604" spans="1:5" x14ac:dyDescent="0.25">
      <c r="A1604" s="9" t="s">
        <v>4615</v>
      </c>
      <c r="B1604" s="9" t="s">
        <v>4616</v>
      </c>
      <c r="C1604" s="9" t="s">
        <v>4617</v>
      </c>
      <c r="D1604" s="10">
        <v>-2.6623885999999999</v>
      </c>
      <c r="E1604" s="11">
        <v>4.2403606000000001E-4</v>
      </c>
    </row>
    <row r="1605" spans="1:5" x14ac:dyDescent="0.25">
      <c r="A1605" s="9" t="s">
        <v>4618</v>
      </c>
      <c r="B1605" s="9" t="s">
        <v>4619</v>
      </c>
      <c r="C1605" s="9" t="s">
        <v>4620</v>
      </c>
      <c r="D1605" s="10">
        <v>-2.6633654</v>
      </c>
      <c r="E1605" s="11">
        <v>1.7237235000000001E-3</v>
      </c>
    </row>
    <row r="1606" spans="1:5" x14ac:dyDescent="0.25">
      <c r="A1606" s="9" t="s">
        <v>4621</v>
      </c>
      <c r="B1606" s="9" t="s">
        <v>4622</v>
      </c>
      <c r="C1606" s="9" t="s">
        <v>4623</v>
      </c>
      <c r="D1606" s="10">
        <v>-2.6645455</v>
      </c>
      <c r="E1606" s="11">
        <v>5.1991509999999999E-5</v>
      </c>
    </row>
    <row r="1607" spans="1:5" x14ac:dyDescent="0.25">
      <c r="A1607" s="9" t="s">
        <v>4624</v>
      </c>
      <c r="B1607" s="9" t="s">
        <v>4625</v>
      </c>
      <c r="C1607" s="9" t="s">
        <v>4626</v>
      </c>
      <c r="D1607" s="10">
        <v>-2.6647875000000001</v>
      </c>
      <c r="E1607" s="11">
        <v>5.8881479999999995E-4</v>
      </c>
    </row>
    <row r="1608" spans="1:5" x14ac:dyDescent="0.25">
      <c r="A1608" s="9" t="s">
        <v>4627</v>
      </c>
      <c r="B1608" s="9" t="s">
        <v>4628</v>
      </c>
      <c r="C1608" s="9" t="s">
        <v>4629</v>
      </c>
      <c r="D1608" s="10">
        <v>-2.6663988000000001</v>
      </c>
      <c r="E1608" s="11">
        <v>3.336737E-5</v>
      </c>
    </row>
    <row r="1609" spans="1:5" x14ac:dyDescent="0.25">
      <c r="A1609" s="9" t="s">
        <v>4630</v>
      </c>
      <c r="B1609" s="9" t="s">
        <v>4631</v>
      </c>
      <c r="C1609" s="9" t="s">
        <v>4632</v>
      </c>
      <c r="D1609" s="10">
        <v>-2.6678435999999999</v>
      </c>
      <c r="E1609" s="11">
        <v>1.4672592999999999E-3</v>
      </c>
    </row>
    <row r="1610" spans="1:5" x14ac:dyDescent="0.25">
      <c r="A1610" s="9" t="s">
        <v>4633</v>
      </c>
      <c r="B1610" s="9" t="s">
        <v>4634</v>
      </c>
      <c r="C1610" s="9" t="s">
        <v>4635</v>
      </c>
      <c r="D1610" s="10">
        <v>-2.6679021999999999</v>
      </c>
      <c r="E1610" s="11">
        <v>1.3964076000000001E-4</v>
      </c>
    </row>
    <row r="1611" spans="1:5" x14ac:dyDescent="0.25">
      <c r="A1611" s="9" t="s">
        <v>4636</v>
      </c>
      <c r="B1611" s="9" t="s">
        <v>4350</v>
      </c>
      <c r="C1611" s="9" t="s">
        <v>4351</v>
      </c>
      <c r="D1611" s="10">
        <v>-2.6682950000000001</v>
      </c>
      <c r="E1611" s="11">
        <v>7.5129359999999998E-4</v>
      </c>
    </row>
    <row r="1612" spans="1:5" x14ac:dyDescent="0.25">
      <c r="A1612" s="9" t="s">
        <v>4637</v>
      </c>
      <c r="B1612" s="9" t="s">
        <v>4638</v>
      </c>
      <c r="C1612" s="9" t="s">
        <v>4639</v>
      </c>
      <c r="D1612" s="10">
        <v>-2.6684442000000002</v>
      </c>
      <c r="E1612" s="11">
        <v>1.1485775E-3</v>
      </c>
    </row>
    <row r="1613" spans="1:5" x14ac:dyDescent="0.25">
      <c r="A1613" s="9" t="s">
        <v>4640</v>
      </c>
      <c r="B1613" s="9" t="s">
        <v>4641</v>
      </c>
      <c r="C1613" s="9" t="s">
        <v>4642</v>
      </c>
      <c r="D1613" s="10">
        <v>-2.6711874</v>
      </c>
      <c r="E1613" s="11">
        <v>1.4546314000000001E-4</v>
      </c>
    </row>
    <row r="1614" spans="1:5" x14ac:dyDescent="0.25">
      <c r="A1614" s="9" t="s">
        <v>4643</v>
      </c>
      <c r="B1614" s="9" t="s">
        <v>4644</v>
      </c>
      <c r="C1614" s="9" t="s">
        <v>4645</v>
      </c>
      <c r="D1614" s="10">
        <v>-2.6719936999999998</v>
      </c>
      <c r="E1614" s="11">
        <v>1.2401355E-3</v>
      </c>
    </row>
    <row r="1615" spans="1:5" x14ac:dyDescent="0.25">
      <c r="A1615" s="9" t="s">
        <v>4646</v>
      </c>
      <c r="B1615" s="9" t="s">
        <v>4647</v>
      </c>
      <c r="C1615" s="9" t="s">
        <v>4648</v>
      </c>
      <c r="D1615" s="10">
        <v>-2.6720009999999998</v>
      </c>
      <c r="E1615" s="11">
        <v>2.2902170000000002E-3</v>
      </c>
    </row>
    <row r="1616" spans="1:5" x14ac:dyDescent="0.25">
      <c r="A1616" s="9" t="s">
        <v>4649</v>
      </c>
      <c r="B1616" s="9" t="s">
        <v>4650</v>
      </c>
      <c r="C1616" s="9" t="s">
        <v>4651</v>
      </c>
      <c r="D1616" s="10">
        <v>-2.6730185</v>
      </c>
      <c r="E1616" s="11">
        <v>4.0834280000000001E-3</v>
      </c>
    </row>
    <row r="1617" spans="1:5" x14ac:dyDescent="0.25">
      <c r="A1617" s="9" t="s">
        <v>4652</v>
      </c>
      <c r="B1617" s="9" t="s">
        <v>4653</v>
      </c>
      <c r="C1617" s="9" t="s">
        <v>4654</v>
      </c>
      <c r="D1617" s="10">
        <v>-2.6762196999999999</v>
      </c>
      <c r="E1617" s="11">
        <v>7.6295132999999998E-3</v>
      </c>
    </row>
    <row r="1618" spans="1:5" x14ac:dyDescent="0.25">
      <c r="A1618" s="9" t="s">
        <v>4655</v>
      </c>
      <c r="B1618" s="9" t="s">
        <v>4656</v>
      </c>
      <c r="C1618" s="9" t="s">
        <v>4657</v>
      </c>
      <c r="D1618" s="10">
        <v>-2.6797578</v>
      </c>
      <c r="E1618" s="11">
        <v>2.4471461999999999E-3</v>
      </c>
    </row>
    <row r="1619" spans="1:5" x14ac:dyDescent="0.25">
      <c r="A1619" s="9" t="s">
        <v>4658</v>
      </c>
      <c r="B1619" s="9" t="s">
        <v>4659</v>
      </c>
      <c r="C1619" s="9" t="s">
        <v>4660</v>
      </c>
      <c r="D1619" s="10">
        <v>-2.6833330000000002</v>
      </c>
      <c r="E1619" s="11">
        <v>9.255674E-4</v>
      </c>
    </row>
    <row r="1620" spans="1:5" x14ac:dyDescent="0.25">
      <c r="A1620" s="9" t="s">
        <v>4661</v>
      </c>
      <c r="B1620" s="9" t="s">
        <v>4662</v>
      </c>
      <c r="C1620" s="9" t="s">
        <v>4663</v>
      </c>
      <c r="D1620" s="10">
        <v>-2.6835627999999998</v>
      </c>
      <c r="E1620" s="11">
        <v>3.6088931000000002E-3</v>
      </c>
    </row>
    <row r="1621" spans="1:5" x14ac:dyDescent="0.25">
      <c r="A1621" s="9" t="s">
        <v>4664</v>
      </c>
      <c r="B1621" s="9" t="s">
        <v>4665</v>
      </c>
      <c r="C1621" s="9" t="s">
        <v>4666</v>
      </c>
      <c r="D1621" s="10">
        <v>-2.6858914</v>
      </c>
      <c r="E1621" s="11">
        <v>7.9390796999999997E-4</v>
      </c>
    </row>
    <row r="1622" spans="1:5" x14ac:dyDescent="0.25">
      <c r="A1622" s="9" t="s">
        <v>4667</v>
      </c>
      <c r="B1622" s="9" t="s">
        <v>4668</v>
      </c>
      <c r="C1622" s="9" t="s">
        <v>4669</v>
      </c>
      <c r="D1622" s="10">
        <v>-2.6893532000000002</v>
      </c>
      <c r="E1622" s="11">
        <v>1.2800266000000001E-3</v>
      </c>
    </row>
    <row r="1623" spans="1:5" x14ac:dyDescent="0.25">
      <c r="A1623" s="9" t="s">
        <v>4670</v>
      </c>
      <c r="B1623" s="9" t="s">
        <v>4671</v>
      </c>
      <c r="C1623" s="9" t="s">
        <v>4672</v>
      </c>
      <c r="D1623" s="10">
        <v>-2.6894624</v>
      </c>
      <c r="E1623" s="11">
        <v>1.7743469999999999E-4</v>
      </c>
    </row>
    <row r="1624" spans="1:5" x14ac:dyDescent="0.25">
      <c r="A1624" s="9" t="s">
        <v>4673</v>
      </c>
      <c r="B1624" s="9" t="s">
        <v>4674</v>
      </c>
      <c r="C1624" s="9" t="s">
        <v>4675</v>
      </c>
      <c r="D1624" s="10">
        <v>-2.689568</v>
      </c>
      <c r="E1624" s="11">
        <v>2.6270669999999999E-3</v>
      </c>
    </row>
    <row r="1625" spans="1:5" x14ac:dyDescent="0.25">
      <c r="A1625" s="9" t="s">
        <v>4676</v>
      </c>
      <c r="B1625" s="9" t="s">
        <v>3157</v>
      </c>
      <c r="C1625" s="9" t="s">
        <v>3158</v>
      </c>
      <c r="D1625" s="10">
        <v>-2.6919800999999999</v>
      </c>
      <c r="E1625" s="11">
        <v>1.0242055E-3</v>
      </c>
    </row>
    <row r="1626" spans="1:5" x14ac:dyDescent="0.25">
      <c r="A1626" s="9" t="s">
        <v>4677</v>
      </c>
      <c r="B1626" s="9" t="s">
        <v>4678</v>
      </c>
      <c r="C1626" s="9" t="s">
        <v>4679</v>
      </c>
      <c r="D1626" s="10">
        <v>-2.6932255999999999</v>
      </c>
      <c r="E1626" s="11">
        <v>4.4441826000000002E-4</v>
      </c>
    </row>
    <row r="1627" spans="1:5" x14ac:dyDescent="0.25">
      <c r="A1627" s="9" t="s">
        <v>4680</v>
      </c>
      <c r="B1627" s="9" t="s">
        <v>4681</v>
      </c>
      <c r="C1627" s="9" t="s">
        <v>4682</v>
      </c>
      <c r="D1627" s="10">
        <v>-2.6955857000000001</v>
      </c>
      <c r="E1627" s="11">
        <v>2.1234942000000001E-3</v>
      </c>
    </row>
    <row r="1628" spans="1:5" x14ac:dyDescent="0.25">
      <c r="A1628" s="9" t="s">
        <v>4683</v>
      </c>
      <c r="B1628" s="9" t="s">
        <v>4684</v>
      </c>
      <c r="C1628" s="9" t="s">
        <v>4685</v>
      </c>
      <c r="D1628" s="10">
        <v>-2.6981187000000002</v>
      </c>
      <c r="E1628" s="11">
        <v>2.3953412000000001E-3</v>
      </c>
    </row>
    <row r="1629" spans="1:5" x14ac:dyDescent="0.25">
      <c r="A1629" s="9" t="s">
        <v>4686</v>
      </c>
      <c r="B1629" s="9" t="s">
        <v>4687</v>
      </c>
      <c r="C1629" s="9" t="s">
        <v>4688</v>
      </c>
      <c r="D1629" s="10">
        <v>-2.7039474999999999</v>
      </c>
      <c r="E1629" s="11">
        <v>9.2342270000000005E-4</v>
      </c>
    </row>
    <row r="1630" spans="1:5" x14ac:dyDescent="0.25">
      <c r="A1630" s="9" t="s">
        <v>4689</v>
      </c>
      <c r="B1630" s="9" t="s">
        <v>4690</v>
      </c>
      <c r="C1630" s="9" t="s">
        <v>4691</v>
      </c>
      <c r="D1630" s="10">
        <v>-2.706334</v>
      </c>
      <c r="E1630" s="11">
        <v>2.4116860999999999E-4</v>
      </c>
    </row>
    <row r="1631" spans="1:5" x14ac:dyDescent="0.25">
      <c r="A1631" s="9" t="s">
        <v>4692</v>
      </c>
      <c r="B1631" s="9" t="s">
        <v>4693</v>
      </c>
      <c r="C1631" s="9" t="s">
        <v>4694</v>
      </c>
      <c r="D1631" s="10">
        <v>-2.7090538</v>
      </c>
      <c r="E1631" s="11">
        <v>1.2553261E-3</v>
      </c>
    </row>
    <row r="1632" spans="1:5" x14ac:dyDescent="0.25">
      <c r="A1632" s="9" t="s">
        <v>4695</v>
      </c>
      <c r="B1632" s="9" t="s">
        <v>3935</v>
      </c>
      <c r="C1632" s="9" t="s">
        <v>4696</v>
      </c>
      <c r="D1632" s="10">
        <v>-2.7101402000000001</v>
      </c>
      <c r="E1632" s="11">
        <v>2.1744958000000001E-5</v>
      </c>
    </row>
    <row r="1633" spans="1:5" x14ac:dyDescent="0.25">
      <c r="A1633" s="9" t="s">
        <v>4697</v>
      </c>
      <c r="B1633" s="9" t="s">
        <v>4698</v>
      </c>
      <c r="C1633" s="9" t="s">
        <v>4699</v>
      </c>
      <c r="D1633" s="10">
        <v>-2.7105698999999999</v>
      </c>
      <c r="E1633" s="11">
        <v>3.1092076000000001E-4</v>
      </c>
    </row>
    <row r="1634" spans="1:5" x14ac:dyDescent="0.25">
      <c r="A1634" s="9" t="s">
        <v>4700</v>
      </c>
      <c r="B1634" s="9" t="s">
        <v>4701</v>
      </c>
      <c r="C1634" s="9" t="s">
        <v>4702</v>
      </c>
      <c r="D1634" s="10">
        <v>-2.7111844999999999</v>
      </c>
      <c r="E1634" s="11">
        <v>4.4639744E-3</v>
      </c>
    </row>
    <row r="1635" spans="1:5" x14ac:dyDescent="0.25">
      <c r="A1635" s="9" t="s">
        <v>4703</v>
      </c>
      <c r="B1635" s="9" t="s">
        <v>4704</v>
      </c>
      <c r="C1635" s="9" t="s">
        <v>4705</v>
      </c>
      <c r="D1635" s="10">
        <v>-2.7170809999999999</v>
      </c>
      <c r="E1635" s="11">
        <v>1.2278708000000001E-3</v>
      </c>
    </row>
    <row r="1636" spans="1:5" x14ac:dyDescent="0.25">
      <c r="A1636" s="9" t="s">
        <v>4706</v>
      </c>
      <c r="B1636" s="9" t="s">
        <v>4707</v>
      </c>
      <c r="C1636" s="9" t="s">
        <v>4708</v>
      </c>
      <c r="D1636" s="10">
        <v>-2.7222042000000002</v>
      </c>
      <c r="E1636" s="11">
        <v>6.1721399999999996E-3</v>
      </c>
    </row>
    <row r="1637" spans="1:5" x14ac:dyDescent="0.25">
      <c r="A1637" s="9" t="s">
        <v>4709</v>
      </c>
      <c r="B1637" s="9" t="s">
        <v>4710</v>
      </c>
      <c r="C1637" s="9" t="s">
        <v>4711</v>
      </c>
      <c r="D1637" s="10">
        <v>-2.7291075999999999</v>
      </c>
      <c r="E1637" s="11">
        <v>1.2203112E-3</v>
      </c>
    </row>
    <row r="1638" spans="1:5" x14ac:dyDescent="0.25">
      <c r="A1638" s="9" t="s">
        <v>4712</v>
      </c>
      <c r="B1638" s="9" t="s">
        <v>4713</v>
      </c>
      <c r="C1638" s="9" t="s">
        <v>4714</v>
      </c>
      <c r="D1638" s="10">
        <v>-2.7302982999999998</v>
      </c>
      <c r="E1638" s="11">
        <v>9.2633469999999998E-5</v>
      </c>
    </row>
    <row r="1639" spans="1:5" x14ac:dyDescent="0.25">
      <c r="A1639" s="9" t="s">
        <v>4715</v>
      </c>
      <c r="B1639" s="9" t="s">
        <v>4716</v>
      </c>
      <c r="C1639" s="9" t="s">
        <v>4717</v>
      </c>
      <c r="D1639" s="10">
        <v>-2.731846</v>
      </c>
      <c r="E1639" s="11">
        <v>1.1079944E-4</v>
      </c>
    </row>
    <row r="1640" spans="1:5" x14ac:dyDescent="0.25">
      <c r="A1640" s="9" t="s">
        <v>4718</v>
      </c>
      <c r="B1640" s="9" t="s">
        <v>4719</v>
      </c>
      <c r="C1640" s="9" t="s">
        <v>4720</v>
      </c>
      <c r="D1640" s="10">
        <v>-2.7357442000000001</v>
      </c>
      <c r="E1640" s="11">
        <v>1.7871793999999999E-4</v>
      </c>
    </row>
    <row r="1641" spans="1:5" x14ac:dyDescent="0.25">
      <c r="A1641" s="9" t="s">
        <v>4721</v>
      </c>
      <c r="B1641" s="9" t="s">
        <v>3686</v>
      </c>
      <c r="C1641" s="9" t="s">
        <v>3687</v>
      </c>
      <c r="D1641" s="10">
        <v>-2.7359998000000001</v>
      </c>
      <c r="E1641" s="11">
        <v>1.7517828E-4</v>
      </c>
    </row>
    <row r="1642" spans="1:5" x14ac:dyDescent="0.25">
      <c r="A1642" s="9" t="s">
        <v>4722</v>
      </c>
      <c r="B1642" s="9" t="s">
        <v>4723</v>
      </c>
      <c r="C1642" s="9" t="s">
        <v>4724</v>
      </c>
      <c r="D1642" s="10">
        <v>-2.7362616000000002</v>
      </c>
      <c r="E1642" s="11">
        <v>5.6196909999999998E-4</v>
      </c>
    </row>
    <row r="1643" spans="1:5" x14ac:dyDescent="0.25">
      <c r="A1643" s="9" t="s">
        <v>4725</v>
      </c>
      <c r="B1643" s="9" t="s">
        <v>4726</v>
      </c>
      <c r="C1643" s="9" t="s">
        <v>4727</v>
      </c>
      <c r="D1643" s="10">
        <v>-2.7379908999999998</v>
      </c>
      <c r="E1643" s="11">
        <v>1.01399215E-4</v>
      </c>
    </row>
    <row r="1644" spans="1:5" x14ac:dyDescent="0.25">
      <c r="A1644" s="9" t="s">
        <v>4728</v>
      </c>
      <c r="B1644" s="9" t="s">
        <v>4729</v>
      </c>
      <c r="C1644" s="9" t="s">
        <v>4730</v>
      </c>
      <c r="D1644" s="10">
        <v>-2.7386759999999999</v>
      </c>
      <c r="E1644" s="11">
        <v>3.311516E-4</v>
      </c>
    </row>
    <row r="1645" spans="1:5" x14ac:dyDescent="0.25">
      <c r="A1645" s="9" t="s">
        <v>4731</v>
      </c>
      <c r="B1645" s="9" t="s">
        <v>4732</v>
      </c>
      <c r="C1645" s="9" t="s">
        <v>4733</v>
      </c>
      <c r="D1645" s="10">
        <v>-2.7429096999999998</v>
      </c>
      <c r="E1645" s="11">
        <v>3.0561454999999999E-3</v>
      </c>
    </row>
    <row r="1646" spans="1:5" x14ac:dyDescent="0.25">
      <c r="A1646" s="9" t="s">
        <v>4734</v>
      </c>
      <c r="B1646" s="9" t="s">
        <v>4735</v>
      </c>
      <c r="C1646" s="9" t="s">
        <v>4736</v>
      </c>
      <c r="D1646" s="10">
        <v>-2.7504563000000002</v>
      </c>
      <c r="E1646" s="11">
        <v>7.616126E-3</v>
      </c>
    </row>
    <row r="1647" spans="1:5" x14ac:dyDescent="0.25">
      <c r="A1647" s="9" t="s">
        <v>4737</v>
      </c>
      <c r="B1647" s="9" t="s">
        <v>4738</v>
      </c>
      <c r="C1647" s="9" t="s">
        <v>4739</v>
      </c>
      <c r="D1647" s="10">
        <v>-2.7506317999999998</v>
      </c>
      <c r="E1647" s="11">
        <v>1.8364263999999999E-4</v>
      </c>
    </row>
    <row r="1648" spans="1:5" x14ac:dyDescent="0.25">
      <c r="A1648" s="9" t="s">
        <v>4740</v>
      </c>
      <c r="B1648" s="9" t="s">
        <v>4741</v>
      </c>
      <c r="C1648" s="9" t="s">
        <v>4742</v>
      </c>
      <c r="D1648" s="10">
        <v>-2.7576714</v>
      </c>
      <c r="E1648" s="11">
        <v>3.3070168000000001E-3</v>
      </c>
    </row>
    <row r="1649" spans="1:5" x14ac:dyDescent="0.25">
      <c r="A1649" s="9" t="s">
        <v>4743</v>
      </c>
      <c r="B1649" s="9" t="s">
        <v>4744</v>
      </c>
      <c r="C1649" s="9" t="s">
        <v>4745</v>
      </c>
      <c r="D1649" s="10">
        <v>-2.7583869999999999</v>
      </c>
      <c r="E1649" s="11">
        <v>3.6462475000000001E-4</v>
      </c>
    </row>
    <row r="1650" spans="1:5" x14ac:dyDescent="0.25">
      <c r="A1650" s="9" t="s">
        <v>4746</v>
      </c>
      <c r="B1650" s="9" t="s">
        <v>4747</v>
      </c>
      <c r="C1650" s="9" t="s">
        <v>4748</v>
      </c>
      <c r="D1650" s="10">
        <v>-2.7618535</v>
      </c>
      <c r="E1650" s="11">
        <v>1.7456478E-3</v>
      </c>
    </row>
    <row r="1651" spans="1:5" x14ac:dyDescent="0.25">
      <c r="A1651" s="9" t="s">
        <v>4749</v>
      </c>
      <c r="B1651" s="9" t="s">
        <v>4744</v>
      </c>
      <c r="C1651" s="9" t="s">
        <v>4745</v>
      </c>
      <c r="D1651" s="10">
        <v>-2.7619953000000002</v>
      </c>
      <c r="E1651" s="11">
        <v>3.3404832000000001E-4</v>
      </c>
    </row>
    <row r="1652" spans="1:5" x14ac:dyDescent="0.25">
      <c r="A1652" s="9" t="s">
        <v>4750</v>
      </c>
      <c r="B1652" s="9" t="s">
        <v>4751</v>
      </c>
      <c r="C1652" s="9" t="s">
        <v>4752</v>
      </c>
      <c r="D1652" s="10">
        <v>-2.7628917999999998</v>
      </c>
      <c r="E1652" s="11">
        <v>2.1845503E-3</v>
      </c>
    </row>
    <row r="1653" spans="1:5" x14ac:dyDescent="0.25">
      <c r="A1653" s="9" t="s">
        <v>4753</v>
      </c>
      <c r="B1653" s="9" t="s">
        <v>4754</v>
      </c>
      <c r="C1653" s="9" t="s">
        <v>4755</v>
      </c>
      <c r="D1653" s="10">
        <v>-2.7645434999999998</v>
      </c>
      <c r="E1653" s="11">
        <v>2.1377318000000002E-3</v>
      </c>
    </row>
    <row r="1654" spans="1:5" x14ac:dyDescent="0.25">
      <c r="A1654" s="9" t="s">
        <v>4756</v>
      </c>
      <c r="B1654" s="9" t="s">
        <v>4757</v>
      </c>
      <c r="C1654" s="9" t="s">
        <v>4758</v>
      </c>
      <c r="D1654" s="10">
        <v>-2.7664887999999999</v>
      </c>
      <c r="E1654" s="11">
        <v>8.5646079999999996E-3</v>
      </c>
    </row>
    <row r="1655" spans="1:5" x14ac:dyDescent="0.25">
      <c r="A1655" s="9" t="s">
        <v>4759</v>
      </c>
      <c r="B1655" s="9" t="s">
        <v>4760</v>
      </c>
      <c r="C1655" s="9" t="s">
        <v>4761</v>
      </c>
      <c r="D1655" s="10">
        <v>-2.7688453000000002</v>
      </c>
      <c r="E1655" s="11">
        <v>7.1915523999999998E-4</v>
      </c>
    </row>
    <row r="1656" spans="1:5" x14ac:dyDescent="0.25">
      <c r="A1656" s="9" t="s">
        <v>4762</v>
      </c>
      <c r="B1656" s="9" t="s">
        <v>4763</v>
      </c>
      <c r="C1656" s="9" t="s">
        <v>4764</v>
      </c>
      <c r="D1656" s="10">
        <v>-2.7699945000000001</v>
      </c>
      <c r="E1656" s="11">
        <v>4.487154E-4</v>
      </c>
    </row>
    <row r="1657" spans="1:5" x14ac:dyDescent="0.25">
      <c r="A1657" s="9" t="s">
        <v>4765</v>
      </c>
      <c r="B1657" s="9" t="s">
        <v>4716</v>
      </c>
      <c r="C1657" s="9" t="s">
        <v>4717</v>
      </c>
      <c r="D1657" s="10">
        <v>-2.7792392000000001</v>
      </c>
      <c r="E1657" s="11">
        <v>1.1851730000000001E-3</v>
      </c>
    </row>
    <row r="1658" spans="1:5" x14ac:dyDescent="0.25">
      <c r="A1658" s="9" t="s">
        <v>4766</v>
      </c>
      <c r="B1658" s="9" t="s">
        <v>4767</v>
      </c>
      <c r="C1658" s="9" t="s">
        <v>4768</v>
      </c>
      <c r="D1658" s="10">
        <v>-2.7809837000000002</v>
      </c>
      <c r="E1658" s="11">
        <v>7.5915519999999997E-3</v>
      </c>
    </row>
    <row r="1659" spans="1:5" x14ac:dyDescent="0.25">
      <c r="A1659" s="9" t="s">
        <v>4769</v>
      </c>
      <c r="B1659" s="9" t="s">
        <v>4770</v>
      </c>
      <c r="C1659" s="9" t="s">
        <v>4771</v>
      </c>
      <c r="D1659" s="10">
        <v>-2.7822607000000001</v>
      </c>
      <c r="E1659" s="11">
        <v>2.2092651E-4</v>
      </c>
    </row>
    <row r="1660" spans="1:5" x14ac:dyDescent="0.25">
      <c r="A1660" s="9" t="s">
        <v>4772</v>
      </c>
      <c r="B1660" s="9" t="s">
        <v>4773</v>
      </c>
      <c r="C1660" s="9" t="s">
        <v>4774</v>
      </c>
      <c r="D1660" s="10">
        <v>-2.7830032999999998</v>
      </c>
      <c r="E1660" s="11">
        <v>2.1350665999999999E-4</v>
      </c>
    </row>
    <row r="1661" spans="1:5" x14ac:dyDescent="0.25">
      <c r="A1661" s="9" t="s">
        <v>4775</v>
      </c>
      <c r="B1661" s="9" t="s">
        <v>4776</v>
      </c>
      <c r="C1661" s="9" t="s">
        <v>4777</v>
      </c>
      <c r="D1661" s="10">
        <v>-2.7832530000000002</v>
      </c>
      <c r="E1661" s="11">
        <v>3.1124683999999999E-3</v>
      </c>
    </row>
    <row r="1662" spans="1:5" x14ac:dyDescent="0.25">
      <c r="A1662" s="9" t="s">
        <v>4778</v>
      </c>
      <c r="B1662" s="9" t="s">
        <v>4779</v>
      </c>
      <c r="C1662" s="9" t="s">
        <v>4780</v>
      </c>
      <c r="D1662" s="10">
        <v>-2.7858204999999998</v>
      </c>
      <c r="E1662" s="11">
        <v>3.0966139999999998E-5</v>
      </c>
    </row>
    <row r="1663" spans="1:5" x14ac:dyDescent="0.25">
      <c r="A1663" s="9" t="s">
        <v>4781</v>
      </c>
      <c r="B1663" s="9" t="s">
        <v>4782</v>
      </c>
      <c r="C1663" s="9" t="s">
        <v>4783</v>
      </c>
      <c r="D1663" s="10">
        <v>-2.7860011999999998</v>
      </c>
      <c r="E1663" s="11">
        <v>8.4413309999999998E-3</v>
      </c>
    </row>
    <row r="1664" spans="1:5" x14ac:dyDescent="0.25">
      <c r="A1664" s="9" t="s">
        <v>4784</v>
      </c>
      <c r="B1664" s="9" t="s">
        <v>4785</v>
      </c>
      <c r="C1664" s="9" t="s">
        <v>4786</v>
      </c>
      <c r="D1664" s="10">
        <v>-2.7863370999999999</v>
      </c>
      <c r="E1664" s="11">
        <v>1.8870374E-3</v>
      </c>
    </row>
    <row r="1665" spans="1:5" x14ac:dyDescent="0.25">
      <c r="A1665" s="9" t="s">
        <v>4787</v>
      </c>
      <c r="B1665" s="9" t="s">
        <v>4788</v>
      </c>
      <c r="C1665" s="9" t="s">
        <v>4789</v>
      </c>
      <c r="D1665" s="10">
        <v>-2.7873993000000001</v>
      </c>
      <c r="E1665" s="11">
        <v>2.1554492000000001E-4</v>
      </c>
    </row>
    <row r="1666" spans="1:5" x14ac:dyDescent="0.25">
      <c r="A1666" s="9" t="s">
        <v>4790</v>
      </c>
      <c r="B1666" s="9" t="s">
        <v>4791</v>
      </c>
      <c r="C1666" s="9" t="s">
        <v>4792</v>
      </c>
      <c r="D1666" s="10">
        <v>-2.7880356000000002</v>
      </c>
      <c r="E1666" s="11">
        <v>1.2258255000000001E-4</v>
      </c>
    </row>
    <row r="1667" spans="1:5" x14ac:dyDescent="0.25">
      <c r="A1667" s="9" t="s">
        <v>4793</v>
      </c>
      <c r="B1667" s="9" t="s">
        <v>4794</v>
      </c>
      <c r="C1667" s="9" t="s">
        <v>4795</v>
      </c>
      <c r="D1667" s="10">
        <v>-2.7888595999999999</v>
      </c>
      <c r="E1667" s="11">
        <v>2.9911918000000001E-3</v>
      </c>
    </row>
    <row r="1668" spans="1:5" x14ac:dyDescent="0.25">
      <c r="A1668" s="9" t="s">
        <v>4796</v>
      </c>
      <c r="B1668" s="9" t="s">
        <v>4744</v>
      </c>
      <c r="C1668" s="9" t="s">
        <v>4745</v>
      </c>
      <c r="D1668" s="10">
        <v>-2.7891338000000001</v>
      </c>
      <c r="E1668" s="11">
        <v>2.6690569999999997E-4</v>
      </c>
    </row>
    <row r="1669" spans="1:5" x14ac:dyDescent="0.25">
      <c r="A1669" s="9" t="s">
        <v>4797</v>
      </c>
      <c r="B1669" s="9" t="s">
        <v>4798</v>
      </c>
      <c r="C1669" s="9" t="s">
        <v>4799</v>
      </c>
      <c r="D1669" s="10">
        <v>-2.7911223999999999</v>
      </c>
      <c r="E1669" s="11">
        <v>3.1422834999999998E-3</v>
      </c>
    </row>
    <row r="1670" spans="1:5" x14ac:dyDescent="0.25">
      <c r="A1670" s="9" t="s">
        <v>4800</v>
      </c>
      <c r="B1670" s="9" t="s">
        <v>4801</v>
      </c>
      <c r="C1670" s="9" t="s">
        <v>4802</v>
      </c>
      <c r="D1670" s="10">
        <v>-2.7933897999999999</v>
      </c>
      <c r="E1670" s="11">
        <v>3.2765583999999999E-3</v>
      </c>
    </row>
    <row r="1671" spans="1:5" x14ac:dyDescent="0.25">
      <c r="A1671" s="9" t="s">
        <v>4803</v>
      </c>
      <c r="B1671" s="9" t="s">
        <v>4804</v>
      </c>
      <c r="C1671" s="9" t="s">
        <v>4805</v>
      </c>
      <c r="D1671" s="10">
        <v>-2.7996001000000001</v>
      </c>
      <c r="E1671" s="11">
        <v>1.4829072E-3</v>
      </c>
    </row>
    <row r="1672" spans="1:5" x14ac:dyDescent="0.25">
      <c r="A1672" s="9" t="s">
        <v>4806</v>
      </c>
      <c r="B1672" s="9" t="s">
        <v>4807</v>
      </c>
      <c r="C1672" s="9" t="s">
        <v>4808</v>
      </c>
      <c r="D1672" s="10">
        <v>-2.8002226000000001</v>
      </c>
      <c r="E1672" s="11">
        <v>7.4201989999999999E-4</v>
      </c>
    </row>
    <row r="1673" spans="1:5" x14ac:dyDescent="0.25">
      <c r="A1673" s="9" t="s">
        <v>4809</v>
      </c>
      <c r="B1673" s="9" t="s">
        <v>4810</v>
      </c>
      <c r="C1673" s="9" t="s">
        <v>4811</v>
      </c>
      <c r="D1673" s="10">
        <v>-2.8002943999999999</v>
      </c>
      <c r="E1673" s="11">
        <v>7.4472226000000001E-4</v>
      </c>
    </row>
    <row r="1674" spans="1:5" x14ac:dyDescent="0.25">
      <c r="A1674" s="9" t="s">
        <v>4812</v>
      </c>
      <c r="B1674" s="9" t="s">
        <v>4813</v>
      </c>
      <c r="C1674" s="9" t="s">
        <v>4814</v>
      </c>
      <c r="D1674" s="10">
        <v>-2.8007889000000001</v>
      </c>
      <c r="E1674" s="11">
        <v>7.4793986000000002E-4</v>
      </c>
    </row>
    <row r="1675" spans="1:5" x14ac:dyDescent="0.25">
      <c r="A1675" s="9" t="s">
        <v>4815</v>
      </c>
      <c r="B1675" s="9" t="s">
        <v>4810</v>
      </c>
      <c r="C1675" s="9" t="s">
        <v>4811</v>
      </c>
      <c r="D1675" s="10">
        <v>-2.8042712000000001</v>
      </c>
      <c r="E1675" s="11">
        <v>3.7998795999999999E-4</v>
      </c>
    </row>
    <row r="1676" spans="1:5" x14ac:dyDescent="0.25">
      <c r="A1676" s="9" t="s">
        <v>4816</v>
      </c>
      <c r="B1676" s="9" t="s">
        <v>4817</v>
      </c>
      <c r="C1676" s="9" t="s">
        <v>4818</v>
      </c>
      <c r="D1676" s="10">
        <v>-2.8043344000000001</v>
      </c>
      <c r="E1676" s="11">
        <v>7.6739289999999997E-4</v>
      </c>
    </row>
    <row r="1677" spans="1:5" x14ac:dyDescent="0.25">
      <c r="A1677" s="9" t="s">
        <v>4819</v>
      </c>
      <c r="B1677" s="9" t="s">
        <v>4205</v>
      </c>
      <c r="C1677" s="9" t="s">
        <v>4206</v>
      </c>
      <c r="D1677" s="10">
        <v>-2.8048484</v>
      </c>
      <c r="E1677" s="11">
        <v>3.7679017999999999E-4</v>
      </c>
    </row>
    <row r="1678" spans="1:5" x14ac:dyDescent="0.25">
      <c r="A1678" s="9" t="s">
        <v>4820</v>
      </c>
      <c r="B1678" s="9" t="s">
        <v>4821</v>
      </c>
      <c r="C1678" s="9" t="s">
        <v>4822</v>
      </c>
      <c r="D1678" s="10">
        <v>-2.8134424999999998</v>
      </c>
      <c r="E1678" s="11">
        <v>2.7478996E-3</v>
      </c>
    </row>
    <row r="1679" spans="1:5" x14ac:dyDescent="0.25">
      <c r="A1679" s="9" t="s">
        <v>4823</v>
      </c>
      <c r="B1679" s="9" t="s">
        <v>4824</v>
      </c>
      <c r="C1679" s="9" t="s">
        <v>4825</v>
      </c>
      <c r="D1679" s="10">
        <v>-2.8150400000000002</v>
      </c>
      <c r="E1679" s="11">
        <v>1.5199526E-3</v>
      </c>
    </row>
    <row r="1680" spans="1:5" x14ac:dyDescent="0.25">
      <c r="A1680" s="9" t="s">
        <v>4826</v>
      </c>
      <c r="B1680" s="9" t="s">
        <v>4827</v>
      </c>
      <c r="C1680" s="9" t="s">
        <v>4828</v>
      </c>
      <c r="D1680" s="10">
        <v>-2.8153267</v>
      </c>
      <c r="E1680" s="11">
        <v>1.8176122E-3</v>
      </c>
    </row>
    <row r="1681" spans="1:5" x14ac:dyDescent="0.25">
      <c r="A1681" s="9" t="s">
        <v>4829</v>
      </c>
      <c r="B1681" s="9" t="s">
        <v>3545</v>
      </c>
      <c r="C1681" s="9" t="s">
        <v>3546</v>
      </c>
      <c r="D1681" s="10">
        <v>-2.8167201999999998</v>
      </c>
      <c r="E1681" s="11">
        <v>7.4641460000000003E-4</v>
      </c>
    </row>
    <row r="1682" spans="1:5" x14ac:dyDescent="0.25">
      <c r="A1682" s="9" t="s">
        <v>4830</v>
      </c>
      <c r="B1682" s="9" t="s">
        <v>4831</v>
      </c>
      <c r="C1682" s="9" t="s">
        <v>4832</v>
      </c>
      <c r="D1682" s="10">
        <v>-2.8204744000000002</v>
      </c>
      <c r="E1682" s="11">
        <v>7.8204290000000003E-4</v>
      </c>
    </row>
    <row r="1683" spans="1:5" x14ac:dyDescent="0.25">
      <c r="A1683" s="9" t="s">
        <v>4833</v>
      </c>
      <c r="B1683" s="9" t="s">
        <v>3480</v>
      </c>
      <c r="C1683" s="9" t="s">
        <v>3481</v>
      </c>
      <c r="D1683" s="10">
        <v>-2.821075</v>
      </c>
      <c r="E1683" s="11">
        <v>6.1275030000000001E-4</v>
      </c>
    </row>
    <row r="1684" spans="1:5" x14ac:dyDescent="0.25">
      <c r="A1684" s="9" t="s">
        <v>4834</v>
      </c>
      <c r="B1684" s="9" t="s">
        <v>4835</v>
      </c>
      <c r="C1684" s="9" t="s">
        <v>4836</v>
      </c>
      <c r="D1684" s="10">
        <v>-2.8229313</v>
      </c>
      <c r="E1684" s="11">
        <v>6.7336936E-3</v>
      </c>
    </row>
    <row r="1685" spans="1:5" x14ac:dyDescent="0.25">
      <c r="A1685" s="9" t="s">
        <v>4837</v>
      </c>
      <c r="B1685" s="9" t="s">
        <v>4838</v>
      </c>
      <c r="C1685" s="9" t="s">
        <v>4839</v>
      </c>
      <c r="D1685" s="10">
        <v>-2.8329114999999998</v>
      </c>
      <c r="E1685" s="11">
        <v>2.4503860000000002E-5</v>
      </c>
    </row>
    <row r="1686" spans="1:5" x14ac:dyDescent="0.25">
      <c r="A1686" s="9" t="s">
        <v>4840</v>
      </c>
      <c r="B1686" s="9" t="s">
        <v>4841</v>
      </c>
      <c r="C1686" s="9" t="s">
        <v>4842</v>
      </c>
      <c r="D1686" s="10">
        <v>-2.8340445000000001</v>
      </c>
      <c r="E1686" s="11">
        <v>1.6482722E-3</v>
      </c>
    </row>
    <row r="1687" spans="1:5" x14ac:dyDescent="0.25">
      <c r="A1687" s="9" t="s">
        <v>4843</v>
      </c>
      <c r="B1687" s="9" t="s">
        <v>4844</v>
      </c>
      <c r="C1687" s="9" t="s">
        <v>4845</v>
      </c>
      <c r="D1687" s="10">
        <v>-2.8359200000000002</v>
      </c>
      <c r="E1687" s="11">
        <v>2.8120020000000002E-4</v>
      </c>
    </row>
    <row r="1688" spans="1:5" x14ac:dyDescent="0.25">
      <c r="A1688" s="9" t="s">
        <v>4846</v>
      </c>
      <c r="B1688" s="9" t="s">
        <v>4847</v>
      </c>
      <c r="C1688" s="9" t="s">
        <v>4848</v>
      </c>
      <c r="D1688" s="10">
        <v>-2.8383273999999998</v>
      </c>
      <c r="E1688" s="11">
        <v>6.0871084999999997E-3</v>
      </c>
    </row>
    <row r="1689" spans="1:5" x14ac:dyDescent="0.25">
      <c r="A1689" s="9" t="s">
        <v>4849</v>
      </c>
      <c r="B1689" s="9" t="s">
        <v>4850</v>
      </c>
      <c r="C1689" s="9" t="s">
        <v>4851</v>
      </c>
      <c r="D1689" s="10">
        <v>-2.8386247</v>
      </c>
      <c r="E1689" s="11">
        <v>3.2914833000000001E-3</v>
      </c>
    </row>
    <row r="1690" spans="1:5" x14ac:dyDescent="0.25">
      <c r="A1690" s="9" t="s">
        <v>4852</v>
      </c>
      <c r="B1690" s="9" t="s">
        <v>4853</v>
      </c>
      <c r="C1690" s="9" t="s">
        <v>4854</v>
      </c>
      <c r="D1690" s="10">
        <v>-2.8387169999999999</v>
      </c>
      <c r="E1690" s="11">
        <v>1.5811772000000001E-3</v>
      </c>
    </row>
    <row r="1691" spans="1:5" x14ac:dyDescent="0.25">
      <c r="A1691" s="9" t="s">
        <v>4855</v>
      </c>
      <c r="B1691" s="9" t="s">
        <v>4856</v>
      </c>
      <c r="C1691" s="9" t="s">
        <v>4857</v>
      </c>
      <c r="D1691" s="10">
        <v>-2.8424252999999999</v>
      </c>
      <c r="E1691" s="11">
        <v>9.8319689999999994E-3</v>
      </c>
    </row>
    <row r="1692" spans="1:5" x14ac:dyDescent="0.25">
      <c r="A1692" s="9" t="s">
        <v>4858</v>
      </c>
      <c r="B1692" s="9" t="s">
        <v>4859</v>
      </c>
      <c r="C1692" s="9" t="s">
        <v>4860</v>
      </c>
      <c r="D1692" s="10">
        <v>-2.8430629999999999</v>
      </c>
      <c r="E1692" s="11">
        <v>2.2811581E-4</v>
      </c>
    </row>
    <row r="1693" spans="1:5" x14ac:dyDescent="0.25">
      <c r="A1693" s="9" t="s">
        <v>4861</v>
      </c>
      <c r="B1693" s="9" t="s">
        <v>4862</v>
      </c>
      <c r="C1693" s="9" t="s">
        <v>4863</v>
      </c>
      <c r="D1693" s="10">
        <v>-2.8448505000000002</v>
      </c>
      <c r="E1693" s="11">
        <v>1.3793532E-4</v>
      </c>
    </row>
    <row r="1694" spans="1:5" x14ac:dyDescent="0.25">
      <c r="A1694" s="9" t="s">
        <v>4864</v>
      </c>
      <c r="B1694" s="9" t="s">
        <v>4865</v>
      </c>
      <c r="C1694" s="9" t="s">
        <v>4866</v>
      </c>
      <c r="D1694" s="10">
        <v>-2.8461962000000001</v>
      </c>
      <c r="E1694" s="11">
        <v>1.4079025999999999E-3</v>
      </c>
    </row>
    <row r="1695" spans="1:5" x14ac:dyDescent="0.25">
      <c r="A1695" s="9" t="s">
        <v>4867</v>
      </c>
      <c r="B1695" s="9" t="s">
        <v>4868</v>
      </c>
      <c r="C1695" s="9" t="s">
        <v>4869</v>
      </c>
      <c r="D1695" s="10">
        <v>-2.8532424000000001</v>
      </c>
      <c r="E1695" s="11">
        <v>2.9886328E-3</v>
      </c>
    </row>
    <row r="1696" spans="1:5" x14ac:dyDescent="0.25">
      <c r="A1696" s="9" t="s">
        <v>4870</v>
      </c>
      <c r="B1696" s="9" t="s">
        <v>4871</v>
      </c>
      <c r="C1696" s="9" t="s">
        <v>4872</v>
      </c>
      <c r="D1696" s="10">
        <v>-2.8534676999999999</v>
      </c>
      <c r="E1696" s="11">
        <v>6.7551996999999997E-3</v>
      </c>
    </row>
    <row r="1697" spans="1:5" x14ac:dyDescent="0.25">
      <c r="A1697" s="9" t="s">
        <v>4873</v>
      </c>
      <c r="B1697" s="9" t="s">
        <v>4874</v>
      </c>
      <c r="C1697" s="9" t="s">
        <v>4875</v>
      </c>
      <c r="D1697" s="10">
        <v>-2.8599548000000001</v>
      </c>
      <c r="E1697" s="11">
        <v>5.9655063999999999E-4</v>
      </c>
    </row>
    <row r="1698" spans="1:5" x14ac:dyDescent="0.25">
      <c r="A1698" s="9" t="s">
        <v>4876</v>
      </c>
      <c r="B1698" s="9" t="s">
        <v>4877</v>
      </c>
      <c r="C1698" s="9" t="s">
        <v>4878</v>
      </c>
      <c r="D1698" s="10">
        <v>-2.8615116999999999</v>
      </c>
      <c r="E1698" s="11">
        <v>1.9813192000000001E-3</v>
      </c>
    </row>
    <row r="1699" spans="1:5" x14ac:dyDescent="0.25">
      <c r="A1699" s="9" t="s">
        <v>4879</v>
      </c>
      <c r="B1699" s="9" t="s">
        <v>4880</v>
      </c>
      <c r="C1699" s="9" t="s">
        <v>4881</v>
      </c>
      <c r="D1699" s="10">
        <v>-2.8619124999999999</v>
      </c>
      <c r="E1699" s="11">
        <v>2.4705784999999999E-5</v>
      </c>
    </row>
    <row r="1700" spans="1:5" x14ac:dyDescent="0.25">
      <c r="A1700" s="9" t="s">
        <v>4882</v>
      </c>
      <c r="B1700" s="9" t="s">
        <v>4883</v>
      </c>
      <c r="C1700" s="9" t="s">
        <v>4884</v>
      </c>
      <c r="D1700" s="10">
        <v>-2.8628893</v>
      </c>
      <c r="E1700" s="11">
        <v>7.0411620000000001E-3</v>
      </c>
    </row>
    <row r="1701" spans="1:5" x14ac:dyDescent="0.25">
      <c r="A1701" s="9" t="s">
        <v>4885</v>
      </c>
      <c r="B1701" s="9" t="s">
        <v>4886</v>
      </c>
      <c r="C1701" s="9" t="s">
        <v>4887</v>
      </c>
      <c r="D1701" s="10">
        <v>-2.8671150000000001</v>
      </c>
      <c r="E1701" s="11">
        <v>1.1557710000000001E-3</v>
      </c>
    </row>
    <row r="1702" spans="1:5" x14ac:dyDescent="0.25">
      <c r="A1702" s="9" t="s">
        <v>4888</v>
      </c>
      <c r="B1702" s="9" t="s">
        <v>4889</v>
      </c>
      <c r="C1702" s="9" t="s">
        <v>4890</v>
      </c>
      <c r="D1702" s="10">
        <v>-2.8671462999999999</v>
      </c>
      <c r="E1702" s="11">
        <v>1.6353723000000001E-4</v>
      </c>
    </row>
    <row r="1703" spans="1:5" x14ac:dyDescent="0.25">
      <c r="A1703" s="9" t="s">
        <v>4891</v>
      </c>
      <c r="B1703" s="9" t="s">
        <v>4892</v>
      </c>
      <c r="C1703" s="9" t="s">
        <v>4893</v>
      </c>
      <c r="D1703" s="10">
        <v>-2.8710331999999998</v>
      </c>
      <c r="E1703" s="11">
        <v>4.4441826000000002E-4</v>
      </c>
    </row>
    <row r="1704" spans="1:5" x14ac:dyDescent="0.25">
      <c r="A1704" s="9" t="s">
        <v>4894</v>
      </c>
      <c r="B1704" s="9" t="s">
        <v>4895</v>
      </c>
      <c r="C1704" s="9" t="s">
        <v>4896</v>
      </c>
      <c r="D1704" s="10">
        <v>-2.8736057000000002</v>
      </c>
      <c r="E1704" s="11">
        <v>5.1530770000000003E-4</v>
      </c>
    </row>
    <row r="1705" spans="1:5" x14ac:dyDescent="0.25">
      <c r="A1705" s="9" t="s">
        <v>4897</v>
      </c>
      <c r="B1705" s="9" t="s">
        <v>4898</v>
      </c>
      <c r="C1705" s="9" t="s">
        <v>4899</v>
      </c>
      <c r="D1705" s="10">
        <v>-2.8765928999999999</v>
      </c>
      <c r="E1705" s="11">
        <v>6.7167320000000004E-3</v>
      </c>
    </row>
    <row r="1706" spans="1:5" x14ac:dyDescent="0.25">
      <c r="A1706" s="9" t="s">
        <v>4900</v>
      </c>
      <c r="B1706" s="9" t="s">
        <v>4901</v>
      </c>
      <c r="C1706" s="9" t="s">
        <v>4902</v>
      </c>
      <c r="D1706" s="10">
        <v>-2.8882460000000001</v>
      </c>
      <c r="E1706" s="11">
        <v>6.0193555000000003E-4</v>
      </c>
    </row>
    <row r="1707" spans="1:5" x14ac:dyDescent="0.25">
      <c r="A1707" s="9" t="s">
        <v>4903</v>
      </c>
      <c r="B1707" s="9" t="s">
        <v>4904</v>
      </c>
      <c r="C1707" s="9" t="s">
        <v>4905</v>
      </c>
      <c r="D1707" s="10">
        <v>-2.8887665</v>
      </c>
      <c r="E1707" s="11">
        <v>1.8864956999999999E-5</v>
      </c>
    </row>
    <row r="1708" spans="1:5" x14ac:dyDescent="0.25">
      <c r="A1708" s="9" t="s">
        <v>4906</v>
      </c>
      <c r="B1708" s="9" t="s">
        <v>3366</v>
      </c>
      <c r="C1708" s="9" t="s">
        <v>3367</v>
      </c>
      <c r="D1708" s="10">
        <v>-2.8935330000000001</v>
      </c>
      <c r="E1708" s="11">
        <v>1.6654717E-3</v>
      </c>
    </row>
    <row r="1709" spans="1:5" x14ac:dyDescent="0.25">
      <c r="A1709" s="9" t="s">
        <v>4907</v>
      </c>
      <c r="B1709" s="9" t="s">
        <v>4908</v>
      </c>
      <c r="C1709" s="9" t="s">
        <v>4909</v>
      </c>
      <c r="D1709" s="10">
        <v>-2.9030510999999999</v>
      </c>
      <c r="E1709" s="11">
        <v>3.7484223000000001E-3</v>
      </c>
    </row>
    <row r="1710" spans="1:5" x14ac:dyDescent="0.25">
      <c r="A1710" s="9" t="s">
        <v>4910</v>
      </c>
      <c r="B1710" s="9" t="s">
        <v>4911</v>
      </c>
      <c r="C1710" s="9" t="s">
        <v>4912</v>
      </c>
      <c r="D1710" s="10">
        <v>-2.9053626000000001</v>
      </c>
      <c r="E1710" s="11">
        <v>7.7325425999999996E-4</v>
      </c>
    </row>
    <row r="1711" spans="1:5" x14ac:dyDescent="0.25">
      <c r="A1711" s="9" t="s">
        <v>4913</v>
      </c>
      <c r="B1711" s="9" t="s">
        <v>4235</v>
      </c>
      <c r="C1711" s="9" t="s">
        <v>4236</v>
      </c>
      <c r="D1711" s="10">
        <v>-2.9063604000000001</v>
      </c>
      <c r="E1711" s="11">
        <v>1.7713730999999999E-3</v>
      </c>
    </row>
    <row r="1712" spans="1:5" x14ac:dyDescent="0.25">
      <c r="A1712" s="9" t="s">
        <v>4914</v>
      </c>
      <c r="B1712" s="9" t="s">
        <v>4704</v>
      </c>
      <c r="C1712" s="9" t="s">
        <v>4705</v>
      </c>
      <c r="D1712" s="10">
        <v>-2.9094614999999999</v>
      </c>
      <c r="E1712" s="11">
        <v>1.9371016000000001E-3</v>
      </c>
    </row>
    <row r="1713" spans="1:5" x14ac:dyDescent="0.25">
      <c r="A1713" s="9" t="s">
        <v>4915</v>
      </c>
      <c r="B1713" s="9" t="s">
        <v>4916</v>
      </c>
      <c r="C1713" s="9" t="s">
        <v>4917</v>
      </c>
      <c r="D1713" s="10">
        <v>-2.9148445000000001</v>
      </c>
      <c r="E1713" s="11">
        <v>1.76257E-4</v>
      </c>
    </row>
    <row r="1714" spans="1:5" x14ac:dyDescent="0.25">
      <c r="A1714" s="9" t="s">
        <v>4918</v>
      </c>
      <c r="B1714" s="9" t="s">
        <v>4919</v>
      </c>
      <c r="C1714" s="9" t="s">
        <v>4920</v>
      </c>
      <c r="D1714" s="10">
        <v>-2.9172853999999999</v>
      </c>
      <c r="E1714" s="11">
        <v>2.4155066000000002E-3</v>
      </c>
    </row>
    <row r="1715" spans="1:5" x14ac:dyDescent="0.25">
      <c r="A1715" s="9" t="s">
        <v>4921</v>
      </c>
      <c r="B1715" s="9" t="s">
        <v>3154</v>
      </c>
      <c r="C1715" s="9" t="s">
        <v>3155</v>
      </c>
      <c r="D1715" s="10">
        <v>-2.9293062999999999</v>
      </c>
      <c r="E1715" s="11">
        <v>3.8543870000000001E-4</v>
      </c>
    </row>
    <row r="1716" spans="1:5" x14ac:dyDescent="0.25">
      <c r="A1716" s="9" t="s">
        <v>4922</v>
      </c>
      <c r="B1716" s="9" t="s">
        <v>4923</v>
      </c>
      <c r="C1716" s="9" t="s">
        <v>4924</v>
      </c>
      <c r="D1716" s="10">
        <v>-2.9311050999999999</v>
      </c>
      <c r="E1716" s="11">
        <v>3.4280078000000001E-4</v>
      </c>
    </row>
    <row r="1717" spans="1:5" x14ac:dyDescent="0.25">
      <c r="A1717" s="9" t="s">
        <v>4925</v>
      </c>
      <c r="B1717" s="9" t="s">
        <v>4926</v>
      </c>
      <c r="C1717" s="9" t="s">
        <v>4927</v>
      </c>
      <c r="D1717" s="10">
        <v>-2.9326374999999998</v>
      </c>
      <c r="E1717" s="11">
        <v>1.0375759999999999E-3</v>
      </c>
    </row>
    <row r="1718" spans="1:5" x14ac:dyDescent="0.25">
      <c r="A1718" s="9" t="s">
        <v>4928</v>
      </c>
      <c r="B1718" s="9" t="s">
        <v>4929</v>
      </c>
      <c r="C1718" s="9" t="s">
        <v>4930</v>
      </c>
      <c r="D1718" s="10">
        <v>-2.9352832000000002</v>
      </c>
      <c r="E1718" s="11">
        <v>5.5341410000000005E-4</v>
      </c>
    </row>
    <row r="1719" spans="1:5" x14ac:dyDescent="0.25">
      <c r="A1719" s="9" t="s">
        <v>4931</v>
      </c>
      <c r="B1719" s="9" t="s">
        <v>3545</v>
      </c>
      <c r="C1719" s="9" t="s">
        <v>3546</v>
      </c>
      <c r="D1719" s="10">
        <v>-2.9426329999999998</v>
      </c>
      <c r="E1719" s="11">
        <v>4.1377317000000001E-4</v>
      </c>
    </row>
    <row r="1720" spans="1:5" x14ac:dyDescent="0.25">
      <c r="A1720" s="9" t="s">
        <v>4932</v>
      </c>
      <c r="B1720" s="9" t="s">
        <v>4933</v>
      </c>
      <c r="C1720" s="9" t="s">
        <v>4934</v>
      </c>
      <c r="D1720" s="10">
        <v>-2.9453944999999999</v>
      </c>
      <c r="E1720" s="11">
        <v>3.8230847999999999E-3</v>
      </c>
    </row>
    <row r="1721" spans="1:5" x14ac:dyDescent="0.25">
      <c r="A1721" s="9" t="s">
        <v>4935</v>
      </c>
      <c r="B1721" s="9" t="s">
        <v>4936</v>
      </c>
      <c r="C1721" s="9" t="s">
        <v>4937</v>
      </c>
      <c r="D1721" s="10">
        <v>-2.9501624</v>
      </c>
      <c r="E1721" s="11">
        <v>9.5458655000000003E-3</v>
      </c>
    </row>
    <row r="1722" spans="1:5" x14ac:dyDescent="0.25">
      <c r="A1722" s="9" t="s">
        <v>4938</v>
      </c>
      <c r="B1722" s="9" t="s">
        <v>4939</v>
      </c>
      <c r="C1722" s="9" t="s">
        <v>4940</v>
      </c>
      <c r="D1722" s="10">
        <v>-2.953157</v>
      </c>
      <c r="E1722" s="11">
        <v>3.069479E-3</v>
      </c>
    </row>
    <row r="1723" spans="1:5" x14ac:dyDescent="0.25">
      <c r="A1723" s="9" t="s">
        <v>4941</v>
      </c>
      <c r="B1723" s="9" t="s">
        <v>4942</v>
      </c>
      <c r="C1723" s="9" t="s">
        <v>4943</v>
      </c>
      <c r="D1723" s="10">
        <v>-2.9557528</v>
      </c>
      <c r="E1723" s="11">
        <v>4.2743160000000002E-3</v>
      </c>
    </row>
    <row r="1724" spans="1:5" x14ac:dyDescent="0.25">
      <c r="A1724" s="9" t="s">
        <v>4944</v>
      </c>
      <c r="B1724" s="9" t="s">
        <v>4945</v>
      </c>
      <c r="C1724" s="9" t="s">
        <v>4946</v>
      </c>
      <c r="D1724" s="10">
        <v>-2.9570493999999998</v>
      </c>
      <c r="E1724" s="11">
        <v>3.9417660000000002E-3</v>
      </c>
    </row>
    <row r="1725" spans="1:5" x14ac:dyDescent="0.25">
      <c r="A1725" s="9" t="s">
        <v>4947</v>
      </c>
      <c r="B1725" s="9" t="s">
        <v>4948</v>
      </c>
      <c r="C1725" s="9" t="s">
        <v>4949</v>
      </c>
      <c r="D1725" s="10">
        <v>-2.9574932999999999</v>
      </c>
      <c r="E1725" s="11">
        <v>2.0954710000000001E-4</v>
      </c>
    </row>
    <row r="1726" spans="1:5" x14ac:dyDescent="0.25">
      <c r="A1726" s="9" t="s">
        <v>4950</v>
      </c>
      <c r="B1726" s="9" t="s">
        <v>4951</v>
      </c>
      <c r="C1726" s="9" t="s">
        <v>4952</v>
      </c>
      <c r="D1726" s="10">
        <v>-2.9586359999999998</v>
      </c>
      <c r="E1726" s="11">
        <v>2.5502667000000001E-3</v>
      </c>
    </row>
    <row r="1727" spans="1:5" x14ac:dyDescent="0.25">
      <c r="A1727" s="9" t="s">
        <v>4953</v>
      </c>
      <c r="B1727" s="9" t="s">
        <v>4954</v>
      </c>
      <c r="C1727" s="9" t="s">
        <v>4955</v>
      </c>
      <c r="D1727" s="10">
        <v>-2.9593647000000001</v>
      </c>
      <c r="E1727" s="11">
        <v>2.2811581E-4</v>
      </c>
    </row>
    <row r="1728" spans="1:5" x14ac:dyDescent="0.25">
      <c r="A1728" s="9" t="s">
        <v>4956</v>
      </c>
      <c r="B1728" s="9" t="s">
        <v>4957</v>
      </c>
      <c r="C1728" s="9" t="s">
        <v>4958</v>
      </c>
      <c r="D1728" s="10">
        <v>-2.9600059999999999</v>
      </c>
      <c r="E1728" s="11">
        <v>4.7282684999999999E-4</v>
      </c>
    </row>
    <row r="1729" spans="1:5" x14ac:dyDescent="0.25">
      <c r="A1729" s="9" t="s">
        <v>4959</v>
      </c>
      <c r="B1729" s="9" t="s">
        <v>4960</v>
      </c>
      <c r="C1729" s="9" t="s">
        <v>4961</v>
      </c>
      <c r="D1729" s="10">
        <v>-2.9607131</v>
      </c>
      <c r="E1729" s="11">
        <v>5.4993795000000002E-4</v>
      </c>
    </row>
    <row r="1730" spans="1:5" x14ac:dyDescent="0.25">
      <c r="A1730" s="9" t="s">
        <v>4962</v>
      </c>
      <c r="B1730" s="9" t="s">
        <v>4963</v>
      </c>
      <c r="C1730" s="9" t="s">
        <v>4964</v>
      </c>
      <c r="D1730" s="10">
        <v>-2.9609939999999999</v>
      </c>
      <c r="E1730" s="11">
        <v>3.1523835000000001E-3</v>
      </c>
    </row>
    <row r="1731" spans="1:5" x14ac:dyDescent="0.25">
      <c r="A1731" s="9" t="s">
        <v>4965</v>
      </c>
      <c r="B1731" s="9" t="s">
        <v>4966</v>
      </c>
      <c r="C1731" s="9" t="s">
        <v>4967</v>
      </c>
      <c r="D1731" s="10">
        <v>-2.9627004000000001</v>
      </c>
      <c r="E1731" s="11">
        <v>1.1724612E-4</v>
      </c>
    </row>
    <row r="1732" spans="1:5" x14ac:dyDescent="0.25">
      <c r="A1732" s="9" t="s">
        <v>4968</v>
      </c>
      <c r="B1732" s="9" t="s">
        <v>4969</v>
      </c>
      <c r="C1732" s="9" t="s">
        <v>4970</v>
      </c>
      <c r="D1732" s="10">
        <v>-2.9630763999999998</v>
      </c>
      <c r="E1732" s="11">
        <v>2.4002876000000001E-4</v>
      </c>
    </row>
    <row r="1733" spans="1:5" x14ac:dyDescent="0.25">
      <c r="A1733" s="9" t="s">
        <v>4971</v>
      </c>
      <c r="B1733" s="9" t="s">
        <v>4972</v>
      </c>
      <c r="C1733" s="9" t="s">
        <v>4973</v>
      </c>
      <c r="D1733" s="10">
        <v>-2.9707471999999999</v>
      </c>
      <c r="E1733" s="11">
        <v>1.8799395999999999E-3</v>
      </c>
    </row>
    <row r="1734" spans="1:5" x14ac:dyDescent="0.25">
      <c r="A1734" s="9" t="s">
        <v>4974</v>
      </c>
      <c r="B1734" s="9" t="s">
        <v>4975</v>
      </c>
      <c r="C1734" s="9" t="s">
        <v>4976</v>
      </c>
      <c r="D1734" s="10">
        <v>-2.9722042000000002</v>
      </c>
      <c r="E1734" s="11">
        <v>8.9965719999999996E-3</v>
      </c>
    </row>
    <row r="1735" spans="1:5" x14ac:dyDescent="0.25">
      <c r="A1735" s="9" t="s">
        <v>4977</v>
      </c>
      <c r="B1735" s="9" t="s">
        <v>4978</v>
      </c>
      <c r="C1735" s="9" t="s">
        <v>4979</v>
      </c>
      <c r="D1735" s="10">
        <v>-2.972709</v>
      </c>
      <c r="E1735" s="11">
        <v>4.6388725999999998E-3</v>
      </c>
    </row>
    <row r="1736" spans="1:5" x14ac:dyDescent="0.25">
      <c r="A1736" s="9" t="s">
        <v>4980</v>
      </c>
      <c r="B1736" s="9" t="s">
        <v>4981</v>
      </c>
      <c r="C1736" s="9" t="s">
        <v>4982</v>
      </c>
      <c r="D1736" s="10">
        <v>-2.9736764</v>
      </c>
      <c r="E1736" s="11">
        <v>6.669353E-4</v>
      </c>
    </row>
    <row r="1737" spans="1:5" x14ac:dyDescent="0.25">
      <c r="A1737" s="9" t="s">
        <v>4983</v>
      </c>
      <c r="B1737" s="9" t="s">
        <v>4984</v>
      </c>
      <c r="C1737" s="9" t="s">
        <v>4985</v>
      </c>
      <c r="D1737" s="10">
        <v>-2.9784633999999999</v>
      </c>
      <c r="E1737" s="11">
        <v>3.5764617000000002E-3</v>
      </c>
    </row>
    <row r="1738" spans="1:5" x14ac:dyDescent="0.25">
      <c r="A1738" s="9" t="s">
        <v>4986</v>
      </c>
      <c r="B1738" s="9" t="s">
        <v>4987</v>
      </c>
      <c r="C1738" s="9" t="s">
        <v>4988</v>
      </c>
      <c r="D1738" s="10">
        <v>-2.9890639999999999</v>
      </c>
      <c r="E1738" s="11">
        <v>1.4493113999999999E-3</v>
      </c>
    </row>
    <row r="1739" spans="1:5" x14ac:dyDescent="0.25">
      <c r="A1739" s="9" t="s">
        <v>4989</v>
      </c>
      <c r="B1739" s="9" t="s">
        <v>4990</v>
      </c>
      <c r="C1739" s="9" t="s">
        <v>4991</v>
      </c>
      <c r="D1739" s="10">
        <v>-2.9926469999999998</v>
      </c>
      <c r="E1739" s="11">
        <v>2.2108423999999999E-3</v>
      </c>
    </row>
    <row r="1740" spans="1:5" x14ac:dyDescent="0.25">
      <c r="A1740" s="9" t="s">
        <v>4992</v>
      </c>
      <c r="B1740" s="9" t="s">
        <v>4993</v>
      </c>
      <c r="C1740" s="9" t="s">
        <v>4994</v>
      </c>
      <c r="D1740" s="10">
        <v>-2.9927576</v>
      </c>
      <c r="E1740" s="11">
        <v>1.9046397999999999E-5</v>
      </c>
    </row>
    <row r="1741" spans="1:5" x14ac:dyDescent="0.25">
      <c r="A1741" s="9" t="s">
        <v>4995</v>
      </c>
      <c r="B1741" s="9" t="s">
        <v>4996</v>
      </c>
      <c r="C1741" s="9" t="s">
        <v>4997</v>
      </c>
      <c r="D1741" s="10">
        <v>-2.995123</v>
      </c>
      <c r="E1741" s="11">
        <v>3.9345238000000003E-4</v>
      </c>
    </row>
    <row r="1742" spans="1:5" x14ac:dyDescent="0.25">
      <c r="A1742" s="9" t="s">
        <v>4998</v>
      </c>
      <c r="B1742" s="9" t="s">
        <v>4999</v>
      </c>
      <c r="C1742" s="9" t="s">
        <v>5000</v>
      </c>
      <c r="D1742" s="10">
        <v>-2.9976102999999998</v>
      </c>
      <c r="E1742" s="11">
        <v>7.5119473000000003E-3</v>
      </c>
    </row>
    <row r="1743" spans="1:5" x14ac:dyDescent="0.25">
      <c r="A1743" s="9" t="s">
        <v>5001</v>
      </c>
      <c r="B1743" s="9" t="s">
        <v>5002</v>
      </c>
      <c r="C1743" s="9" t="s">
        <v>5003</v>
      </c>
      <c r="D1743" s="10">
        <v>-3.0017238000000002</v>
      </c>
      <c r="E1743" s="11">
        <v>3.336737E-5</v>
      </c>
    </row>
    <row r="1744" spans="1:5" x14ac:dyDescent="0.25">
      <c r="A1744" s="9" t="s">
        <v>5004</v>
      </c>
      <c r="B1744" s="9" t="s">
        <v>5005</v>
      </c>
      <c r="C1744" s="9" t="s">
        <v>5006</v>
      </c>
      <c r="D1744" s="10">
        <v>-3.0057095999999999</v>
      </c>
      <c r="E1744" s="11">
        <v>1.457397E-3</v>
      </c>
    </row>
    <row r="1745" spans="1:5" x14ac:dyDescent="0.25">
      <c r="A1745" s="9" t="s">
        <v>5007</v>
      </c>
      <c r="B1745" s="9" t="s">
        <v>5008</v>
      </c>
      <c r="C1745" s="9" t="s">
        <v>5009</v>
      </c>
      <c r="D1745" s="10">
        <v>-3.0059817</v>
      </c>
      <c r="E1745" s="11">
        <v>1.2104896999999999E-3</v>
      </c>
    </row>
    <row r="1746" spans="1:5" x14ac:dyDescent="0.25">
      <c r="A1746" s="9" t="s">
        <v>5010</v>
      </c>
      <c r="B1746" s="9" t="s">
        <v>4990</v>
      </c>
      <c r="C1746" s="9" t="s">
        <v>4991</v>
      </c>
      <c r="D1746" s="10">
        <v>-3.0141355999999999</v>
      </c>
      <c r="E1746" s="11">
        <v>1.9502746999999999E-3</v>
      </c>
    </row>
    <row r="1747" spans="1:5" x14ac:dyDescent="0.25">
      <c r="A1747" s="9" t="s">
        <v>5011</v>
      </c>
      <c r="B1747" s="9" t="s">
        <v>5012</v>
      </c>
      <c r="C1747" s="9" t="s">
        <v>5013</v>
      </c>
      <c r="D1747" s="10">
        <v>-3.014624</v>
      </c>
      <c r="E1747" s="11">
        <v>5.2584160000000001E-3</v>
      </c>
    </row>
    <row r="1748" spans="1:5" x14ac:dyDescent="0.25">
      <c r="A1748" s="9" t="s">
        <v>5014</v>
      </c>
      <c r="B1748" s="9" t="s">
        <v>5015</v>
      </c>
      <c r="C1748" s="9" t="s">
        <v>5016</v>
      </c>
      <c r="D1748" s="10">
        <v>-3.0153625000000002</v>
      </c>
      <c r="E1748" s="11">
        <v>9.0071444E-5</v>
      </c>
    </row>
    <row r="1749" spans="1:5" x14ac:dyDescent="0.25">
      <c r="A1749" s="9" t="s">
        <v>5017</v>
      </c>
      <c r="B1749" s="9" t="s">
        <v>5018</v>
      </c>
      <c r="C1749" s="9" t="s">
        <v>5019</v>
      </c>
      <c r="D1749" s="10">
        <v>-3.0220714000000002</v>
      </c>
      <c r="E1749" s="11">
        <v>1.1389413E-3</v>
      </c>
    </row>
    <row r="1750" spans="1:5" x14ac:dyDescent="0.25">
      <c r="A1750" s="9" t="s">
        <v>5020</v>
      </c>
      <c r="B1750" s="9" t="s">
        <v>5021</v>
      </c>
      <c r="C1750" s="9" t="s">
        <v>5022</v>
      </c>
      <c r="D1750" s="10">
        <v>-3.0258001999999999</v>
      </c>
      <c r="E1750" s="11">
        <v>4.2114982999999999E-4</v>
      </c>
    </row>
    <row r="1751" spans="1:5" x14ac:dyDescent="0.25">
      <c r="A1751" s="9" t="s">
        <v>5023</v>
      </c>
      <c r="B1751" s="9" t="s">
        <v>5024</v>
      </c>
      <c r="C1751" s="9" t="s">
        <v>5025</v>
      </c>
      <c r="D1751" s="10">
        <v>-3.0291964999999998</v>
      </c>
      <c r="E1751" s="11">
        <v>2.487384E-4</v>
      </c>
    </row>
    <row r="1752" spans="1:5" x14ac:dyDescent="0.25">
      <c r="A1752" s="9" t="s">
        <v>5026</v>
      </c>
      <c r="B1752" s="9" t="s">
        <v>5027</v>
      </c>
      <c r="C1752" s="9" t="s">
        <v>5028</v>
      </c>
      <c r="D1752" s="10">
        <v>-3.0336940000000001</v>
      </c>
      <c r="E1752" s="11">
        <v>7.6739289999999997E-4</v>
      </c>
    </row>
    <row r="1753" spans="1:5" x14ac:dyDescent="0.25">
      <c r="A1753" s="9" t="s">
        <v>5029</v>
      </c>
      <c r="B1753" s="9" t="s">
        <v>5030</v>
      </c>
      <c r="C1753" s="9" t="s">
        <v>5031</v>
      </c>
      <c r="D1753" s="10">
        <v>-3.0369069999999998</v>
      </c>
      <c r="E1753" s="11">
        <v>1.5987606000000001E-3</v>
      </c>
    </row>
    <row r="1754" spans="1:5" x14ac:dyDescent="0.25">
      <c r="A1754" s="9" t="s">
        <v>5032</v>
      </c>
      <c r="B1754" s="9" t="s">
        <v>5033</v>
      </c>
      <c r="C1754" s="9" t="s">
        <v>5034</v>
      </c>
      <c r="D1754" s="10">
        <v>-3.0370317</v>
      </c>
      <c r="E1754" s="11">
        <v>6.1275790000000002E-3</v>
      </c>
    </row>
    <row r="1755" spans="1:5" x14ac:dyDescent="0.25">
      <c r="A1755" s="9" t="s">
        <v>5035</v>
      </c>
      <c r="B1755" s="9" t="s">
        <v>5036</v>
      </c>
      <c r="C1755" s="9" t="s">
        <v>5037</v>
      </c>
      <c r="D1755" s="10">
        <v>-3.0465360000000001</v>
      </c>
      <c r="E1755" s="11">
        <v>2.5282425000000002E-3</v>
      </c>
    </row>
    <row r="1756" spans="1:5" x14ac:dyDescent="0.25">
      <c r="A1756" s="9" t="s">
        <v>5038</v>
      </c>
      <c r="B1756" s="9" t="s">
        <v>5039</v>
      </c>
      <c r="C1756" s="9" t="s">
        <v>5040</v>
      </c>
      <c r="D1756" s="10">
        <v>-3.0489302</v>
      </c>
      <c r="E1756" s="11">
        <v>5.2706706000000001E-3</v>
      </c>
    </row>
    <row r="1757" spans="1:5" x14ac:dyDescent="0.25">
      <c r="A1757" s="9" t="s">
        <v>5041</v>
      </c>
      <c r="B1757" s="9" t="s">
        <v>5042</v>
      </c>
      <c r="C1757" s="9" t="s">
        <v>5043</v>
      </c>
      <c r="D1757" s="10">
        <v>-3.0545966999999998</v>
      </c>
      <c r="E1757" s="11">
        <v>4.4695683999999999E-4</v>
      </c>
    </row>
    <row r="1758" spans="1:5" x14ac:dyDescent="0.25">
      <c r="A1758" s="9" t="s">
        <v>5044</v>
      </c>
      <c r="B1758" s="9" t="s">
        <v>5045</v>
      </c>
      <c r="C1758" s="9" t="s">
        <v>5046</v>
      </c>
      <c r="D1758" s="10">
        <v>-3.0623330000000002</v>
      </c>
      <c r="E1758" s="11">
        <v>9.9002079999999993E-4</v>
      </c>
    </row>
    <row r="1759" spans="1:5" x14ac:dyDescent="0.25">
      <c r="A1759" s="9" t="s">
        <v>5047</v>
      </c>
      <c r="B1759" s="9" t="s">
        <v>5048</v>
      </c>
      <c r="C1759" s="9" t="s">
        <v>5049</v>
      </c>
      <c r="D1759" s="10">
        <v>-3.0691204000000001</v>
      </c>
      <c r="E1759" s="11">
        <v>4.5502230000000002E-4</v>
      </c>
    </row>
    <row r="1760" spans="1:5" x14ac:dyDescent="0.25">
      <c r="A1760" s="9" t="s">
        <v>5050</v>
      </c>
      <c r="B1760" s="9" t="s">
        <v>5051</v>
      </c>
      <c r="C1760" s="9" t="s">
        <v>5052</v>
      </c>
      <c r="D1760" s="10">
        <v>-3.0740902000000001</v>
      </c>
      <c r="E1760" s="11">
        <v>3.0443773999999998E-4</v>
      </c>
    </row>
    <row r="1761" spans="1:5" x14ac:dyDescent="0.25">
      <c r="A1761" s="9" t="s">
        <v>5053</v>
      </c>
      <c r="B1761" s="9" t="s">
        <v>5054</v>
      </c>
      <c r="C1761" s="9" t="s">
        <v>5055</v>
      </c>
      <c r="D1761" s="10">
        <v>-3.0750774999999999</v>
      </c>
      <c r="E1761" s="11">
        <v>1.7000349999999999E-3</v>
      </c>
    </row>
    <row r="1762" spans="1:5" x14ac:dyDescent="0.25">
      <c r="A1762" s="9" t="s">
        <v>5056</v>
      </c>
      <c r="B1762" s="9" t="s">
        <v>5057</v>
      </c>
      <c r="C1762" s="9" t="s">
        <v>5058</v>
      </c>
      <c r="D1762" s="10">
        <v>-3.0793772000000001</v>
      </c>
      <c r="E1762" s="11">
        <v>6.055408E-3</v>
      </c>
    </row>
    <row r="1763" spans="1:5" x14ac:dyDescent="0.25">
      <c r="A1763" s="9" t="s">
        <v>5059</v>
      </c>
      <c r="B1763" s="9" t="s">
        <v>4747</v>
      </c>
      <c r="C1763" s="9" t="s">
        <v>5060</v>
      </c>
      <c r="D1763" s="10">
        <v>-3.0834320000000002</v>
      </c>
      <c r="E1763" s="11">
        <v>8.599065E-5</v>
      </c>
    </row>
    <row r="1764" spans="1:5" x14ac:dyDescent="0.25">
      <c r="A1764" s="9" t="s">
        <v>5061</v>
      </c>
      <c r="B1764" s="9" t="s">
        <v>5062</v>
      </c>
      <c r="C1764" s="9" t="s">
        <v>5063</v>
      </c>
      <c r="D1764" s="10">
        <v>-3.0976092999999998</v>
      </c>
      <c r="E1764" s="11">
        <v>8.8082809999999994E-3</v>
      </c>
    </row>
    <row r="1765" spans="1:5" x14ac:dyDescent="0.25">
      <c r="A1765" s="9" t="s">
        <v>5064</v>
      </c>
      <c r="B1765" s="9" t="s">
        <v>5065</v>
      </c>
      <c r="C1765" s="9" t="s">
        <v>5066</v>
      </c>
      <c r="D1765" s="10">
        <v>-3.1120557999999998</v>
      </c>
      <c r="E1765" s="11">
        <v>6.5435670000000006E-5</v>
      </c>
    </row>
    <row r="1766" spans="1:5" x14ac:dyDescent="0.25">
      <c r="A1766" s="9" t="s">
        <v>5067</v>
      </c>
      <c r="B1766" s="9" t="s">
        <v>5068</v>
      </c>
      <c r="C1766" s="9" t="s">
        <v>5069</v>
      </c>
      <c r="D1766" s="10">
        <v>-3.1148503000000001</v>
      </c>
      <c r="E1766" s="11">
        <v>3.8628579999999999E-4</v>
      </c>
    </row>
    <row r="1767" spans="1:5" x14ac:dyDescent="0.25">
      <c r="A1767" s="9" t="s">
        <v>5070</v>
      </c>
      <c r="B1767" s="9" t="s">
        <v>5071</v>
      </c>
      <c r="C1767" s="9" t="s">
        <v>5072</v>
      </c>
      <c r="D1767" s="10">
        <v>-3.1248395000000002</v>
      </c>
      <c r="E1767" s="11">
        <v>5.3918309999999997E-3</v>
      </c>
    </row>
    <row r="1768" spans="1:5" x14ac:dyDescent="0.25">
      <c r="A1768" s="9" t="s">
        <v>5073</v>
      </c>
      <c r="B1768" s="9" t="s">
        <v>5074</v>
      </c>
      <c r="C1768" s="9" t="s">
        <v>5075</v>
      </c>
      <c r="D1768" s="10">
        <v>-3.1263565999999998</v>
      </c>
      <c r="E1768" s="11">
        <v>6.6217476999999997E-3</v>
      </c>
    </row>
    <row r="1769" spans="1:5" x14ac:dyDescent="0.25">
      <c r="A1769" s="9" t="s">
        <v>5076</v>
      </c>
      <c r="B1769" s="9" t="s">
        <v>5077</v>
      </c>
      <c r="C1769" s="9" t="s">
        <v>5078</v>
      </c>
      <c r="D1769" s="10">
        <v>-3.1264447999999998</v>
      </c>
      <c r="E1769" s="11">
        <v>2.1665206000000001E-3</v>
      </c>
    </row>
    <row r="1770" spans="1:5" x14ac:dyDescent="0.25">
      <c r="A1770" s="9" t="s">
        <v>5079</v>
      </c>
      <c r="B1770" s="9" t="s">
        <v>5080</v>
      </c>
      <c r="C1770" s="9" t="s">
        <v>5081</v>
      </c>
      <c r="D1770" s="10">
        <v>-3.1310650999999998</v>
      </c>
      <c r="E1770" s="11">
        <v>8.4266520000000005E-5</v>
      </c>
    </row>
    <row r="1771" spans="1:5" x14ac:dyDescent="0.25">
      <c r="A1771" s="9" t="s">
        <v>5082</v>
      </c>
      <c r="B1771" s="9" t="s">
        <v>5083</v>
      </c>
      <c r="C1771" s="9" t="s">
        <v>5084</v>
      </c>
      <c r="D1771" s="10">
        <v>-3.1315013999999999</v>
      </c>
      <c r="E1771" s="11">
        <v>7.6373959999999995E-5</v>
      </c>
    </row>
    <row r="1772" spans="1:5" x14ac:dyDescent="0.25">
      <c r="A1772" s="9" t="s">
        <v>5085</v>
      </c>
      <c r="B1772" s="9" t="s">
        <v>5086</v>
      </c>
      <c r="C1772" s="9" t="s">
        <v>5087</v>
      </c>
      <c r="D1772" s="10">
        <v>-3.1331036000000001</v>
      </c>
      <c r="E1772" s="11">
        <v>5.8369679999999997E-3</v>
      </c>
    </row>
    <row r="1773" spans="1:5" x14ac:dyDescent="0.25">
      <c r="A1773" s="9" t="s">
        <v>5088</v>
      </c>
      <c r="B1773" s="9" t="s">
        <v>5089</v>
      </c>
      <c r="C1773" s="9" t="s">
        <v>5090</v>
      </c>
      <c r="D1773" s="10">
        <v>-3.1354489999999999</v>
      </c>
      <c r="E1773" s="11">
        <v>3.2811118E-3</v>
      </c>
    </row>
    <row r="1774" spans="1:5" x14ac:dyDescent="0.25">
      <c r="A1774" s="9" t="s">
        <v>5091</v>
      </c>
      <c r="B1774" s="9" t="s">
        <v>5092</v>
      </c>
      <c r="C1774" s="9" t="s">
        <v>5093</v>
      </c>
      <c r="D1774" s="10">
        <v>-3.1416721000000001</v>
      </c>
      <c r="E1774" s="11">
        <v>2.0349992000000001E-3</v>
      </c>
    </row>
    <row r="1775" spans="1:5" x14ac:dyDescent="0.25">
      <c r="A1775" s="9" t="s">
        <v>5094</v>
      </c>
      <c r="B1775" s="9" t="s">
        <v>5095</v>
      </c>
      <c r="C1775" s="9" t="s">
        <v>5096</v>
      </c>
      <c r="D1775" s="10">
        <v>-3.1498892000000001</v>
      </c>
      <c r="E1775" s="11">
        <v>6.1281119999999996E-4</v>
      </c>
    </row>
    <row r="1776" spans="1:5" x14ac:dyDescent="0.25">
      <c r="A1776" s="9" t="s">
        <v>5097</v>
      </c>
      <c r="B1776" s="9" t="s">
        <v>5098</v>
      </c>
      <c r="C1776" s="9" t="s">
        <v>5099</v>
      </c>
      <c r="D1776" s="10">
        <v>-3.1502514000000001</v>
      </c>
      <c r="E1776" s="11">
        <v>2.9707892999999998E-3</v>
      </c>
    </row>
    <row r="1777" spans="1:5" x14ac:dyDescent="0.25">
      <c r="A1777" s="9" t="s">
        <v>5100</v>
      </c>
      <c r="B1777" s="9" t="s">
        <v>5101</v>
      </c>
      <c r="C1777" s="9" t="s">
        <v>5102</v>
      </c>
      <c r="D1777" s="10">
        <v>-3.1527528999999999</v>
      </c>
      <c r="E1777" s="11">
        <v>5.2214953999999997E-3</v>
      </c>
    </row>
    <row r="1778" spans="1:5" x14ac:dyDescent="0.25">
      <c r="A1778" s="9" t="s">
        <v>5103</v>
      </c>
      <c r="B1778" s="9" t="s">
        <v>5104</v>
      </c>
      <c r="C1778" s="9" t="s">
        <v>5105</v>
      </c>
      <c r="D1778" s="10">
        <v>-3.1567322999999998</v>
      </c>
      <c r="E1778" s="11">
        <v>6.6756900000000002E-4</v>
      </c>
    </row>
    <row r="1779" spans="1:5" x14ac:dyDescent="0.25">
      <c r="A1779" s="9" t="s">
        <v>5106</v>
      </c>
      <c r="B1779" s="9" t="s">
        <v>5107</v>
      </c>
      <c r="C1779" s="9" t="s">
        <v>5108</v>
      </c>
      <c r="D1779" s="10">
        <v>-3.1595792999999999</v>
      </c>
      <c r="E1779" s="11">
        <v>1.8435228999999999E-4</v>
      </c>
    </row>
    <row r="1780" spans="1:5" x14ac:dyDescent="0.25">
      <c r="A1780" s="9" t="s">
        <v>5109</v>
      </c>
      <c r="B1780" s="9" t="s">
        <v>5110</v>
      </c>
      <c r="C1780" s="9" t="s">
        <v>5111</v>
      </c>
      <c r="D1780" s="10">
        <v>-3.1618430000000002</v>
      </c>
      <c r="E1780" s="11">
        <v>1.5333145999999999E-4</v>
      </c>
    </row>
    <row r="1781" spans="1:5" x14ac:dyDescent="0.25">
      <c r="A1781" s="9" t="s">
        <v>5112</v>
      </c>
      <c r="B1781" s="9" t="s">
        <v>5113</v>
      </c>
      <c r="C1781" s="9" t="s">
        <v>5114</v>
      </c>
      <c r="D1781" s="10">
        <v>-3.1661959</v>
      </c>
      <c r="E1781" s="11">
        <v>3.5406090000000001E-3</v>
      </c>
    </row>
    <row r="1782" spans="1:5" x14ac:dyDescent="0.25">
      <c r="A1782" s="9" t="s">
        <v>5115</v>
      </c>
      <c r="B1782" s="9" t="s">
        <v>5116</v>
      </c>
      <c r="C1782" s="9" t="s">
        <v>5117</v>
      </c>
      <c r="D1782" s="10">
        <v>-3.1716962</v>
      </c>
      <c r="E1782" s="11">
        <v>9.8189179999999994E-3</v>
      </c>
    </row>
    <row r="1783" spans="1:5" x14ac:dyDescent="0.25">
      <c r="A1783" s="9" t="s">
        <v>5118</v>
      </c>
      <c r="B1783" s="9" t="s">
        <v>5119</v>
      </c>
      <c r="C1783" s="9" t="s">
        <v>5120</v>
      </c>
      <c r="D1783" s="10">
        <v>-3.1837423</v>
      </c>
      <c r="E1783" s="11">
        <v>5.3329416999999997E-3</v>
      </c>
    </row>
    <row r="1784" spans="1:5" x14ac:dyDescent="0.25">
      <c r="A1784" s="9" t="s">
        <v>5121</v>
      </c>
      <c r="B1784" s="9" t="s">
        <v>5122</v>
      </c>
      <c r="C1784" s="9" t="s">
        <v>5123</v>
      </c>
      <c r="D1784" s="10">
        <v>-3.1884000000000001</v>
      </c>
      <c r="E1784" s="11">
        <v>4.2743160000000002E-3</v>
      </c>
    </row>
    <row r="1785" spans="1:5" x14ac:dyDescent="0.25">
      <c r="A1785" s="9" t="s">
        <v>5124</v>
      </c>
      <c r="B1785" s="9" t="s">
        <v>5125</v>
      </c>
      <c r="C1785" s="9" t="s">
        <v>5126</v>
      </c>
      <c r="D1785" s="10">
        <v>-3.1904416000000002</v>
      </c>
      <c r="E1785" s="11">
        <v>1.16097144E-4</v>
      </c>
    </row>
    <row r="1786" spans="1:5" x14ac:dyDescent="0.25">
      <c r="A1786" s="9" t="s">
        <v>5127</v>
      </c>
      <c r="B1786" s="9" t="s">
        <v>5128</v>
      </c>
      <c r="C1786" s="9" t="s">
        <v>5129</v>
      </c>
      <c r="D1786" s="10">
        <v>-3.1928890000000001</v>
      </c>
      <c r="E1786" s="11">
        <v>1.9773680999999999E-4</v>
      </c>
    </row>
    <row r="1787" spans="1:5" x14ac:dyDescent="0.25">
      <c r="A1787" s="9" t="s">
        <v>5130</v>
      </c>
      <c r="B1787" s="9" t="s">
        <v>5131</v>
      </c>
      <c r="C1787" s="9" t="s">
        <v>5132</v>
      </c>
      <c r="D1787" s="10">
        <v>-3.1953456</v>
      </c>
      <c r="E1787" s="11">
        <v>7.2059420000000003E-4</v>
      </c>
    </row>
    <row r="1788" spans="1:5" x14ac:dyDescent="0.25">
      <c r="A1788" s="9" t="s">
        <v>5133</v>
      </c>
      <c r="B1788" s="9" t="s">
        <v>5134</v>
      </c>
      <c r="C1788" s="9" t="s">
        <v>5135</v>
      </c>
      <c r="D1788" s="10">
        <v>-3.2039982999999999</v>
      </c>
      <c r="E1788" s="11">
        <v>3.5574918E-5</v>
      </c>
    </row>
    <row r="1789" spans="1:5" x14ac:dyDescent="0.25">
      <c r="A1789" s="9" t="s">
        <v>5136</v>
      </c>
      <c r="B1789" s="9" t="s">
        <v>5137</v>
      </c>
      <c r="C1789" s="9" t="s">
        <v>5138</v>
      </c>
      <c r="D1789" s="10">
        <v>-3.2040386000000001</v>
      </c>
      <c r="E1789" s="11">
        <v>2.2682238E-3</v>
      </c>
    </row>
    <row r="1790" spans="1:5" x14ac:dyDescent="0.25">
      <c r="A1790" s="9" t="s">
        <v>5139</v>
      </c>
      <c r="B1790" s="9" t="s">
        <v>5140</v>
      </c>
      <c r="C1790" s="9" t="s">
        <v>5141</v>
      </c>
      <c r="D1790" s="10">
        <v>-3.2071230000000002</v>
      </c>
      <c r="E1790" s="11">
        <v>2.9911918000000001E-3</v>
      </c>
    </row>
    <row r="1791" spans="1:5" x14ac:dyDescent="0.25">
      <c r="A1791" s="9" t="s">
        <v>5142</v>
      </c>
      <c r="B1791" s="9" t="s">
        <v>5143</v>
      </c>
      <c r="C1791" s="9" t="s">
        <v>5144</v>
      </c>
      <c r="D1791" s="10">
        <v>-3.2093731999999999</v>
      </c>
      <c r="E1791" s="11">
        <v>3.9666336999999996E-3</v>
      </c>
    </row>
    <row r="1792" spans="1:5" x14ac:dyDescent="0.25">
      <c r="A1792" s="9" t="s">
        <v>5145</v>
      </c>
      <c r="B1792" s="9" t="s">
        <v>5146</v>
      </c>
      <c r="C1792" s="9" t="s">
        <v>5147</v>
      </c>
      <c r="D1792" s="10">
        <v>-3.2156525</v>
      </c>
      <c r="E1792" s="11">
        <v>6.1356639999999999E-4</v>
      </c>
    </row>
    <row r="1793" spans="1:5" x14ac:dyDescent="0.25">
      <c r="A1793" s="9" t="s">
        <v>5148</v>
      </c>
      <c r="B1793" s="9" t="s">
        <v>5149</v>
      </c>
      <c r="C1793" s="9" t="s">
        <v>5150</v>
      </c>
      <c r="D1793" s="10">
        <v>-3.2212727000000001</v>
      </c>
      <c r="E1793" s="11">
        <v>1.4508275E-4</v>
      </c>
    </row>
    <row r="1794" spans="1:5" x14ac:dyDescent="0.25">
      <c r="A1794" s="9" t="s">
        <v>5151</v>
      </c>
      <c r="B1794" s="9" t="s">
        <v>5152</v>
      </c>
      <c r="C1794" s="9" t="s">
        <v>5153</v>
      </c>
      <c r="D1794" s="10">
        <v>-3.2216494</v>
      </c>
      <c r="E1794" s="11">
        <v>2.8372274E-4</v>
      </c>
    </row>
    <row r="1795" spans="1:5" x14ac:dyDescent="0.25">
      <c r="A1795" s="9" t="s">
        <v>5154</v>
      </c>
      <c r="B1795" s="9" t="s">
        <v>4561</v>
      </c>
      <c r="C1795" s="9" t="s">
        <v>4562</v>
      </c>
      <c r="D1795" s="10">
        <v>-3.2222141999999998</v>
      </c>
      <c r="E1795" s="11">
        <v>1.2030322E-3</v>
      </c>
    </row>
    <row r="1796" spans="1:5" x14ac:dyDescent="0.25">
      <c r="A1796" s="9" t="s">
        <v>5155</v>
      </c>
      <c r="B1796" s="9" t="s">
        <v>5156</v>
      </c>
      <c r="C1796" s="9" t="s">
        <v>5157</v>
      </c>
      <c r="D1796" s="10">
        <v>-3.2243154000000001</v>
      </c>
      <c r="E1796" s="11">
        <v>8.9350813999999998E-4</v>
      </c>
    </row>
    <row r="1797" spans="1:5" x14ac:dyDescent="0.25">
      <c r="A1797" s="9" t="s">
        <v>5158</v>
      </c>
      <c r="B1797" s="9" t="s">
        <v>5159</v>
      </c>
      <c r="C1797" s="9" t="s">
        <v>5160</v>
      </c>
      <c r="D1797" s="10">
        <v>-3.2275312</v>
      </c>
      <c r="E1797" s="11">
        <v>2.7173026999999998E-4</v>
      </c>
    </row>
    <row r="1798" spans="1:5" x14ac:dyDescent="0.25">
      <c r="A1798" s="9" t="s">
        <v>5161</v>
      </c>
      <c r="B1798" s="9" t="s">
        <v>5162</v>
      </c>
      <c r="C1798" s="9" t="s">
        <v>5163</v>
      </c>
      <c r="D1798" s="10">
        <v>-3.2326944000000002</v>
      </c>
      <c r="E1798" s="11">
        <v>5.4117249999999998E-4</v>
      </c>
    </row>
    <row r="1799" spans="1:5" x14ac:dyDescent="0.25">
      <c r="A1799" s="9" t="s">
        <v>5164</v>
      </c>
      <c r="B1799" s="9" t="s">
        <v>5165</v>
      </c>
      <c r="C1799" s="9" t="s">
        <v>5166</v>
      </c>
      <c r="D1799" s="10">
        <v>-3.2331669999999999</v>
      </c>
      <c r="E1799" s="11">
        <v>7.8490679999999996E-5</v>
      </c>
    </row>
    <row r="1800" spans="1:5" x14ac:dyDescent="0.25">
      <c r="A1800" s="9" t="s">
        <v>5167</v>
      </c>
      <c r="B1800" s="9" t="s">
        <v>5168</v>
      </c>
      <c r="C1800" s="9" t="s">
        <v>5169</v>
      </c>
      <c r="D1800" s="10">
        <v>-3.2348354000000001</v>
      </c>
      <c r="E1800" s="11">
        <v>6.5677246000000002E-4</v>
      </c>
    </row>
    <row r="1801" spans="1:5" x14ac:dyDescent="0.25">
      <c r="A1801" s="9" t="s">
        <v>5170</v>
      </c>
      <c r="B1801" s="9" t="s">
        <v>5116</v>
      </c>
      <c r="C1801" s="9" t="s">
        <v>5117</v>
      </c>
      <c r="D1801" s="10">
        <v>-3.2358699999999998</v>
      </c>
      <c r="E1801" s="11">
        <v>7.4710599999999999E-3</v>
      </c>
    </row>
    <row r="1802" spans="1:5" x14ac:dyDescent="0.25">
      <c r="A1802" s="9" t="s">
        <v>5171</v>
      </c>
      <c r="B1802" s="9" t="s">
        <v>5172</v>
      </c>
      <c r="C1802" s="9" t="s">
        <v>5173</v>
      </c>
      <c r="D1802" s="10">
        <v>-3.2367393999999998</v>
      </c>
      <c r="E1802" s="11">
        <v>5.5386119999999996E-4</v>
      </c>
    </row>
    <row r="1803" spans="1:5" x14ac:dyDescent="0.25">
      <c r="A1803" s="9" t="s">
        <v>5174</v>
      </c>
      <c r="B1803" s="9" t="s">
        <v>5175</v>
      </c>
      <c r="C1803" s="9" t="s">
        <v>5176</v>
      </c>
      <c r="D1803" s="10">
        <v>-3.2404250000000001</v>
      </c>
      <c r="E1803" s="11">
        <v>7.1864970000000002E-5</v>
      </c>
    </row>
    <row r="1804" spans="1:5" x14ac:dyDescent="0.25">
      <c r="A1804" s="9" t="s">
        <v>5177</v>
      </c>
      <c r="B1804" s="9" t="s">
        <v>5178</v>
      </c>
      <c r="C1804" s="9" t="s">
        <v>5179</v>
      </c>
      <c r="D1804" s="10">
        <v>-3.2470300000000001</v>
      </c>
      <c r="E1804" s="11">
        <v>1.0346062E-3</v>
      </c>
    </row>
    <row r="1805" spans="1:5" x14ac:dyDescent="0.25">
      <c r="A1805" s="9" t="s">
        <v>5180</v>
      </c>
      <c r="B1805" s="9" t="s">
        <v>5181</v>
      </c>
      <c r="C1805" s="9" t="s">
        <v>5182</v>
      </c>
      <c r="D1805" s="10">
        <v>-3.2548807000000002</v>
      </c>
      <c r="E1805" s="11">
        <v>1.6042406000000001E-5</v>
      </c>
    </row>
    <row r="1806" spans="1:5" x14ac:dyDescent="0.25">
      <c r="A1806" s="9" t="s">
        <v>5183</v>
      </c>
      <c r="B1806" s="9" t="s">
        <v>5184</v>
      </c>
      <c r="C1806" s="9" t="s">
        <v>5185</v>
      </c>
      <c r="D1806" s="10">
        <v>-3.2573146999999998</v>
      </c>
      <c r="E1806" s="11">
        <v>2.8758182E-4</v>
      </c>
    </row>
    <row r="1807" spans="1:5" x14ac:dyDescent="0.25">
      <c r="A1807" s="9" t="s">
        <v>5186</v>
      </c>
      <c r="B1807" s="9" t="s">
        <v>5187</v>
      </c>
      <c r="C1807" s="9" t="s">
        <v>5188</v>
      </c>
      <c r="D1807" s="10">
        <v>-3.258499</v>
      </c>
      <c r="E1807" s="11">
        <v>2.8185965000000002E-3</v>
      </c>
    </row>
    <row r="1808" spans="1:5" x14ac:dyDescent="0.25">
      <c r="A1808" s="9" t="s">
        <v>5189</v>
      </c>
      <c r="B1808" s="9" t="s">
        <v>5190</v>
      </c>
      <c r="C1808" s="9" t="s">
        <v>5191</v>
      </c>
      <c r="D1808" s="10">
        <v>-3.2593383999999999</v>
      </c>
      <c r="E1808" s="11">
        <v>2.4117026000000001E-3</v>
      </c>
    </row>
    <row r="1809" spans="1:5" x14ac:dyDescent="0.25">
      <c r="A1809" s="9" t="s">
        <v>5192</v>
      </c>
      <c r="B1809" s="9" t="s">
        <v>5193</v>
      </c>
      <c r="C1809" s="9" t="s">
        <v>5194</v>
      </c>
      <c r="D1809" s="10">
        <v>-3.2598107000000001</v>
      </c>
      <c r="E1809" s="11">
        <v>1.0171528E-3</v>
      </c>
    </row>
    <row r="1810" spans="1:5" x14ac:dyDescent="0.25">
      <c r="A1810" s="9" t="s">
        <v>5195</v>
      </c>
      <c r="B1810" s="9" t="s">
        <v>5196</v>
      </c>
      <c r="C1810" s="9" t="s">
        <v>5197</v>
      </c>
      <c r="D1810" s="10">
        <v>-3.2626913000000002</v>
      </c>
      <c r="E1810" s="11">
        <v>1.4546314000000001E-4</v>
      </c>
    </row>
    <row r="1811" spans="1:5" x14ac:dyDescent="0.25">
      <c r="A1811" s="9" t="s">
        <v>5198</v>
      </c>
      <c r="B1811" s="9" t="s">
        <v>5199</v>
      </c>
      <c r="C1811" s="9" t="s">
        <v>5200</v>
      </c>
      <c r="D1811" s="10">
        <v>-3.2730682</v>
      </c>
      <c r="E1811" s="11">
        <v>1.5313766000000001E-3</v>
      </c>
    </row>
    <row r="1812" spans="1:5" x14ac:dyDescent="0.25">
      <c r="A1812" s="9" t="s">
        <v>5201</v>
      </c>
      <c r="B1812" s="9" t="s">
        <v>5202</v>
      </c>
      <c r="C1812" s="9" t="s">
        <v>5203</v>
      </c>
      <c r="D1812" s="10">
        <v>-3.2759678000000001</v>
      </c>
      <c r="E1812" s="11">
        <v>8.2104310000000007E-5</v>
      </c>
    </row>
    <row r="1813" spans="1:5" x14ac:dyDescent="0.25">
      <c r="A1813" s="9" t="s">
        <v>5204</v>
      </c>
      <c r="B1813" s="9" t="s">
        <v>5205</v>
      </c>
      <c r="C1813" s="9" t="s">
        <v>5206</v>
      </c>
      <c r="D1813" s="10">
        <v>-3.2879429999999998</v>
      </c>
      <c r="E1813" s="11">
        <v>1.0583700000000001E-3</v>
      </c>
    </row>
    <row r="1814" spans="1:5" x14ac:dyDescent="0.25">
      <c r="A1814" s="9" t="s">
        <v>5207</v>
      </c>
      <c r="B1814" s="9" t="s">
        <v>5208</v>
      </c>
      <c r="C1814" s="9" t="s">
        <v>5209</v>
      </c>
      <c r="D1814" s="10">
        <v>-3.2895837000000001</v>
      </c>
      <c r="E1814" s="11">
        <v>8.1737635000000004E-5</v>
      </c>
    </row>
    <row r="1815" spans="1:5" x14ac:dyDescent="0.25">
      <c r="A1815" s="9" t="s">
        <v>5210</v>
      </c>
      <c r="B1815" s="9" t="s">
        <v>5211</v>
      </c>
      <c r="C1815" s="9" t="s">
        <v>5212</v>
      </c>
      <c r="D1815" s="10">
        <v>-3.2915485000000002</v>
      </c>
      <c r="E1815" s="11">
        <v>1.3556080999999999E-3</v>
      </c>
    </row>
    <row r="1816" spans="1:5" x14ac:dyDescent="0.25">
      <c r="A1816" s="9" t="s">
        <v>5213</v>
      </c>
      <c r="B1816" s="9" t="s">
        <v>5214</v>
      </c>
      <c r="C1816" s="9" t="s">
        <v>5215</v>
      </c>
      <c r="D1816" s="10">
        <v>-3.2929037000000001</v>
      </c>
      <c r="E1816" s="11">
        <v>3.1467697E-3</v>
      </c>
    </row>
    <row r="1817" spans="1:5" x14ac:dyDescent="0.25">
      <c r="A1817" s="9" t="s">
        <v>5216</v>
      </c>
      <c r="B1817" s="9" t="s">
        <v>5217</v>
      </c>
      <c r="C1817" s="9" t="s">
        <v>5218</v>
      </c>
      <c r="D1817" s="10">
        <v>-3.2930183</v>
      </c>
      <c r="E1817" s="11">
        <v>2.1897563999999999E-3</v>
      </c>
    </row>
    <row r="1818" spans="1:5" x14ac:dyDescent="0.25">
      <c r="A1818" s="9" t="s">
        <v>5219</v>
      </c>
      <c r="B1818" s="9" t="s">
        <v>5220</v>
      </c>
      <c r="C1818" s="9" t="s">
        <v>5221</v>
      </c>
      <c r="D1818" s="10">
        <v>-3.3032203</v>
      </c>
      <c r="E1818" s="11">
        <v>1.7600733999999999E-4</v>
      </c>
    </row>
    <row r="1819" spans="1:5" x14ac:dyDescent="0.25">
      <c r="A1819" s="9" t="s">
        <v>5222</v>
      </c>
      <c r="B1819" s="9" t="s">
        <v>5223</v>
      </c>
      <c r="C1819" s="9" t="s">
        <v>5224</v>
      </c>
      <c r="D1819" s="10">
        <v>-3.3095205000000001</v>
      </c>
      <c r="E1819" s="11">
        <v>1.2810956999999999E-3</v>
      </c>
    </row>
    <row r="1820" spans="1:5" x14ac:dyDescent="0.25">
      <c r="A1820" s="9" t="s">
        <v>5225</v>
      </c>
      <c r="B1820" s="9" t="s">
        <v>5226</v>
      </c>
      <c r="C1820" s="9" t="s">
        <v>5227</v>
      </c>
      <c r="D1820" s="10">
        <v>-3.3150805999999999</v>
      </c>
      <c r="E1820" s="11">
        <v>3.049323E-5</v>
      </c>
    </row>
    <row r="1821" spans="1:5" x14ac:dyDescent="0.25">
      <c r="A1821" s="9" t="s">
        <v>5228</v>
      </c>
      <c r="B1821" s="9" t="s">
        <v>5229</v>
      </c>
      <c r="C1821" s="9" t="s">
        <v>5230</v>
      </c>
      <c r="D1821" s="10">
        <v>-3.3157320000000001</v>
      </c>
      <c r="E1821" s="11">
        <v>2.8632485999999999E-3</v>
      </c>
    </row>
    <row r="1822" spans="1:5" x14ac:dyDescent="0.25">
      <c r="A1822" s="9" t="s">
        <v>5231</v>
      </c>
      <c r="B1822" s="9" t="s">
        <v>5232</v>
      </c>
      <c r="C1822" s="9" t="s">
        <v>5233</v>
      </c>
      <c r="D1822" s="10">
        <v>-3.3332782000000001</v>
      </c>
      <c r="E1822" s="11">
        <v>4.8971099999999999E-4</v>
      </c>
    </row>
    <row r="1823" spans="1:5" x14ac:dyDescent="0.25">
      <c r="A1823" s="9" t="s">
        <v>5234</v>
      </c>
      <c r="B1823" s="9" t="s">
        <v>5211</v>
      </c>
      <c r="C1823" s="9" t="s">
        <v>5212</v>
      </c>
      <c r="D1823" s="10">
        <v>-3.3355887000000002</v>
      </c>
      <c r="E1823" s="11">
        <v>1.6837363E-3</v>
      </c>
    </row>
    <row r="1824" spans="1:5" x14ac:dyDescent="0.25">
      <c r="A1824" s="9" t="s">
        <v>5235</v>
      </c>
      <c r="B1824" s="9" t="s">
        <v>5236</v>
      </c>
      <c r="C1824" s="9" t="s">
        <v>5237</v>
      </c>
      <c r="D1824" s="10">
        <v>-3.3395321</v>
      </c>
      <c r="E1824" s="11">
        <v>3.336737E-5</v>
      </c>
    </row>
    <row r="1825" spans="1:5" x14ac:dyDescent="0.25">
      <c r="A1825" s="9" t="s">
        <v>5238</v>
      </c>
      <c r="B1825" s="9" t="s">
        <v>4199</v>
      </c>
      <c r="C1825" s="9" t="s">
        <v>4200</v>
      </c>
      <c r="D1825" s="10">
        <v>-3.3450489999999999</v>
      </c>
      <c r="E1825" s="11">
        <v>1.6649743E-4</v>
      </c>
    </row>
    <row r="1826" spans="1:5" x14ac:dyDescent="0.25">
      <c r="A1826" s="9" t="s">
        <v>5239</v>
      </c>
      <c r="B1826" s="9" t="s">
        <v>5240</v>
      </c>
      <c r="C1826" s="9" t="s">
        <v>5241</v>
      </c>
      <c r="D1826" s="10">
        <v>-3.3525724000000001</v>
      </c>
      <c r="E1826" s="11">
        <v>4.7691367000000001E-4</v>
      </c>
    </row>
    <row r="1827" spans="1:5" x14ac:dyDescent="0.25">
      <c r="A1827" s="9" t="s">
        <v>5242</v>
      </c>
      <c r="B1827" s="9" t="s">
        <v>5243</v>
      </c>
      <c r="C1827" s="9" t="s">
        <v>3605</v>
      </c>
      <c r="D1827" s="10">
        <v>-3.3526007999999998</v>
      </c>
      <c r="E1827" s="11">
        <v>5.2677937E-5</v>
      </c>
    </row>
    <row r="1828" spans="1:5" x14ac:dyDescent="0.25">
      <c r="A1828" s="9" t="s">
        <v>5244</v>
      </c>
      <c r="B1828" s="9" t="s">
        <v>5245</v>
      </c>
      <c r="C1828" s="9" t="s">
        <v>5246</v>
      </c>
      <c r="D1828" s="10">
        <v>-3.3547625999999999</v>
      </c>
      <c r="E1828" s="11">
        <v>8.5935525999999995E-4</v>
      </c>
    </row>
    <row r="1829" spans="1:5" x14ac:dyDescent="0.25">
      <c r="A1829" s="9" t="s">
        <v>5247</v>
      </c>
      <c r="B1829" s="9" t="s">
        <v>5248</v>
      </c>
      <c r="C1829" s="9" t="s">
        <v>5249</v>
      </c>
      <c r="D1829" s="10">
        <v>-3.3578125999999999</v>
      </c>
      <c r="E1829" s="11">
        <v>1.1975440999999999E-4</v>
      </c>
    </row>
    <row r="1830" spans="1:5" x14ac:dyDescent="0.25">
      <c r="A1830" s="9" t="s">
        <v>5250</v>
      </c>
      <c r="B1830" s="9" t="s">
        <v>5251</v>
      </c>
      <c r="C1830" s="9" t="s">
        <v>5252</v>
      </c>
      <c r="D1830" s="10">
        <v>-3.3729193</v>
      </c>
      <c r="E1830" s="11">
        <v>1.1712516000000001E-3</v>
      </c>
    </row>
    <row r="1831" spans="1:5" x14ac:dyDescent="0.25">
      <c r="A1831" s="9" t="s">
        <v>5253</v>
      </c>
      <c r="B1831" s="9" t="s">
        <v>5254</v>
      </c>
      <c r="C1831" s="9" t="s">
        <v>5255</v>
      </c>
      <c r="D1831" s="10">
        <v>-3.3825346999999999</v>
      </c>
      <c r="E1831" s="11">
        <v>6.9622182999999999E-6</v>
      </c>
    </row>
    <row r="1832" spans="1:5" x14ac:dyDescent="0.25">
      <c r="A1832" s="9" t="s">
        <v>5256</v>
      </c>
      <c r="B1832" s="9" t="s">
        <v>5257</v>
      </c>
      <c r="C1832" s="9" t="s">
        <v>5258</v>
      </c>
      <c r="D1832" s="10">
        <v>-3.3918084999999998</v>
      </c>
      <c r="E1832" s="11">
        <v>2.6285941000000001E-5</v>
      </c>
    </row>
    <row r="1833" spans="1:5" x14ac:dyDescent="0.25">
      <c r="A1833" s="9" t="s">
        <v>5259</v>
      </c>
      <c r="B1833" s="9" t="s">
        <v>5260</v>
      </c>
      <c r="C1833" s="9" t="s">
        <v>5261</v>
      </c>
      <c r="D1833" s="10">
        <v>-3.3969371000000002</v>
      </c>
      <c r="E1833" s="11">
        <v>9.9149320000000004E-4</v>
      </c>
    </row>
    <row r="1834" spans="1:5" x14ac:dyDescent="0.25">
      <c r="A1834" s="9" t="s">
        <v>5262</v>
      </c>
      <c r="B1834" s="9" t="s">
        <v>5263</v>
      </c>
      <c r="C1834" s="9" t="s">
        <v>5264</v>
      </c>
      <c r="D1834" s="10">
        <v>-3.4047499999999999</v>
      </c>
      <c r="E1834" s="11">
        <v>2.8135161999999999E-3</v>
      </c>
    </row>
    <row r="1835" spans="1:5" x14ac:dyDescent="0.25">
      <c r="A1835" s="9" t="s">
        <v>5265</v>
      </c>
      <c r="B1835" s="9" t="s">
        <v>5266</v>
      </c>
      <c r="C1835" s="9" t="s">
        <v>5267</v>
      </c>
      <c r="D1835" s="10">
        <v>-3.4105275000000002</v>
      </c>
      <c r="E1835" s="11">
        <v>1.1778086E-3</v>
      </c>
    </row>
    <row r="1836" spans="1:5" x14ac:dyDescent="0.25">
      <c r="A1836" s="9" t="s">
        <v>5268</v>
      </c>
      <c r="B1836" s="9" t="s">
        <v>5269</v>
      </c>
      <c r="C1836" s="9" t="s">
        <v>5270</v>
      </c>
      <c r="D1836" s="10">
        <v>-3.4134921999999999</v>
      </c>
      <c r="E1836" s="11">
        <v>4.8976919999999999E-4</v>
      </c>
    </row>
    <row r="1837" spans="1:5" x14ac:dyDescent="0.25">
      <c r="A1837" s="9" t="s">
        <v>5271</v>
      </c>
      <c r="B1837" s="9" t="s">
        <v>5272</v>
      </c>
      <c r="C1837" s="9" t="s">
        <v>5273</v>
      </c>
      <c r="D1837" s="10">
        <v>-3.4298847000000001</v>
      </c>
      <c r="E1837" s="11">
        <v>5.0468669999999998E-4</v>
      </c>
    </row>
    <row r="1838" spans="1:5" x14ac:dyDescent="0.25">
      <c r="A1838" s="9" t="s">
        <v>5274</v>
      </c>
      <c r="B1838" s="9" t="s">
        <v>5275</v>
      </c>
      <c r="C1838" s="9" t="s">
        <v>5276</v>
      </c>
      <c r="D1838" s="10">
        <v>-3.4332042</v>
      </c>
      <c r="E1838" s="11">
        <v>8.7567549999999997E-4</v>
      </c>
    </row>
    <row r="1839" spans="1:5" x14ac:dyDescent="0.25">
      <c r="A1839" s="9" t="s">
        <v>5277</v>
      </c>
      <c r="B1839" s="9" t="s">
        <v>5278</v>
      </c>
      <c r="C1839" s="9" t="s">
        <v>5279</v>
      </c>
      <c r="D1839" s="10">
        <v>-3.4491293000000001</v>
      </c>
      <c r="E1839" s="11">
        <v>2.8762830999999999E-3</v>
      </c>
    </row>
    <row r="1840" spans="1:5" x14ac:dyDescent="0.25">
      <c r="A1840" s="9" t="s">
        <v>5280</v>
      </c>
      <c r="B1840" s="9" t="s">
        <v>3632</v>
      </c>
      <c r="C1840" s="9" t="s">
        <v>5281</v>
      </c>
      <c r="D1840" s="10">
        <v>-3.4491909999999999</v>
      </c>
      <c r="E1840" s="11">
        <v>1.1485775E-3</v>
      </c>
    </row>
    <row r="1841" spans="1:5" x14ac:dyDescent="0.25">
      <c r="A1841" s="9" t="s">
        <v>5282</v>
      </c>
      <c r="B1841" s="9" t="s">
        <v>5283</v>
      </c>
      <c r="C1841" s="9" t="s">
        <v>5284</v>
      </c>
      <c r="D1841" s="10">
        <v>-3.4512599000000002</v>
      </c>
      <c r="E1841" s="11">
        <v>9.2958739999999998E-4</v>
      </c>
    </row>
    <row r="1842" spans="1:5" x14ac:dyDescent="0.25">
      <c r="A1842" s="9" t="s">
        <v>5285</v>
      </c>
      <c r="B1842" s="9" t="s">
        <v>5286</v>
      </c>
      <c r="C1842" s="9" t="s">
        <v>5287</v>
      </c>
      <c r="D1842" s="10">
        <v>-3.452067</v>
      </c>
      <c r="E1842" s="11">
        <v>6.1356639999999999E-4</v>
      </c>
    </row>
    <row r="1843" spans="1:5" x14ac:dyDescent="0.25">
      <c r="A1843" s="9" t="s">
        <v>5288</v>
      </c>
      <c r="B1843" s="9" t="s">
        <v>5289</v>
      </c>
      <c r="C1843" s="9" t="s">
        <v>5290</v>
      </c>
      <c r="D1843" s="10">
        <v>-3.462513</v>
      </c>
      <c r="E1843" s="11">
        <v>3.6978515000000002E-4</v>
      </c>
    </row>
    <row r="1844" spans="1:5" x14ac:dyDescent="0.25">
      <c r="A1844" s="9" t="s">
        <v>5291</v>
      </c>
      <c r="B1844" s="9" t="s">
        <v>5292</v>
      </c>
      <c r="C1844" s="9" t="s">
        <v>5293</v>
      </c>
      <c r="D1844" s="10">
        <v>-3.4631956000000002</v>
      </c>
      <c r="E1844" s="11">
        <v>8.8919909999999995E-4</v>
      </c>
    </row>
    <row r="1845" spans="1:5" x14ac:dyDescent="0.25">
      <c r="A1845" s="9" t="s">
        <v>5294</v>
      </c>
      <c r="B1845" s="9" t="s">
        <v>5295</v>
      </c>
      <c r="C1845" s="9" t="s">
        <v>5296</v>
      </c>
      <c r="D1845" s="10">
        <v>-3.4633924999999999</v>
      </c>
      <c r="E1845" s="11">
        <v>1.93381E-3</v>
      </c>
    </row>
    <row r="1846" spans="1:5" x14ac:dyDescent="0.25">
      <c r="A1846" s="9" t="s">
        <v>5297</v>
      </c>
      <c r="B1846" s="9" t="s">
        <v>5298</v>
      </c>
      <c r="C1846" s="9" t="s">
        <v>5299</v>
      </c>
      <c r="D1846" s="10">
        <v>-3.4680727</v>
      </c>
      <c r="E1846" s="11">
        <v>5.6196909999999998E-4</v>
      </c>
    </row>
    <row r="1847" spans="1:5" x14ac:dyDescent="0.25">
      <c r="A1847" s="9" t="s">
        <v>5300</v>
      </c>
      <c r="B1847" s="9" t="s">
        <v>5301</v>
      </c>
      <c r="C1847" s="9" t="s">
        <v>5302</v>
      </c>
      <c r="D1847" s="10">
        <v>-3.4720985999999998</v>
      </c>
      <c r="E1847" s="11">
        <v>3.9288859000000001E-4</v>
      </c>
    </row>
    <row r="1848" spans="1:5" x14ac:dyDescent="0.25">
      <c r="A1848" s="9" t="s">
        <v>5303</v>
      </c>
      <c r="B1848" s="9" t="s">
        <v>5304</v>
      </c>
      <c r="C1848" s="9" t="s">
        <v>5305</v>
      </c>
      <c r="D1848" s="10">
        <v>-3.4784297999999998</v>
      </c>
      <c r="E1848" s="11">
        <v>3.7586694999999998E-4</v>
      </c>
    </row>
    <row r="1849" spans="1:5" x14ac:dyDescent="0.25">
      <c r="A1849" s="9" t="s">
        <v>5306</v>
      </c>
      <c r="B1849" s="9" t="s">
        <v>5307</v>
      </c>
      <c r="C1849" s="9" t="s">
        <v>5308</v>
      </c>
      <c r="D1849" s="10">
        <v>-3.4811334999999999</v>
      </c>
      <c r="E1849" s="11">
        <v>3.4457307999999999E-4</v>
      </c>
    </row>
    <row r="1850" spans="1:5" x14ac:dyDescent="0.25">
      <c r="A1850" s="9" t="s">
        <v>5309</v>
      </c>
      <c r="B1850" s="9" t="s">
        <v>5310</v>
      </c>
      <c r="C1850" s="9" t="s">
        <v>5311</v>
      </c>
      <c r="D1850" s="10">
        <v>-3.4816153000000001</v>
      </c>
      <c r="E1850" s="11">
        <v>7.9990580000000001E-4</v>
      </c>
    </row>
    <row r="1851" spans="1:5" x14ac:dyDescent="0.25">
      <c r="A1851" s="9" t="s">
        <v>5312</v>
      </c>
      <c r="B1851" s="9" t="s">
        <v>5313</v>
      </c>
      <c r="C1851" s="9" t="s">
        <v>5314</v>
      </c>
      <c r="D1851" s="10">
        <v>-3.4819787</v>
      </c>
      <c r="E1851" s="11">
        <v>3.3109868E-3</v>
      </c>
    </row>
    <row r="1852" spans="1:5" x14ac:dyDescent="0.25">
      <c r="A1852" s="9" t="s">
        <v>5315</v>
      </c>
      <c r="B1852" s="9" t="s">
        <v>5316</v>
      </c>
      <c r="C1852" s="9" t="s">
        <v>5317</v>
      </c>
      <c r="D1852" s="10">
        <v>-3.4916759000000002</v>
      </c>
      <c r="E1852" s="11">
        <v>6.0537309999999997E-3</v>
      </c>
    </row>
    <row r="1853" spans="1:5" x14ac:dyDescent="0.25">
      <c r="A1853" s="9" t="s">
        <v>5318</v>
      </c>
      <c r="B1853" s="9" t="s">
        <v>5319</v>
      </c>
      <c r="C1853" s="9" t="s">
        <v>5320</v>
      </c>
      <c r="D1853" s="10">
        <v>-3.5028703000000001</v>
      </c>
      <c r="E1853" s="11">
        <v>7.4895079999999999E-5</v>
      </c>
    </row>
    <row r="1854" spans="1:5" x14ac:dyDescent="0.25">
      <c r="A1854" s="9" t="s">
        <v>5321</v>
      </c>
      <c r="B1854" s="9" t="s">
        <v>5322</v>
      </c>
      <c r="C1854" s="9" t="s">
        <v>5323</v>
      </c>
      <c r="D1854" s="10">
        <v>-3.5058940000000001</v>
      </c>
      <c r="E1854" s="11">
        <v>5.3892406000000002E-3</v>
      </c>
    </row>
    <row r="1855" spans="1:5" x14ac:dyDescent="0.25">
      <c r="A1855" s="9" t="s">
        <v>5324</v>
      </c>
      <c r="B1855" s="9" t="s">
        <v>5325</v>
      </c>
      <c r="C1855" s="9" t="s">
        <v>5326</v>
      </c>
      <c r="D1855" s="10">
        <v>-3.5085519999999999</v>
      </c>
      <c r="E1855" s="11">
        <v>4.0729090000000002E-4</v>
      </c>
    </row>
    <row r="1856" spans="1:5" x14ac:dyDescent="0.25">
      <c r="A1856" s="9" t="s">
        <v>5327</v>
      </c>
      <c r="B1856" s="9" t="s">
        <v>5328</v>
      </c>
      <c r="C1856" s="9" t="s">
        <v>5329</v>
      </c>
      <c r="D1856" s="10">
        <v>-3.5113913999999999</v>
      </c>
      <c r="E1856" s="11">
        <v>2.2888600000000002E-3</v>
      </c>
    </row>
    <row r="1857" spans="1:5" x14ac:dyDescent="0.25">
      <c r="A1857" s="9" t="s">
        <v>5330</v>
      </c>
      <c r="B1857" s="9" t="s">
        <v>5269</v>
      </c>
      <c r="C1857" s="9" t="s">
        <v>5331</v>
      </c>
      <c r="D1857" s="10">
        <v>-3.5174183999999999</v>
      </c>
      <c r="E1857" s="11">
        <v>2.5458802999999999E-5</v>
      </c>
    </row>
    <row r="1858" spans="1:5" x14ac:dyDescent="0.25">
      <c r="A1858" s="9" t="s">
        <v>5332</v>
      </c>
      <c r="B1858" s="9" t="s">
        <v>5333</v>
      </c>
      <c r="C1858" s="9" t="s">
        <v>5334</v>
      </c>
      <c r="D1858" s="10">
        <v>-3.5276071999999998</v>
      </c>
      <c r="E1858" s="11">
        <v>3.7162269999999999E-3</v>
      </c>
    </row>
    <row r="1859" spans="1:5" x14ac:dyDescent="0.25">
      <c r="A1859" s="9" t="s">
        <v>5335</v>
      </c>
      <c r="B1859" s="9" t="s">
        <v>5336</v>
      </c>
      <c r="C1859" s="9" t="s">
        <v>5337</v>
      </c>
      <c r="D1859" s="10">
        <v>-3.5301260000000001</v>
      </c>
      <c r="E1859" s="11">
        <v>5.5386119999999996E-4</v>
      </c>
    </row>
    <row r="1860" spans="1:5" x14ac:dyDescent="0.25">
      <c r="A1860" s="9" t="s">
        <v>5338</v>
      </c>
      <c r="B1860" s="9" t="s">
        <v>5339</v>
      </c>
      <c r="C1860" s="9" t="s">
        <v>5340</v>
      </c>
      <c r="D1860" s="10">
        <v>-3.536305</v>
      </c>
      <c r="E1860" s="11">
        <v>2.3754916999999998E-5</v>
      </c>
    </row>
    <row r="1861" spans="1:5" x14ac:dyDescent="0.25">
      <c r="A1861" s="9" t="s">
        <v>5341</v>
      </c>
      <c r="B1861" s="9" t="s">
        <v>5342</v>
      </c>
      <c r="C1861" s="9" t="s">
        <v>5343</v>
      </c>
      <c r="D1861" s="10">
        <v>-3.5537825000000001</v>
      </c>
      <c r="E1861" s="11">
        <v>4.7530890000000003E-3</v>
      </c>
    </row>
    <row r="1862" spans="1:5" x14ac:dyDescent="0.25">
      <c r="A1862" s="9" t="s">
        <v>5344</v>
      </c>
      <c r="B1862" s="9" t="s">
        <v>5345</v>
      </c>
      <c r="C1862" s="9" t="s">
        <v>5346</v>
      </c>
      <c r="D1862" s="10">
        <v>-3.5561216</v>
      </c>
      <c r="E1862" s="11">
        <v>1.2905322999999999E-3</v>
      </c>
    </row>
    <row r="1863" spans="1:5" x14ac:dyDescent="0.25">
      <c r="A1863" s="9" t="s">
        <v>5347</v>
      </c>
      <c r="B1863" s="9" t="s">
        <v>5348</v>
      </c>
      <c r="C1863" s="9" t="s">
        <v>5349</v>
      </c>
      <c r="D1863" s="10">
        <v>-3.562322</v>
      </c>
      <c r="E1863" s="11">
        <v>3.2575132000000001E-4</v>
      </c>
    </row>
    <row r="1864" spans="1:5" x14ac:dyDescent="0.25">
      <c r="A1864" s="9" t="s">
        <v>5350</v>
      </c>
      <c r="B1864" s="9" t="s">
        <v>5351</v>
      </c>
      <c r="C1864" s="9" t="s">
        <v>5352</v>
      </c>
      <c r="D1864" s="10">
        <v>-3.5721965</v>
      </c>
      <c r="E1864" s="11">
        <v>3.9886920000000003E-3</v>
      </c>
    </row>
    <row r="1865" spans="1:5" x14ac:dyDescent="0.25">
      <c r="A1865" s="9" t="s">
        <v>5353</v>
      </c>
      <c r="B1865" s="9" t="s">
        <v>5354</v>
      </c>
      <c r="C1865" s="9" t="s">
        <v>5355</v>
      </c>
      <c r="D1865" s="10">
        <v>-3.5919780000000001</v>
      </c>
      <c r="E1865" s="11">
        <v>5.3370004000000003E-5</v>
      </c>
    </row>
    <row r="1866" spans="1:5" x14ac:dyDescent="0.25">
      <c r="A1866" s="9" t="s">
        <v>5356</v>
      </c>
      <c r="B1866" s="9" t="s">
        <v>5357</v>
      </c>
      <c r="C1866" s="9" t="s">
        <v>5358</v>
      </c>
      <c r="D1866" s="10">
        <v>-3.592333</v>
      </c>
      <c r="E1866" s="11">
        <v>1.9232894E-3</v>
      </c>
    </row>
    <row r="1867" spans="1:5" x14ac:dyDescent="0.25">
      <c r="A1867" s="9" t="s">
        <v>5359</v>
      </c>
      <c r="B1867" s="9" t="s">
        <v>5360</v>
      </c>
      <c r="C1867" s="9" t="s">
        <v>5361</v>
      </c>
      <c r="D1867" s="10">
        <v>-3.6101234</v>
      </c>
      <c r="E1867" s="11">
        <v>7.6727643999999996E-3</v>
      </c>
    </row>
    <row r="1868" spans="1:5" x14ac:dyDescent="0.25">
      <c r="A1868" s="9" t="s">
        <v>5362</v>
      </c>
      <c r="B1868" s="9" t="s">
        <v>5363</v>
      </c>
      <c r="C1868" s="9" t="s">
        <v>5364</v>
      </c>
      <c r="D1868" s="10">
        <v>-3.6150433999999998</v>
      </c>
      <c r="E1868" s="11">
        <v>1.0015387E-3</v>
      </c>
    </row>
    <row r="1869" spans="1:5" x14ac:dyDescent="0.25">
      <c r="A1869" s="9" t="s">
        <v>5365</v>
      </c>
      <c r="B1869" s="9" t="s">
        <v>5366</v>
      </c>
      <c r="C1869" s="9" t="s">
        <v>5367</v>
      </c>
      <c r="D1869" s="10">
        <v>-3.6220956000000002</v>
      </c>
      <c r="E1869" s="11">
        <v>2.3416560000000001E-3</v>
      </c>
    </row>
    <row r="1870" spans="1:5" x14ac:dyDescent="0.25">
      <c r="A1870" s="9" t="s">
        <v>5368</v>
      </c>
      <c r="B1870" s="9" t="s">
        <v>5369</v>
      </c>
      <c r="C1870" s="9" t="s">
        <v>5370</v>
      </c>
      <c r="D1870" s="10">
        <v>-3.6268918999999999</v>
      </c>
      <c r="E1870" s="11">
        <v>6.7358779999999996E-4</v>
      </c>
    </row>
    <row r="1871" spans="1:5" x14ac:dyDescent="0.25">
      <c r="A1871" s="9" t="s">
        <v>5371</v>
      </c>
      <c r="B1871" s="9" t="s">
        <v>5372</v>
      </c>
      <c r="C1871" s="9" t="s">
        <v>5373</v>
      </c>
      <c r="D1871" s="10">
        <v>-3.6321455999999999</v>
      </c>
      <c r="E1871" s="11">
        <v>7.0006050000000002E-4</v>
      </c>
    </row>
    <row r="1872" spans="1:5" x14ac:dyDescent="0.25">
      <c r="A1872" s="9" t="s">
        <v>5374</v>
      </c>
      <c r="B1872" s="9" t="s">
        <v>5375</v>
      </c>
      <c r="C1872" s="9" t="s">
        <v>5376</v>
      </c>
      <c r="D1872" s="10">
        <v>-3.6449463</v>
      </c>
      <c r="E1872" s="11">
        <v>2.8053357000000002E-3</v>
      </c>
    </row>
    <row r="1873" spans="1:5" x14ac:dyDescent="0.25">
      <c r="A1873" s="9" t="s">
        <v>5377</v>
      </c>
      <c r="B1873" s="9" t="s">
        <v>5378</v>
      </c>
      <c r="C1873" s="9" t="s">
        <v>5379</v>
      </c>
      <c r="D1873" s="10">
        <v>-3.6468098000000002</v>
      </c>
      <c r="E1873" s="11">
        <v>2.2814851999999999E-4</v>
      </c>
    </row>
    <row r="1874" spans="1:5" x14ac:dyDescent="0.25">
      <c r="A1874" s="9" t="s">
        <v>5380</v>
      </c>
      <c r="B1874" s="9" t="s">
        <v>4555</v>
      </c>
      <c r="C1874" s="9" t="s">
        <v>4556</v>
      </c>
      <c r="D1874" s="10">
        <v>-3.6473901</v>
      </c>
      <c r="E1874" s="11">
        <v>1.8634610999999999E-4</v>
      </c>
    </row>
    <row r="1875" spans="1:5" x14ac:dyDescent="0.25">
      <c r="A1875" s="9" t="s">
        <v>5381</v>
      </c>
      <c r="B1875" s="9" t="s">
        <v>5382</v>
      </c>
      <c r="C1875" s="9" t="s">
        <v>5383</v>
      </c>
      <c r="D1875" s="10">
        <v>-3.6505835000000002</v>
      </c>
      <c r="E1875" s="11">
        <v>3.6277074999999998E-4</v>
      </c>
    </row>
    <row r="1876" spans="1:5" x14ac:dyDescent="0.25">
      <c r="A1876" s="9" t="s">
        <v>5384</v>
      </c>
      <c r="B1876" s="9" t="s">
        <v>5385</v>
      </c>
      <c r="C1876" s="9" t="s">
        <v>5386</v>
      </c>
      <c r="D1876" s="10">
        <v>-3.6709895000000001</v>
      </c>
      <c r="E1876" s="11">
        <v>7.6046700000000005E-5</v>
      </c>
    </row>
    <row r="1877" spans="1:5" x14ac:dyDescent="0.25">
      <c r="A1877" s="9" t="s">
        <v>5387</v>
      </c>
      <c r="B1877" s="9" t="s">
        <v>5388</v>
      </c>
      <c r="C1877" s="9" t="s">
        <v>5389</v>
      </c>
      <c r="D1877" s="10">
        <v>-3.6821959999999998</v>
      </c>
      <c r="E1877" s="11">
        <v>7.5915519999999997E-3</v>
      </c>
    </row>
    <row r="1878" spans="1:5" x14ac:dyDescent="0.25">
      <c r="A1878" s="9" t="s">
        <v>5390</v>
      </c>
      <c r="B1878" s="9" t="s">
        <v>5391</v>
      </c>
      <c r="C1878" s="9" t="s">
        <v>5392</v>
      </c>
      <c r="D1878" s="10">
        <v>-3.6837901999999998</v>
      </c>
      <c r="E1878" s="11">
        <v>3.1332494000000001E-4</v>
      </c>
    </row>
    <row r="1879" spans="1:5" x14ac:dyDescent="0.25">
      <c r="A1879" s="9" t="s">
        <v>5393</v>
      </c>
      <c r="B1879" s="9" t="s">
        <v>5394</v>
      </c>
      <c r="C1879" s="9" t="s">
        <v>5395</v>
      </c>
      <c r="D1879" s="10">
        <v>-3.7075930000000001</v>
      </c>
      <c r="E1879" s="11">
        <v>1.90865E-4</v>
      </c>
    </row>
    <row r="1880" spans="1:5" x14ac:dyDescent="0.25">
      <c r="A1880" s="9" t="s">
        <v>5396</v>
      </c>
      <c r="B1880" s="9" t="s">
        <v>5397</v>
      </c>
      <c r="C1880" s="9" t="s">
        <v>5398</v>
      </c>
      <c r="D1880" s="10">
        <v>-3.7252138000000001</v>
      </c>
      <c r="E1880" s="11">
        <v>3.0789076999999999E-3</v>
      </c>
    </row>
    <row r="1881" spans="1:5" x14ac:dyDescent="0.25">
      <c r="A1881" s="9" t="s">
        <v>5399</v>
      </c>
      <c r="B1881" s="9" t="s">
        <v>5400</v>
      </c>
      <c r="C1881" s="9" t="s">
        <v>5401</v>
      </c>
      <c r="D1881" s="10">
        <v>-3.7398886999999998</v>
      </c>
      <c r="E1881" s="11">
        <v>5.3172630000000005E-4</v>
      </c>
    </row>
    <row r="1882" spans="1:5" x14ac:dyDescent="0.25">
      <c r="A1882" s="9" t="s">
        <v>5402</v>
      </c>
      <c r="B1882" s="9" t="s">
        <v>5403</v>
      </c>
      <c r="C1882" s="9" t="s">
        <v>5404</v>
      </c>
      <c r="D1882" s="10">
        <v>-3.7552721999999998</v>
      </c>
      <c r="E1882" s="11">
        <v>7.1176479999999999E-4</v>
      </c>
    </row>
    <row r="1883" spans="1:5" x14ac:dyDescent="0.25">
      <c r="A1883" s="9" t="s">
        <v>5405</v>
      </c>
      <c r="B1883" s="9" t="s">
        <v>5406</v>
      </c>
      <c r="C1883" s="9" t="s">
        <v>5407</v>
      </c>
      <c r="D1883" s="10">
        <v>-3.7598569999999998</v>
      </c>
      <c r="E1883" s="11">
        <v>2.8758182E-4</v>
      </c>
    </row>
    <row r="1884" spans="1:5" x14ac:dyDescent="0.25">
      <c r="A1884" s="9" t="s">
        <v>5408</v>
      </c>
      <c r="B1884" s="9" t="s">
        <v>5409</v>
      </c>
      <c r="C1884" s="9" t="s">
        <v>5410</v>
      </c>
      <c r="D1884" s="10">
        <v>-3.7789469000000002</v>
      </c>
      <c r="E1884" s="11">
        <v>2.1537157999999999E-3</v>
      </c>
    </row>
    <row r="1885" spans="1:5" x14ac:dyDescent="0.25">
      <c r="A1885" s="9" t="s">
        <v>5411</v>
      </c>
      <c r="B1885" s="9" t="s">
        <v>5412</v>
      </c>
      <c r="C1885" s="9" t="s">
        <v>5413</v>
      </c>
      <c r="D1885" s="10">
        <v>-3.790683</v>
      </c>
      <c r="E1885" s="11">
        <v>3.8712760000000001E-4</v>
      </c>
    </row>
    <row r="1886" spans="1:5" x14ac:dyDescent="0.25">
      <c r="A1886" s="9" t="s">
        <v>5414</v>
      </c>
      <c r="B1886" s="9" t="s">
        <v>5415</v>
      </c>
      <c r="C1886" s="9" t="s">
        <v>5416</v>
      </c>
      <c r="D1886" s="10">
        <v>-3.8013634999999999</v>
      </c>
      <c r="E1886" s="11">
        <v>1.1069843E-3</v>
      </c>
    </row>
    <row r="1887" spans="1:5" x14ac:dyDescent="0.25">
      <c r="A1887" s="9" t="s">
        <v>5417</v>
      </c>
      <c r="B1887" s="9" t="s">
        <v>5418</v>
      </c>
      <c r="C1887" s="9" t="s">
        <v>5419</v>
      </c>
      <c r="D1887" s="10">
        <v>-3.8095447999999998</v>
      </c>
      <c r="E1887" s="11">
        <v>8.4241135000000002E-3</v>
      </c>
    </row>
    <row r="1888" spans="1:5" x14ac:dyDescent="0.25">
      <c r="A1888" s="9" t="s">
        <v>5420</v>
      </c>
      <c r="B1888" s="9" t="s">
        <v>5421</v>
      </c>
      <c r="C1888" s="9" t="s">
        <v>5422</v>
      </c>
      <c r="D1888" s="10">
        <v>-3.8293514000000002</v>
      </c>
      <c r="E1888" s="11">
        <v>9.2432734999999997E-4</v>
      </c>
    </row>
    <row r="1889" spans="1:5" x14ac:dyDescent="0.25">
      <c r="A1889" s="9" t="s">
        <v>5423</v>
      </c>
      <c r="B1889" s="9" t="s">
        <v>5424</v>
      </c>
      <c r="C1889" s="9" t="s">
        <v>5425</v>
      </c>
      <c r="D1889" s="10">
        <v>-3.8342272999999998</v>
      </c>
      <c r="E1889" s="11">
        <v>4.9892770000000003E-3</v>
      </c>
    </row>
    <row r="1890" spans="1:5" x14ac:dyDescent="0.25">
      <c r="A1890" s="9" t="s">
        <v>5426</v>
      </c>
      <c r="B1890" s="9" t="s">
        <v>5104</v>
      </c>
      <c r="C1890" s="9" t="s">
        <v>5105</v>
      </c>
      <c r="D1890" s="10">
        <v>-3.8470089999999999</v>
      </c>
      <c r="E1890" s="11">
        <v>4.3501740000000001E-3</v>
      </c>
    </row>
    <row r="1891" spans="1:5" x14ac:dyDescent="0.25">
      <c r="A1891" s="9" t="s">
        <v>5427</v>
      </c>
      <c r="B1891" s="9" t="s">
        <v>5428</v>
      </c>
      <c r="C1891" s="9" t="s">
        <v>5429</v>
      </c>
      <c r="D1891" s="10">
        <v>-3.8634244999999998</v>
      </c>
      <c r="E1891" s="11">
        <v>6.4917216E-3</v>
      </c>
    </row>
    <row r="1892" spans="1:5" x14ac:dyDescent="0.25">
      <c r="A1892" s="9" t="s">
        <v>5430</v>
      </c>
      <c r="B1892" s="9" t="s">
        <v>5431</v>
      </c>
      <c r="C1892" s="9" t="s">
        <v>5432</v>
      </c>
      <c r="D1892" s="10">
        <v>-3.869351</v>
      </c>
      <c r="E1892" s="11">
        <v>5.0415576000000005E-4</v>
      </c>
    </row>
    <row r="1893" spans="1:5" x14ac:dyDescent="0.25">
      <c r="A1893" s="9" t="s">
        <v>5433</v>
      </c>
      <c r="B1893" s="9" t="s">
        <v>5434</v>
      </c>
      <c r="C1893" s="9" t="s">
        <v>5435</v>
      </c>
      <c r="D1893" s="10">
        <v>-3.8737661999999999</v>
      </c>
      <c r="E1893" s="11">
        <v>3.3401606999999998E-3</v>
      </c>
    </row>
    <row r="1894" spans="1:5" x14ac:dyDescent="0.25">
      <c r="A1894" s="9" t="s">
        <v>5436</v>
      </c>
      <c r="B1894" s="9" t="s">
        <v>5437</v>
      </c>
      <c r="C1894" s="9" t="s">
        <v>5438</v>
      </c>
      <c r="D1894" s="10">
        <v>-3.8815243000000001</v>
      </c>
      <c r="E1894" s="11">
        <v>1.5825904E-3</v>
      </c>
    </row>
    <row r="1895" spans="1:5" x14ac:dyDescent="0.25">
      <c r="A1895" s="9" t="s">
        <v>5439</v>
      </c>
      <c r="B1895" s="9" t="s">
        <v>5440</v>
      </c>
      <c r="C1895" s="9" t="s">
        <v>5441</v>
      </c>
      <c r="D1895" s="10">
        <v>-3.8921375</v>
      </c>
      <c r="E1895" s="11">
        <v>2.8416562999999998E-3</v>
      </c>
    </row>
    <row r="1896" spans="1:5" x14ac:dyDescent="0.25">
      <c r="A1896" s="9" t="s">
        <v>5442</v>
      </c>
      <c r="B1896" s="9" t="s">
        <v>5443</v>
      </c>
      <c r="C1896" s="9" t="s">
        <v>5444</v>
      </c>
      <c r="D1896" s="10">
        <v>-3.9037696999999998</v>
      </c>
      <c r="E1896" s="11">
        <v>5.5567940000000003E-4</v>
      </c>
    </row>
    <row r="1897" spans="1:5" x14ac:dyDescent="0.25">
      <c r="A1897" s="9" t="s">
        <v>5445</v>
      </c>
      <c r="B1897" s="9" t="s">
        <v>5446</v>
      </c>
      <c r="C1897" s="9" t="s">
        <v>5447</v>
      </c>
      <c r="D1897" s="10">
        <v>-3.9174783</v>
      </c>
      <c r="E1897" s="11">
        <v>2.4471461999999999E-3</v>
      </c>
    </row>
    <row r="1898" spans="1:5" x14ac:dyDescent="0.25">
      <c r="A1898" s="9" t="s">
        <v>5448</v>
      </c>
      <c r="B1898" s="9" t="s">
        <v>5449</v>
      </c>
      <c r="C1898" s="9" t="s">
        <v>5450</v>
      </c>
      <c r="D1898" s="10">
        <v>-3.9217909999999998</v>
      </c>
      <c r="E1898" s="11">
        <v>2.1825412000000001E-4</v>
      </c>
    </row>
    <row r="1899" spans="1:5" x14ac:dyDescent="0.25">
      <c r="A1899" s="9" t="s">
        <v>5451</v>
      </c>
      <c r="B1899" s="9" t="s">
        <v>5428</v>
      </c>
      <c r="C1899" s="9" t="s">
        <v>5429</v>
      </c>
      <c r="D1899" s="10">
        <v>-3.9390315999999999</v>
      </c>
      <c r="E1899" s="11">
        <v>9.9205774999999996E-3</v>
      </c>
    </row>
    <row r="1900" spans="1:5" x14ac:dyDescent="0.25">
      <c r="A1900" s="9" t="s">
        <v>5452</v>
      </c>
      <c r="B1900" s="9" t="s">
        <v>5453</v>
      </c>
      <c r="C1900" s="9" t="s">
        <v>5454</v>
      </c>
      <c r="D1900" s="10">
        <v>-3.954526</v>
      </c>
      <c r="E1900" s="11">
        <v>3.049323E-5</v>
      </c>
    </row>
    <row r="1901" spans="1:5" x14ac:dyDescent="0.25">
      <c r="A1901" s="9" t="s">
        <v>5455</v>
      </c>
      <c r="B1901" s="9" t="s">
        <v>5456</v>
      </c>
      <c r="C1901" s="9" t="s">
        <v>5457</v>
      </c>
      <c r="D1901" s="10">
        <v>-3.9680550000000001</v>
      </c>
      <c r="E1901" s="11">
        <v>1.3400185000000001E-3</v>
      </c>
    </row>
    <row r="1902" spans="1:5" x14ac:dyDescent="0.25">
      <c r="A1902" s="9" t="s">
        <v>5458</v>
      </c>
      <c r="B1902" s="9" t="s">
        <v>5459</v>
      </c>
      <c r="C1902" s="9" t="s">
        <v>5460</v>
      </c>
      <c r="D1902" s="10">
        <v>-4.0098700000000003</v>
      </c>
      <c r="E1902" s="11">
        <v>5.8618854E-3</v>
      </c>
    </row>
    <row r="1903" spans="1:5" x14ac:dyDescent="0.25">
      <c r="A1903" s="9" t="s">
        <v>5461</v>
      </c>
      <c r="B1903" s="9" t="s">
        <v>5462</v>
      </c>
      <c r="C1903" s="9" t="s">
        <v>5463</v>
      </c>
      <c r="D1903" s="10">
        <v>-4.0197399999999996</v>
      </c>
      <c r="E1903" s="11">
        <v>1.7394267000000001E-3</v>
      </c>
    </row>
    <row r="1904" spans="1:5" x14ac:dyDescent="0.25">
      <c r="A1904" s="9" t="s">
        <v>5464</v>
      </c>
      <c r="B1904" s="9" t="s">
        <v>4440</v>
      </c>
      <c r="C1904" s="9" t="s">
        <v>4441</v>
      </c>
      <c r="D1904" s="10">
        <v>-4.0264139999999999</v>
      </c>
      <c r="E1904" s="11">
        <v>1.5030925999999999E-3</v>
      </c>
    </row>
    <row r="1905" spans="1:5" x14ac:dyDescent="0.25">
      <c r="A1905" s="9" t="s">
        <v>5465</v>
      </c>
      <c r="B1905" s="9" t="s">
        <v>5466</v>
      </c>
      <c r="C1905" s="9" t="s">
        <v>5467</v>
      </c>
      <c r="D1905" s="10">
        <v>-4.0461390000000002</v>
      </c>
      <c r="E1905" s="11">
        <v>5.6688196000000005E-4</v>
      </c>
    </row>
    <row r="1906" spans="1:5" x14ac:dyDescent="0.25">
      <c r="A1906" s="9" t="s">
        <v>5468</v>
      </c>
      <c r="B1906" s="9" t="s">
        <v>5469</v>
      </c>
      <c r="C1906" s="9" t="s">
        <v>5470</v>
      </c>
      <c r="D1906" s="10">
        <v>-4.0762233999999999</v>
      </c>
      <c r="E1906" s="11">
        <v>9.2342270000000005E-4</v>
      </c>
    </row>
    <row r="1907" spans="1:5" x14ac:dyDescent="0.25">
      <c r="A1907" s="9" t="s">
        <v>5471</v>
      </c>
      <c r="B1907" s="9" t="s">
        <v>5472</v>
      </c>
      <c r="C1907" s="9" t="s">
        <v>5473</v>
      </c>
      <c r="D1907" s="10">
        <v>-4.0978402999999997</v>
      </c>
      <c r="E1907" s="11">
        <v>5.1031089999999998E-3</v>
      </c>
    </row>
    <row r="1908" spans="1:5" x14ac:dyDescent="0.25">
      <c r="A1908" s="9" t="s">
        <v>5474</v>
      </c>
      <c r="B1908" s="9" t="s">
        <v>5475</v>
      </c>
      <c r="C1908" s="9" t="s">
        <v>5476</v>
      </c>
      <c r="D1908" s="10">
        <v>-4.1115399999999998</v>
      </c>
      <c r="E1908" s="11">
        <v>1.5381443000000001E-3</v>
      </c>
    </row>
    <row r="1909" spans="1:5" x14ac:dyDescent="0.25">
      <c r="A1909" s="9" t="s">
        <v>5477</v>
      </c>
      <c r="B1909" s="9" t="s">
        <v>4564</v>
      </c>
      <c r="C1909" s="9" t="s">
        <v>4565</v>
      </c>
      <c r="D1909" s="10">
        <v>-4.1456203</v>
      </c>
      <c r="E1909" s="11">
        <v>9.255674E-4</v>
      </c>
    </row>
    <row r="1910" spans="1:5" x14ac:dyDescent="0.25">
      <c r="A1910" s="9" t="s">
        <v>5478</v>
      </c>
      <c r="B1910" s="9" t="s">
        <v>5479</v>
      </c>
      <c r="C1910" s="9" t="s">
        <v>5480</v>
      </c>
      <c r="D1910" s="10">
        <v>-4.1590239999999996</v>
      </c>
      <c r="E1910" s="11">
        <v>3.5109464000000002E-3</v>
      </c>
    </row>
    <row r="1911" spans="1:5" x14ac:dyDescent="0.25">
      <c r="A1911" s="9" t="s">
        <v>5481</v>
      </c>
      <c r="B1911" s="9" t="s">
        <v>2960</v>
      </c>
      <c r="C1911" s="9" t="s">
        <v>3605</v>
      </c>
      <c r="D1911" s="10">
        <v>-4.2288610000000002</v>
      </c>
      <c r="E1911" s="11">
        <v>5.1431904999999997E-4</v>
      </c>
    </row>
    <row r="1912" spans="1:5" x14ac:dyDescent="0.25">
      <c r="A1912" s="9" t="s">
        <v>5482</v>
      </c>
      <c r="B1912" s="9" t="s">
        <v>5483</v>
      </c>
      <c r="C1912" s="9" t="s">
        <v>5484</v>
      </c>
      <c r="D1912" s="10">
        <v>-4.2387759999999997</v>
      </c>
      <c r="E1912" s="11">
        <v>4.3096646999999999E-4</v>
      </c>
    </row>
    <row r="1913" spans="1:5" x14ac:dyDescent="0.25">
      <c r="A1913" s="9" t="s">
        <v>5485</v>
      </c>
      <c r="B1913" s="9" t="s">
        <v>5486</v>
      </c>
      <c r="C1913" s="9" t="s">
        <v>5487</v>
      </c>
      <c r="D1913" s="10">
        <v>-4.2484307000000001</v>
      </c>
      <c r="E1913" s="11">
        <v>1.7712019999999999E-3</v>
      </c>
    </row>
    <row r="1914" spans="1:5" x14ac:dyDescent="0.25">
      <c r="A1914" s="9" t="s">
        <v>5488</v>
      </c>
      <c r="B1914" s="9" t="s">
        <v>5489</v>
      </c>
      <c r="C1914" s="9" t="s">
        <v>5490</v>
      </c>
      <c r="D1914" s="10">
        <v>-4.28925</v>
      </c>
      <c r="E1914" s="11">
        <v>2.8863469999999998E-4</v>
      </c>
    </row>
    <row r="1915" spans="1:5" x14ac:dyDescent="0.25">
      <c r="A1915" s="9" t="s">
        <v>5491</v>
      </c>
      <c r="B1915" s="9" t="s">
        <v>5492</v>
      </c>
      <c r="C1915" s="9" t="s">
        <v>5493</v>
      </c>
      <c r="D1915" s="10">
        <v>-4.314546</v>
      </c>
      <c r="E1915" s="11">
        <v>7.9153109999999995E-3</v>
      </c>
    </row>
    <row r="1916" spans="1:5" x14ac:dyDescent="0.25">
      <c r="A1916" s="9" t="s">
        <v>5494</v>
      </c>
      <c r="B1916" s="9" t="s">
        <v>5495</v>
      </c>
      <c r="C1916" s="9" t="s">
        <v>5496</v>
      </c>
      <c r="D1916" s="10">
        <v>-4.3295836000000003</v>
      </c>
      <c r="E1916" s="11">
        <v>1.9232894E-3</v>
      </c>
    </row>
    <row r="1917" spans="1:5" x14ac:dyDescent="0.25">
      <c r="A1917" s="9" t="s">
        <v>5497</v>
      </c>
      <c r="B1917" s="9" t="s">
        <v>5498</v>
      </c>
      <c r="C1917" s="9" t="s">
        <v>5499</v>
      </c>
      <c r="D1917" s="10">
        <v>-4.4088263999999997</v>
      </c>
      <c r="E1917" s="11">
        <v>2.4705784999999999E-5</v>
      </c>
    </row>
    <row r="1918" spans="1:5" x14ac:dyDescent="0.25">
      <c r="A1918" s="9" t="s">
        <v>5500</v>
      </c>
      <c r="B1918" s="9" t="s">
        <v>5501</v>
      </c>
      <c r="C1918" s="9" t="s">
        <v>5502</v>
      </c>
      <c r="D1918" s="10">
        <v>-4.4141560000000002</v>
      </c>
      <c r="E1918" s="11">
        <v>6.9501749999999996E-5</v>
      </c>
    </row>
    <row r="1919" spans="1:5" x14ac:dyDescent="0.25">
      <c r="A1919" s="9" t="s">
        <v>5503</v>
      </c>
      <c r="B1919" s="9" t="s">
        <v>5504</v>
      </c>
      <c r="C1919" s="9" t="s">
        <v>5505</v>
      </c>
      <c r="D1919" s="10">
        <v>-4.4174503999999999</v>
      </c>
      <c r="E1919" s="11">
        <v>9.2369300000000003E-5</v>
      </c>
    </row>
    <row r="1920" spans="1:5" x14ac:dyDescent="0.25">
      <c r="A1920" s="9" t="s">
        <v>5506</v>
      </c>
      <c r="B1920" s="9" t="s">
        <v>5507</v>
      </c>
      <c r="C1920" s="9" t="s">
        <v>5508</v>
      </c>
      <c r="D1920" s="10">
        <v>-4.4343209999999997</v>
      </c>
      <c r="E1920" s="11">
        <v>2.2463689999999998E-3</v>
      </c>
    </row>
    <row r="1921" spans="1:5" x14ac:dyDescent="0.25">
      <c r="A1921" s="9" t="s">
        <v>5509</v>
      </c>
      <c r="B1921" s="9" t="s">
        <v>2647</v>
      </c>
      <c r="C1921" s="9" t="s">
        <v>2648</v>
      </c>
      <c r="D1921" s="10">
        <v>-4.4640526999999999</v>
      </c>
      <c r="E1921" s="11">
        <v>2.4646759999999998E-4</v>
      </c>
    </row>
    <row r="1922" spans="1:5" x14ac:dyDescent="0.25">
      <c r="A1922" s="9" t="s">
        <v>5510</v>
      </c>
      <c r="B1922" s="9" t="s">
        <v>5511</v>
      </c>
      <c r="C1922" s="9" t="s">
        <v>5512</v>
      </c>
      <c r="D1922" s="10">
        <v>-4.4746990000000002</v>
      </c>
      <c r="E1922" s="11">
        <v>3.6904876999999999E-3</v>
      </c>
    </row>
    <row r="1923" spans="1:5" x14ac:dyDescent="0.25">
      <c r="A1923" s="9" t="s">
        <v>5513</v>
      </c>
      <c r="B1923" s="9" t="s">
        <v>5514</v>
      </c>
      <c r="C1923" s="9" t="s">
        <v>5515</v>
      </c>
      <c r="D1923" s="10">
        <v>-4.5158833999999999</v>
      </c>
      <c r="E1923" s="11">
        <v>8.5935525999999995E-4</v>
      </c>
    </row>
    <row r="1924" spans="1:5" x14ac:dyDescent="0.25">
      <c r="A1924" s="9" t="s">
        <v>5516</v>
      </c>
      <c r="B1924" s="9" t="s">
        <v>4561</v>
      </c>
      <c r="C1924" s="9" t="s">
        <v>5517</v>
      </c>
      <c r="D1924" s="10">
        <v>-4.5785216999999996</v>
      </c>
      <c r="E1924" s="11">
        <v>1.6335570999999999E-3</v>
      </c>
    </row>
    <row r="1925" spans="1:5" x14ac:dyDescent="0.25">
      <c r="A1925" s="9" t="s">
        <v>5518</v>
      </c>
      <c r="B1925" s="9" t="s">
        <v>5519</v>
      </c>
      <c r="C1925" s="9" t="s">
        <v>5520</v>
      </c>
      <c r="D1925" s="10">
        <v>-4.5869179999999998</v>
      </c>
      <c r="E1925" s="11">
        <v>1.9533161000000001E-4</v>
      </c>
    </row>
    <row r="1926" spans="1:5" x14ac:dyDescent="0.25">
      <c r="A1926" s="9" t="s">
        <v>5521</v>
      </c>
      <c r="B1926" s="9" t="s">
        <v>5522</v>
      </c>
      <c r="C1926" s="9" t="s">
        <v>5523</v>
      </c>
      <c r="D1926" s="10">
        <v>-4.6061983</v>
      </c>
      <c r="E1926" s="11">
        <v>4.4866978000000002E-5</v>
      </c>
    </row>
    <row r="1927" spans="1:5" x14ac:dyDescent="0.25">
      <c r="A1927" s="9" t="s">
        <v>5524</v>
      </c>
      <c r="B1927" s="9" t="s">
        <v>5525</v>
      </c>
      <c r="C1927" s="9" t="s">
        <v>5526</v>
      </c>
      <c r="D1927" s="10">
        <v>-4.6098920000000003</v>
      </c>
      <c r="E1927" s="11">
        <v>1.1342075999999999E-3</v>
      </c>
    </row>
    <row r="1928" spans="1:5" x14ac:dyDescent="0.25">
      <c r="A1928" s="9" t="s">
        <v>5527</v>
      </c>
      <c r="B1928" s="9" t="s">
        <v>5528</v>
      </c>
      <c r="C1928" s="9" t="s">
        <v>5529</v>
      </c>
      <c r="D1928" s="10">
        <v>-4.6172113000000001</v>
      </c>
      <c r="E1928" s="11">
        <v>3.2430603E-3</v>
      </c>
    </row>
    <row r="1929" spans="1:5" x14ac:dyDescent="0.25">
      <c r="A1929" s="9" t="s">
        <v>5530</v>
      </c>
      <c r="B1929" s="9" t="s">
        <v>5531</v>
      </c>
      <c r="C1929" s="9" t="s">
        <v>5532</v>
      </c>
      <c r="D1929" s="10">
        <v>-4.6232040000000003</v>
      </c>
      <c r="E1929" s="11">
        <v>3.0966139999999998E-5</v>
      </c>
    </row>
    <row r="1930" spans="1:5" x14ac:dyDescent="0.25">
      <c r="A1930" s="9" t="s">
        <v>5533</v>
      </c>
      <c r="B1930" s="9" t="s">
        <v>5534</v>
      </c>
      <c r="C1930" s="9" t="s">
        <v>5535</v>
      </c>
      <c r="D1930" s="10">
        <v>-4.6255050000000004</v>
      </c>
      <c r="E1930" s="11">
        <v>9.0071444E-5</v>
      </c>
    </row>
    <row r="1931" spans="1:5" x14ac:dyDescent="0.25">
      <c r="A1931" s="9" t="s">
        <v>5536</v>
      </c>
      <c r="B1931" s="9" t="s">
        <v>5537</v>
      </c>
      <c r="C1931" s="9" t="s">
        <v>5538</v>
      </c>
      <c r="D1931" s="10">
        <v>-4.6444907000000004</v>
      </c>
      <c r="E1931" s="11">
        <v>2.7066401999999998E-3</v>
      </c>
    </row>
    <row r="1932" spans="1:5" x14ac:dyDescent="0.25">
      <c r="A1932" s="9" t="s">
        <v>5539</v>
      </c>
      <c r="B1932" s="9" t="s">
        <v>5540</v>
      </c>
      <c r="C1932" s="9" t="s">
        <v>5541</v>
      </c>
      <c r="D1932" s="10">
        <v>-4.6536249999999999</v>
      </c>
      <c r="E1932" s="11">
        <v>1.1300237E-3</v>
      </c>
    </row>
    <row r="1933" spans="1:5" x14ac:dyDescent="0.25">
      <c r="A1933" s="9" t="s">
        <v>5542</v>
      </c>
      <c r="B1933" s="9" t="s">
        <v>5543</v>
      </c>
      <c r="C1933" s="9" t="s">
        <v>5544</v>
      </c>
      <c r="D1933" s="10">
        <v>-4.6821580000000003</v>
      </c>
      <c r="E1933" s="11">
        <v>3.7889899999999998E-4</v>
      </c>
    </row>
    <row r="1934" spans="1:5" x14ac:dyDescent="0.25">
      <c r="A1934" s="9" t="s">
        <v>5545</v>
      </c>
      <c r="B1934" s="9" t="s">
        <v>5546</v>
      </c>
      <c r="C1934" s="9" t="s">
        <v>5547</v>
      </c>
      <c r="D1934" s="10">
        <v>-4.7423320000000002</v>
      </c>
      <c r="E1934" s="11">
        <v>3.0445424000000003E-4</v>
      </c>
    </row>
    <row r="1935" spans="1:5" x14ac:dyDescent="0.25">
      <c r="A1935" s="9" t="s">
        <v>5548</v>
      </c>
      <c r="B1935" s="9" t="s">
        <v>5549</v>
      </c>
      <c r="C1935" s="9" t="s">
        <v>5550</v>
      </c>
      <c r="D1935" s="10">
        <v>-4.7539515000000003</v>
      </c>
      <c r="E1935" s="11">
        <v>1.8152315E-4</v>
      </c>
    </row>
    <row r="1936" spans="1:5" x14ac:dyDescent="0.25">
      <c r="A1936" s="9" t="s">
        <v>5551</v>
      </c>
      <c r="B1936" s="9" t="s">
        <v>5552</v>
      </c>
      <c r="C1936" s="9" t="s">
        <v>5553</v>
      </c>
      <c r="D1936" s="10">
        <v>-4.7973695000000003</v>
      </c>
      <c r="E1936" s="11">
        <v>6.2897335999999998E-3</v>
      </c>
    </row>
    <row r="1937" spans="1:5" x14ac:dyDescent="0.25">
      <c r="A1937" s="9" t="s">
        <v>5554</v>
      </c>
      <c r="B1937" s="9" t="s">
        <v>5555</v>
      </c>
      <c r="C1937" s="9" t="s">
        <v>5556</v>
      </c>
      <c r="D1937" s="10">
        <v>-4.8245896999999998</v>
      </c>
      <c r="E1937" s="11">
        <v>3.6277074999999998E-4</v>
      </c>
    </row>
    <row r="1938" spans="1:5" x14ac:dyDescent="0.25">
      <c r="A1938" s="9" t="s">
        <v>5557</v>
      </c>
      <c r="B1938" s="9" t="s">
        <v>5558</v>
      </c>
      <c r="C1938" s="9" t="s">
        <v>5559</v>
      </c>
      <c r="D1938" s="10">
        <v>-4.8391055999999999</v>
      </c>
      <c r="E1938" s="11">
        <v>4.8976919999999999E-4</v>
      </c>
    </row>
    <row r="1939" spans="1:5" x14ac:dyDescent="0.25">
      <c r="A1939" s="9" t="s">
        <v>5560</v>
      </c>
      <c r="B1939" s="9" t="s">
        <v>5561</v>
      </c>
      <c r="C1939" s="9" t="s">
        <v>5562</v>
      </c>
      <c r="D1939" s="10">
        <v>-4.8897560000000002</v>
      </c>
      <c r="E1939" s="11">
        <v>9.9353090000000002E-5</v>
      </c>
    </row>
    <row r="1940" spans="1:5" x14ac:dyDescent="0.25">
      <c r="A1940" s="9" t="s">
        <v>5563</v>
      </c>
      <c r="B1940" s="9" t="s">
        <v>5564</v>
      </c>
      <c r="C1940" s="9" t="s">
        <v>5565</v>
      </c>
      <c r="D1940" s="10">
        <v>-5.1188229999999999</v>
      </c>
      <c r="E1940" s="11">
        <v>4.1316415999999997E-6</v>
      </c>
    </row>
    <row r="1941" spans="1:5" x14ac:dyDescent="0.25">
      <c r="A1941" s="9" t="s">
        <v>5566</v>
      </c>
      <c r="B1941" s="9" t="s">
        <v>5567</v>
      </c>
      <c r="C1941" s="9" t="s">
        <v>5568</v>
      </c>
      <c r="D1941" s="10">
        <v>-5.1763873</v>
      </c>
      <c r="E1941" s="11">
        <v>8.599065E-5</v>
      </c>
    </row>
    <row r="1942" spans="1:5" x14ac:dyDescent="0.25">
      <c r="A1942" s="9" t="s">
        <v>5569</v>
      </c>
      <c r="B1942" s="9" t="s">
        <v>3710</v>
      </c>
      <c r="C1942" s="9" t="s">
        <v>3711</v>
      </c>
      <c r="D1942" s="10">
        <v>-5.2157640000000001</v>
      </c>
      <c r="E1942" s="11">
        <v>6.4078955999999996E-3</v>
      </c>
    </row>
    <row r="1943" spans="1:5" x14ac:dyDescent="0.25">
      <c r="A1943" s="9" t="s">
        <v>5570</v>
      </c>
      <c r="B1943" s="9" t="s">
        <v>4112</v>
      </c>
      <c r="C1943" s="9" t="s">
        <v>5571</v>
      </c>
      <c r="D1943" s="10">
        <v>-5.2216779999999998</v>
      </c>
      <c r="E1943" s="11">
        <v>2.7662035999999998E-3</v>
      </c>
    </row>
    <row r="1944" spans="1:5" x14ac:dyDescent="0.25">
      <c r="A1944" s="9" t="s">
        <v>5572</v>
      </c>
      <c r="B1944" s="9" t="s">
        <v>5573</v>
      </c>
      <c r="C1944" s="9" t="s">
        <v>5574</v>
      </c>
      <c r="D1944" s="10">
        <v>-5.2763010000000001</v>
      </c>
      <c r="E1944" s="11">
        <v>6.0333543999999996E-4</v>
      </c>
    </row>
    <row r="1945" spans="1:5" x14ac:dyDescent="0.25">
      <c r="A1945" s="9" t="s">
        <v>5575</v>
      </c>
      <c r="B1945" s="9" t="s">
        <v>5576</v>
      </c>
      <c r="C1945" s="9" t="s">
        <v>5577</v>
      </c>
      <c r="D1945" s="10">
        <v>-5.3120092999999997</v>
      </c>
      <c r="E1945" s="11">
        <v>1.6230534000000001E-4</v>
      </c>
    </row>
    <row r="1946" spans="1:5" x14ac:dyDescent="0.25">
      <c r="A1946" s="9" t="s">
        <v>5578</v>
      </c>
      <c r="B1946" s="9" t="s">
        <v>5579</v>
      </c>
      <c r="C1946" s="9" t="s">
        <v>5580</v>
      </c>
      <c r="D1946" s="10">
        <v>-5.3906856000000003</v>
      </c>
      <c r="E1946" s="11">
        <v>1.0954166999999999E-3</v>
      </c>
    </row>
    <row r="1947" spans="1:5" x14ac:dyDescent="0.25">
      <c r="A1947" s="9" t="s">
        <v>5581</v>
      </c>
      <c r="B1947" s="9" t="s">
        <v>5582</v>
      </c>
      <c r="C1947" s="9" t="s">
        <v>5583</v>
      </c>
      <c r="D1947" s="10">
        <v>-5.4586589999999999</v>
      </c>
      <c r="E1947" s="11">
        <v>1.2104896999999999E-3</v>
      </c>
    </row>
    <row r="1948" spans="1:5" x14ac:dyDescent="0.25">
      <c r="A1948" s="9" t="s">
        <v>5584</v>
      </c>
      <c r="B1948" s="9" t="s">
        <v>5585</v>
      </c>
      <c r="C1948" s="9" t="s">
        <v>5586</v>
      </c>
      <c r="D1948" s="10">
        <v>-5.5041264999999999</v>
      </c>
      <c r="E1948" s="11">
        <v>1.4829704E-3</v>
      </c>
    </row>
    <row r="1949" spans="1:5" x14ac:dyDescent="0.25">
      <c r="A1949" s="9" t="s">
        <v>5587</v>
      </c>
      <c r="B1949" s="9" t="s">
        <v>5588</v>
      </c>
      <c r="C1949" s="9" t="s">
        <v>5589</v>
      </c>
      <c r="D1949" s="10">
        <v>-5.5339745999999996</v>
      </c>
      <c r="E1949" s="11">
        <v>1.4366526000000001E-3</v>
      </c>
    </row>
    <row r="1950" spans="1:5" x14ac:dyDescent="0.25">
      <c r="A1950" s="9" t="s">
        <v>5590</v>
      </c>
      <c r="B1950" s="9" t="s">
        <v>5591</v>
      </c>
      <c r="C1950" s="9" t="s">
        <v>5592</v>
      </c>
      <c r="D1950" s="10">
        <v>-5.5643450000000003</v>
      </c>
      <c r="E1950" s="11">
        <v>2.6270479999999999E-3</v>
      </c>
    </row>
    <row r="1951" spans="1:5" x14ac:dyDescent="0.25">
      <c r="A1951" s="9" t="s">
        <v>5593</v>
      </c>
      <c r="B1951" s="9" t="s">
        <v>5594</v>
      </c>
      <c r="C1951" s="9" t="s">
        <v>5595</v>
      </c>
      <c r="D1951" s="10">
        <v>-5.6249943</v>
      </c>
      <c r="E1951" s="11">
        <v>1.8470809E-4</v>
      </c>
    </row>
    <row r="1952" spans="1:5" x14ac:dyDescent="0.25">
      <c r="A1952" s="9" t="s">
        <v>5596</v>
      </c>
      <c r="B1952" s="9" t="s">
        <v>5597</v>
      </c>
      <c r="C1952" s="9" t="s">
        <v>5598</v>
      </c>
      <c r="D1952" s="10">
        <v>-5.6321845000000001</v>
      </c>
      <c r="E1952" s="11">
        <v>2.0164319999999999E-3</v>
      </c>
    </row>
    <row r="1953" spans="1:5" x14ac:dyDescent="0.25">
      <c r="A1953" s="9" t="s">
        <v>5599</v>
      </c>
      <c r="B1953" s="9" t="s">
        <v>5600</v>
      </c>
      <c r="C1953" s="9" t="s">
        <v>5601</v>
      </c>
      <c r="D1953" s="10">
        <v>-5.7025695000000001</v>
      </c>
      <c r="E1953" s="11">
        <v>1.90865E-4</v>
      </c>
    </row>
    <row r="1954" spans="1:5" x14ac:dyDescent="0.25">
      <c r="A1954" s="9" t="s">
        <v>5602</v>
      </c>
      <c r="B1954" s="9" t="s">
        <v>5603</v>
      </c>
      <c r="C1954" s="9" t="s">
        <v>5604</v>
      </c>
      <c r="D1954" s="10">
        <v>-5.8167299999999997</v>
      </c>
      <c r="E1954" s="11">
        <v>5.1991509999999999E-5</v>
      </c>
    </row>
    <row r="1955" spans="1:5" x14ac:dyDescent="0.25">
      <c r="A1955" s="9" t="s">
        <v>5605</v>
      </c>
      <c r="B1955" s="9" t="s">
        <v>5606</v>
      </c>
      <c r="C1955" s="9" t="s">
        <v>5607</v>
      </c>
      <c r="D1955" s="10">
        <v>-5.837548</v>
      </c>
      <c r="E1955" s="11">
        <v>6.3834169999999997E-5</v>
      </c>
    </row>
    <row r="1956" spans="1:5" x14ac:dyDescent="0.25">
      <c r="A1956" s="9" t="s">
        <v>5608</v>
      </c>
      <c r="B1956" s="9" t="s">
        <v>3263</v>
      </c>
      <c r="C1956" s="9" t="s">
        <v>3264</v>
      </c>
      <c r="D1956" s="10">
        <v>-5.9596939999999998</v>
      </c>
      <c r="E1956" s="11">
        <v>2.2462014999999999E-3</v>
      </c>
    </row>
    <row r="1957" spans="1:5" x14ac:dyDescent="0.25">
      <c r="A1957" s="9" t="s">
        <v>5609</v>
      </c>
      <c r="B1957" s="9" t="s">
        <v>5610</v>
      </c>
      <c r="C1957" s="9" t="s">
        <v>5611</v>
      </c>
      <c r="D1957" s="10">
        <v>-6.2399173000000001</v>
      </c>
      <c r="E1957" s="11">
        <v>5.6887296999999998E-5</v>
      </c>
    </row>
    <row r="1958" spans="1:5" x14ac:dyDescent="0.25">
      <c r="A1958" s="9" t="s">
        <v>5612</v>
      </c>
      <c r="B1958" s="9" t="s">
        <v>5613</v>
      </c>
      <c r="C1958" s="9" t="s">
        <v>5614</v>
      </c>
      <c r="D1958" s="10">
        <v>-6.3453812999999997</v>
      </c>
      <c r="E1958" s="11">
        <v>1.5514337000000001E-3</v>
      </c>
    </row>
    <row r="1959" spans="1:5" x14ac:dyDescent="0.25">
      <c r="A1959" s="9" t="s">
        <v>5615</v>
      </c>
      <c r="B1959" s="9" t="s">
        <v>5616</v>
      </c>
      <c r="C1959" s="9" t="s">
        <v>5617</v>
      </c>
      <c r="D1959" s="10">
        <v>-6.7776430000000003</v>
      </c>
      <c r="E1959" s="11">
        <v>6.2963285000000005E-4</v>
      </c>
    </row>
    <row r="1960" spans="1:5" x14ac:dyDescent="0.25">
      <c r="A1960" s="9" t="s">
        <v>5618</v>
      </c>
      <c r="B1960" s="9" t="s">
        <v>5619</v>
      </c>
      <c r="C1960" s="9" t="s">
        <v>5620</v>
      </c>
      <c r="D1960" s="10">
        <v>-7.5733639999999998</v>
      </c>
      <c r="E1960" s="11">
        <v>2.2888600000000002E-3</v>
      </c>
    </row>
    <row r="1961" spans="1:5" x14ac:dyDescent="0.25">
      <c r="A1961" s="9" t="s">
        <v>5621</v>
      </c>
      <c r="B1961" s="9" t="s">
        <v>5622</v>
      </c>
      <c r="C1961" s="9" t="s">
        <v>5623</v>
      </c>
      <c r="D1961" s="10">
        <v>-8.0259020000000003</v>
      </c>
      <c r="E1961" s="11">
        <v>3.0966139999999998E-5</v>
      </c>
    </row>
    <row r="1962" spans="1:5" x14ac:dyDescent="0.25">
      <c r="A1962" s="9" t="s">
        <v>5624</v>
      </c>
      <c r="B1962" s="9" t="s">
        <v>5625</v>
      </c>
      <c r="C1962" s="9" t="s">
        <v>5626</v>
      </c>
      <c r="D1962" s="10">
        <v>-8.1596139999999995</v>
      </c>
      <c r="E1962" s="11">
        <v>8.9239319999999999E-5</v>
      </c>
    </row>
    <row r="1963" spans="1:5" x14ac:dyDescent="0.25">
      <c r="A1963" s="9" t="s">
        <v>5627</v>
      </c>
      <c r="B1963" s="9" t="s">
        <v>5116</v>
      </c>
      <c r="C1963" s="9" t="s">
        <v>5117</v>
      </c>
      <c r="D1963" s="10">
        <v>-8.5007769999999994</v>
      </c>
      <c r="E1963" s="11">
        <v>3.4463433999999999E-3</v>
      </c>
    </row>
  </sheetData>
  <conditionalFormatting sqref="D6:D1963">
    <cfRule type="cellIs" dxfId="3" priority="1" operator="lessThan">
      <formula>-10</formula>
    </cfRule>
    <cfRule type="cellIs" dxfId="2" priority="2" operator="lessThan">
      <formula>-2</formula>
    </cfRule>
    <cfRule type="cellIs" dxfId="1" priority="3" operator="greaterThan">
      <formula>10</formula>
    </cfRule>
    <cfRule type="cellIs" dxfId="0" priority="4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alth Protection Agenc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.hicks</dc:creator>
  <cp:lastModifiedBy>Alice Hicks</cp:lastModifiedBy>
  <dcterms:created xsi:type="dcterms:W3CDTF">2013-07-02T09:34:11Z</dcterms:created>
  <dcterms:modified xsi:type="dcterms:W3CDTF">2014-01-13T11:08:23Z</dcterms:modified>
</cp:coreProperties>
</file>